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cygordon/Dropbox/KACY DOCUMENTS/UNC Lab/manuscripts/mig-21/FinalSubmission/"/>
    </mc:Choice>
  </mc:AlternateContent>
  <xr:revisionPtr revIDLastSave="0" documentId="13_ncr:1_{A7FEDBCA-0522-0B4C-9CD8-910088548F0E}" xr6:coauthVersionLast="47" xr6:coauthVersionMax="47" xr10:uidLastSave="{00000000-0000-0000-0000-000000000000}"/>
  <bookViews>
    <workbookView xWindow="0" yWindow="740" windowWidth="29400" windowHeight="17460" xr2:uid="{A68F75AD-621B-384C-8F44-23A5A6B99AAF}"/>
  </bookViews>
  <sheets>
    <sheet name="Sheet A Fig 1 mig-21 mut" sheetId="1" r:id="rId1"/>
    <sheet name="Sheet B Fig 1 N2 control" sheetId="10" r:id="rId2"/>
    <sheet name="Sheet C Fig 1 mig-21 mut marker" sheetId="2" r:id="rId3"/>
    <sheet name="Sheet D Fig 1 marker control" sheetId="11" r:id="rId4"/>
    <sheet name="Sheet E Fig 2 Wnt " sheetId="17" r:id="rId5"/>
    <sheet name="Sheet F Fig 2 L4440 N2" sheetId="20" r:id="rId6"/>
    <sheet name="Sheet G Fig 3 Netrin" sheetId="4" r:id="rId7"/>
    <sheet name="Sheet H Fig 3 ptp-3" sheetId="5" r:id="rId8"/>
    <sheet name="Sheet I Fig 3 src-1" sheetId="6" r:id="rId9"/>
    <sheet name="Sheet J Fig 4 DTC spec RNAi" sheetId="24" r:id="rId10"/>
    <sheet name="Sheet K Fig 5 mom-5RNAi unc-5" sheetId="7" r:id="rId11"/>
    <sheet name="Sheet L Fig 5 unc-5 RNAi unc-5" sheetId="9" r:id="rId12"/>
    <sheet name="Sheet M Fig 5 lin-44RNAi unc-5" sheetId="8" r:id="rId13"/>
    <sheet name="Sheet N Fig 6 vab-3 " sheetId="12" r:id="rId14"/>
    <sheet name="Sheet O Fig S1 mig-21 RNAi" sheetId="18" r:id="rId15"/>
    <sheet name="Sheet P FigS1 mig-21RNAi NK2115" sheetId="19" r:id="rId16"/>
    <sheet name="Sheet Q Fig S1 mig-2 ced-10" sheetId="13" r:id="rId17"/>
    <sheet name="Sheet R Fig S2" sheetId="14" r:id="rId18"/>
    <sheet name="Sheet S Fig S3 ptp-3 mut" sheetId="15" r:id="rId19"/>
    <sheet name="Sheet T Fig S3 src-1 unc-5" sheetId="16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" l="1"/>
  <c r="C14" i="1"/>
  <c r="D26" i="15"/>
  <c r="E26" i="15"/>
  <c r="F26" i="15"/>
  <c r="G26" i="15"/>
  <c r="H26" i="15"/>
  <c r="I26" i="15"/>
  <c r="J26" i="15"/>
  <c r="K26" i="15"/>
  <c r="L26" i="15"/>
  <c r="M26" i="15"/>
  <c r="N26" i="15"/>
  <c r="O26" i="15"/>
  <c r="P26" i="15"/>
  <c r="Q26" i="15"/>
  <c r="R26" i="15"/>
  <c r="S26" i="15"/>
  <c r="T26" i="15"/>
  <c r="U26" i="15"/>
  <c r="V26" i="15"/>
  <c r="D25" i="15"/>
  <c r="E25" i="15"/>
  <c r="F25" i="15"/>
  <c r="G25" i="15"/>
  <c r="H25" i="15"/>
  <c r="I25" i="15"/>
  <c r="J25" i="15"/>
  <c r="K25" i="15"/>
  <c r="L25" i="15"/>
  <c r="M25" i="15"/>
  <c r="N25" i="15"/>
  <c r="O25" i="15"/>
  <c r="P25" i="15"/>
  <c r="Q25" i="15"/>
  <c r="R25" i="15"/>
  <c r="S25" i="15"/>
  <c r="T25" i="15"/>
  <c r="U25" i="15"/>
  <c r="V25" i="15"/>
  <c r="D13" i="15"/>
  <c r="E13" i="15"/>
  <c r="F13" i="15"/>
  <c r="G13" i="15"/>
  <c r="H13" i="15"/>
  <c r="I13" i="15"/>
  <c r="J13" i="15"/>
  <c r="K13" i="15"/>
  <c r="L13" i="15"/>
  <c r="M13" i="15"/>
  <c r="N13" i="15"/>
  <c r="O13" i="15"/>
  <c r="P13" i="15"/>
  <c r="Q13" i="15"/>
  <c r="R13" i="15"/>
  <c r="S13" i="15"/>
  <c r="T13" i="15"/>
  <c r="U13" i="15"/>
  <c r="V13" i="15"/>
  <c r="D24" i="15"/>
  <c r="E24" i="15"/>
  <c r="F24" i="15"/>
  <c r="G24" i="15"/>
  <c r="H24" i="15"/>
  <c r="I24" i="15"/>
  <c r="J24" i="15"/>
  <c r="K24" i="15"/>
  <c r="L24" i="15"/>
  <c r="M24" i="15"/>
  <c r="N24" i="15"/>
  <c r="O24" i="15"/>
  <c r="P24" i="15"/>
  <c r="Q24" i="15"/>
  <c r="R24" i="15"/>
  <c r="S24" i="15"/>
  <c r="T24" i="15"/>
  <c r="U24" i="15"/>
  <c r="V24" i="15"/>
  <c r="D42" i="16"/>
  <c r="E42" i="16"/>
  <c r="F42" i="16"/>
  <c r="G42" i="16"/>
  <c r="H42" i="16"/>
  <c r="I42" i="16"/>
  <c r="J42" i="16"/>
  <c r="K42" i="16"/>
  <c r="L42" i="16"/>
  <c r="M42" i="16"/>
  <c r="N42" i="16"/>
  <c r="O42" i="16"/>
  <c r="P42" i="16"/>
  <c r="Q42" i="16"/>
  <c r="R42" i="16"/>
  <c r="S42" i="16"/>
  <c r="T42" i="16"/>
  <c r="U42" i="16"/>
  <c r="V42" i="16"/>
  <c r="W42" i="16"/>
  <c r="X42" i="16"/>
  <c r="Y42" i="16"/>
  <c r="Z42" i="16"/>
  <c r="C42" i="16"/>
  <c r="D30" i="16"/>
  <c r="E30" i="16"/>
  <c r="F30" i="16"/>
  <c r="G30" i="16"/>
  <c r="H30" i="16"/>
  <c r="I30" i="16"/>
  <c r="J30" i="16"/>
  <c r="K30" i="16"/>
  <c r="L30" i="16"/>
  <c r="M30" i="16"/>
  <c r="N30" i="16"/>
  <c r="O30" i="16"/>
  <c r="P30" i="16"/>
  <c r="Q30" i="16"/>
  <c r="R30" i="16"/>
  <c r="S30" i="16"/>
  <c r="T30" i="16"/>
  <c r="U30" i="16"/>
  <c r="V30" i="16"/>
  <c r="W30" i="16"/>
  <c r="X30" i="16"/>
  <c r="Y30" i="16"/>
  <c r="Z30" i="16"/>
  <c r="C30" i="16"/>
  <c r="C88" i="24"/>
  <c r="AC26" i="24"/>
  <c r="AB26" i="24"/>
  <c r="X91" i="24" l="1"/>
  <c r="W91" i="24"/>
  <c r="V91" i="24"/>
  <c r="U91" i="24"/>
  <c r="O91" i="24"/>
  <c r="N91" i="24"/>
  <c r="M91" i="24"/>
  <c r="G91" i="24"/>
  <c r="F91" i="24"/>
  <c r="E91" i="24"/>
  <c r="Y90" i="24"/>
  <c r="X90" i="24"/>
  <c r="W90" i="24"/>
  <c r="Q90" i="24"/>
  <c r="P90" i="24"/>
  <c r="O90" i="24"/>
  <c r="I90" i="24"/>
  <c r="H90" i="24"/>
  <c r="G90" i="24"/>
  <c r="G53" i="24"/>
  <c r="L53" i="24"/>
  <c r="O53" i="24"/>
  <c r="W53" i="24"/>
  <c r="Z96" i="24"/>
  <c r="X96" i="24"/>
  <c r="V96" i="24"/>
  <c r="E58" i="24"/>
  <c r="F58" i="24"/>
  <c r="G58" i="24"/>
  <c r="H58" i="24"/>
  <c r="S58" i="24"/>
  <c r="U58" i="24"/>
  <c r="V58" i="24"/>
  <c r="AA58" i="24"/>
  <c r="E59" i="24"/>
  <c r="F59" i="24"/>
  <c r="K59" i="24"/>
  <c r="L59" i="24"/>
  <c r="S59" i="24"/>
  <c r="U59" i="24"/>
  <c r="V59" i="24"/>
  <c r="AA59" i="24"/>
  <c r="C59" i="24"/>
  <c r="C42" i="24"/>
  <c r="C58" i="24" s="1"/>
  <c r="D42" i="24"/>
  <c r="D58" i="24" s="1"/>
  <c r="E42" i="24"/>
  <c r="F42" i="24"/>
  <c r="G42" i="24"/>
  <c r="H42" i="24"/>
  <c r="I42" i="24"/>
  <c r="I58" i="24" s="1"/>
  <c r="J42" i="24"/>
  <c r="J58" i="24" s="1"/>
  <c r="K42" i="24"/>
  <c r="K58" i="24" s="1"/>
  <c r="L42" i="24"/>
  <c r="L58" i="24" s="1"/>
  <c r="M42" i="24"/>
  <c r="M58" i="24" s="1"/>
  <c r="N42" i="24"/>
  <c r="N58" i="24" s="1"/>
  <c r="O42" i="24"/>
  <c r="O58" i="24" s="1"/>
  <c r="P42" i="24"/>
  <c r="P58" i="24" s="1"/>
  <c r="Q42" i="24"/>
  <c r="Q58" i="24" s="1"/>
  <c r="R42" i="24"/>
  <c r="R58" i="24" s="1"/>
  <c r="S42" i="24"/>
  <c r="T42" i="24"/>
  <c r="T58" i="24" s="1"/>
  <c r="U42" i="24"/>
  <c r="V42" i="24"/>
  <c r="W42" i="24"/>
  <c r="W58" i="24" s="1"/>
  <c r="X42" i="24"/>
  <c r="X58" i="24" s="1"/>
  <c r="Y42" i="24"/>
  <c r="Y58" i="24" s="1"/>
  <c r="Z42" i="24"/>
  <c r="Z58" i="24" s="1"/>
  <c r="C43" i="24"/>
  <c r="D43" i="24"/>
  <c r="D59" i="24" s="1"/>
  <c r="E43" i="24"/>
  <c r="F43" i="24"/>
  <c r="G43" i="24"/>
  <c r="G59" i="24" s="1"/>
  <c r="H43" i="24"/>
  <c r="H59" i="24" s="1"/>
  <c r="I43" i="24"/>
  <c r="I59" i="24" s="1"/>
  <c r="J43" i="24"/>
  <c r="J59" i="24" s="1"/>
  <c r="K43" i="24"/>
  <c r="L43" i="24"/>
  <c r="M43" i="24"/>
  <c r="M59" i="24" s="1"/>
  <c r="N43" i="24"/>
  <c r="N59" i="24" s="1"/>
  <c r="O43" i="24"/>
  <c r="O59" i="24" s="1"/>
  <c r="P43" i="24"/>
  <c r="P59" i="24" s="1"/>
  <c r="Q43" i="24"/>
  <c r="AC43" i="24" s="1"/>
  <c r="AC59" i="24" s="1"/>
  <c r="R43" i="24"/>
  <c r="R59" i="24" s="1"/>
  <c r="S43" i="24"/>
  <c r="T43" i="24"/>
  <c r="T59" i="24" s="1"/>
  <c r="U43" i="24"/>
  <c r="V43" i="24"/>
  <c r="W43" i="24"/>
  <c r="W59" i="24" s="1"/>
  <c r="X43" i="24"/>
  <c r="X59" i="24" s="1"/>
  <c r="Y43" i="24"/>
  <c r="Y59" i="24" s="1"/>
  <c r="Z43" i="24"/>
  <c r="Z59" i="24" s="1"/>
  <c r="B43" i="24"/>
  <c r="B42" i="24"/>
  <c r="AC17" i="24"/>
  <c r="AC18" i="24"/>
  <c r="AC19" i="24"/>
  <c r="AC20" i="24"/>
  <c r="AB17" i="24"/>
  <c r="AB18" i="24"/>
  <c r="AB19" i="24"/>
  <c r="AB20" i="24"/>
  <c r="C37" i="24"/>
  <c r="C53" i="24" s="1"/>
  <c r="D37" i="24"/>
  <c r="D53" i="24" s="1"/>
  <c r="E37" i="24"/>
  <c r="E53" i="24" s="1"/>
  <c r="F37" i="24"/>
  <c r="F53" i="24" s="1"/>
  <c r="G37" i="24"/>
  <c r="H37" i="24"/>
  <c r="H53" i="24" s="1"/>
  <c r="I37" i="24"/>
  <c r="I53" i="24" s="1"/>
  <c r="J37" i="24"/>
  <c r="J53" i="24" s="1"/>
  <c r="K37" i="24"/>
  <c r="K53" i="24" s="1"/>
  <c r="L37" i="24"/>
  <c r="M37" i="24"/>
  <c r="M53" i="24" s="1"/>
  <c r="N37" i="24"/>
  <c r="N53" i="24" s="1"/>
  <c r="O37" i="24"/>
  <c r="P37" i="24"/>
  <c r="P53" i="24" s="1"/>
  <c r="Q37" i="24"/>
  <c r="Q53" i="24" s="1"/>
  <c r="R37" i="24"/>
  <c r="R53" i="24" s="1"/>
  <c r="S37" i="24"/>
  <c r="S53" i="24" s="1"/>
  <c r="T37" i="24"/>
  <c r="T53" i="24" s="1"/>
  <c r="U37" i="24"/>
  <c r="U53" i="24" s="1"/>
  <c r="V37" i="24"/>
  <c r="V53" i="24" s="1"/>
  <c r="W37" i="24"/>
  <c r="X37" i="24"/>
  <c r="X53" i="24" s="1"/>
  <c r="Y37" i="24"/>
  <c r="Y53" i="24" s="1"/>
  <c r="Z37" i="24"/>
  <c r="Z53" i="24" s="1"/>
  <c r="C38" i="24"/>
  <c r="C54" i="24" s="1"/>
  <c r="D38" i="24"/>
  <c r="D54" i="24" s="1"/>
  <c r="E38" i="24"/>
  <c r="E54" i="24" s="1"/>
  <c r="F38" i="24"/>
  <c r="F54" i="24" s="1"/>
  <c r="G38" i="24"/>
  <c r="G54" i="24" s="1"/>
  <c r="H38" i="24"/>
  <c r="H54" i="24" s="1"/>
  <c r="I38" i="24"/>
  <c r="I54" i="24" s="1"/>
  <c r="J38" i="24"/>
  <c r="J54" i="24" s="1"/>
  <c r="K38" i="24"/>
  <c r="K54" i="24" s="1"/>
  <c r="L38" i="24"/>
  <c r="L54" i="24" s="1"/>
  <c r="M38" i="24"/>
  <c r="M54" i="24" s="1"/>
  <c r="N38" i="24"/>
  <c r="N54" i="24" s="1"/>
  <c r="O38" i="24"/>
  <c r="O54" i="24" s="1"/>
  <c r="P38" i="24"/>
  <c r="P54" i="24" s="1"/>
  <c r="Q38" i="24"/>
  <c r="Q54" i="24" s="1"/>
  <c r="R38" i="24"/>
  <c r="R54" i="24" s="1"/>
  <c r="S38" i="24"/>
  <c r="S54" i="24" s="1"/>
  <c r="T38" i="24"/>
  <c r="T54" i="24" s="1"/>
  <c r="U38" i="24"/>
  <c r="U54" i="24" s="1"/>
  <c r="V38" i="24"/>
  <c r="V54" i="24" s="1"/>
  <c r="W38" i="24"/>
  <c r="W54" i="24" s="1"/>
  <c r="X38" i="24"/>
  <c r="X54" i="24" s="1"/>
  <c r="Y38" i="24"/>
  <c r="Y54" i="24" s="1"/>
  <c r="Z38" i="24"/>
  <c r="Z54" i="24" s="1"/>
  <c r="B38" i="24"/>
  <c r="B37" i="24"/>
  <c r="AC101" i="24"/>
  <c r="AB101" i="24"/>
  <c r="Z101" i="24"/>
  <c r="Y101" i="24"/>
  <c r="X101" i="24"/>
  <c r="W101" i="24"/>
  <c r="V101" i="24"/>
  <c r="U101" i="24"/>
  <c r="T101" i="24"/>
  <c r="S101" i="24"/>
  <c r="R101" i="24"/>
  <c r="Q101" i="24"/>
  <c r="P101" i="24"/>
  <c r="O101" i="24"/>
  <c r="N101" i="24"/>
  <c r="M101" i="24"/>
  <c r="L101" i="24"/>
  <c r="K101" i="24"/>
  <c r="J101" i="24"/>
  <c r="I101" i="24"/>
  <c r="H101" i="24"/>
  <c r="G101" i="24"/>
  <c r="F101" i="24"/>
  <c r="E101" i="24"/>
  <c r="D101" i="24"/>
  <c r="C101" i="24"/>
  <c r="AC100" i="24"/>
  <c r="AB100" i="24"/>
  <c r="Z100" i="24"/>
  <c r="Y100" i="24"/>
  <c r="X100" i="24"/>
  <c r="W100" i="24"/>
  <c r="V100" i="24"/>
  <c r="U100" i="24"/>
  <c r="T100" i="24"/>
  <c r="S100" i="24"/>
  <c r="R100" i="24"/>
  <c r="Q100" i="24"/>
  <c r="P100" i="24"/>
  <c r="O100" i="24"/>
  <c r="N100" i="24"/>
  <c r="M100" i="24"/>
  <c r="L100" i="24"/>
  <c r="K100" i="24"/>
  <c r="J100" i="24"/>
  <c r="I100" i="24"/>
  <c r="H100" i="24"/>
  <c r="G100" i="24"/>
  <c r="F100" i="24"/>
  <c r="E100" i="24"/>
  <c r="D100" i="24"/>
  <c r="C100" i="24"/>
  <c r="AC99" i="24"/>
  <c r="AB99" i="24"/>
  <c r="Z99" i="24"/>
  <c r="Y99" i="24"/>
  <c r="X99" i="24"/>
  <c r="W99" i="24"/>
  <c r="V99" i="24"/>
  <c r="U99" i="24"/>
  <c r="T99" i="24"/>
  <c r="S99" i="24"/>
  <c r="R99" i="24"/>
  <c r="Q99" i="24"/>
  <c r="P99" i="24"/>
  <c r="O99" i="24"/>
  <c r="N99" i="24"/>
  <c r="M99" i="24"/>
  <c r="L99" i="24"/>
  <c r="K99" i="24"/>
  <c r="J99" i="24"/>
  <c r="I99" i="24"/>
  <c r="H99" i="24"/>
  <c r="G99" i="24"/>
  <c r="F99" i="24"/>
  <c r="E99" i="24"/>
  <c r="D99" i="24"/>
  <c r="C99" i="24"/>
  <c r="AC98" i="24"/>
  <c r="AB98" i="24"/>
  <c r="Z98" i="24"/>
  <c r="Y98" i="24"/>
  <c r="X98" i="24"/>
  <c r="W98" i="24"/>
  <c r="V98" i="24"/>
  <c r="U98" i="24"/>
  <c r="T98" i="24"/>
  <c r="S98" i="24"/>
  <c r="R98" i="24"/>
  <c r="Q98" i="24"/>
  <c r="P98" i="24"/>
  <c r="O98" i="24"/>
  <c r="N98" i="24"/>
  <c r="M98" i="24"/>
  <c r="L98" i="24"/>
  <c r="K98" i="24"/>
  <c r="J98" i="24"/>
  <c r="I98" i="24"/>
  <c r="H98" i="24"/>
  <c r="G98" i="24"/>
  <c r="F98" i="24"/>
  <c r="E98" i="24"/>
  <c r="D98" i="24"/>
  <c r="C98" i="24"/>
  <c r="AC96" i="24"/>
  <c r="AB96" i="24"/>
  <c r="Y96" i="24"/>
  <c r="W96" i="24"/>
  <c r="U96" i="24"/>
  <c r="T96" i="24"/>
  <c r="S96" i="24"/>
  <c r="R96" i="24"/>
  <c r="Q96" i="24"/>
  <c r="P96" i="24"/>
  <c r="O96" i="24"/>
  <c r="N96" i="24"/>
  <c r="M96" i="24"/>
  <c r="L96" i="24"/>
  <c r="K96" i="24"/>
  <c r="J96" i="24"/>
  <c r="I96" i="24"/>
  <c r="H96" i="24"/>
  <c r="G96" i="24"/>
  <c r="F96" i="24"/>
  <c r="E96" i="24"/>
  <c r="D96" i="24"/>
  <c r="C96" i="24"/>
  <c r="AC95" i="24"/>
  <c r="AB95" i="24"/>
  <c r="Z95" i="24"/>
  <c r="Y95" i="24"/>
  <c r="X95" i="24"/>
  <c r="W95" i="24"/>
  <c r="V95" i="24"/>
  <c r="U95" i="24"/>
  <c r="T95" i="24"/>
  <c r="S95" i="24"/>
  <c r="R95" i="24"/>
  <c r="Q95" i="24"/>
  <c r="P95" i="24"/>
  <c r="O95" i="24"/>
  <c r="N95" i="24"/>
  <c r="M95" i="24"/>
  <c r="L95" i="24"/>
  <c r="K95" i="24"/>
  <c r="J95" i="24"/>
  <c r="I95" i="24"/>
  <c r="H95" i="24"/>
  <c r="G95" i="24"/>
  <c r="F95" i="24"/>
  <c r="E95" i="24"/>
  <c r="D95" i="24"/>
  <c r="C95" i="24"/>
  <c r="AC94" i="24"/>
  <c r="AB94" i="24"/>
  <c r="Z94" i="24"/>
  <c r="Y94" i="24"/>
  <c r="X94" i="24"/>
  <c r="W94" i="24"/>
  <c r="V94" i="24"/>
  <c r="U94" i="24"/>
  <c r="T94" i="24"/>
  <c r="S94" i="24"/>
  <c r="R94" i="24"/>
  <c r="Q94" i="24"/>
  <c r="P94" i="24"/>
  <c r="O94" i="24"/>
  <c r="N94" i="24"/>
  <c r="M94" i="24"/>
  <c r="L94" i="24"/>
  <c r="K94" i="24"/>
  <c r="J94" i="24"/>
  <c r="I94" i="24"/>
  <c r="H94" i="24"/>
  <c r="G94" i="24"/>
  <c r="F94" i="24"/>
  <c r="E94" i="24"/>
  <c r="D94" i="24"/>
  <c r="C94" i="24"/>
  <c r="AC93" i="24"/>
  <c r="AB93" i="24"/>
  <c r="Z93" i="24"/>
  <c r="Y93" i="24"/>
  <c r="X93" i="24"/>
  <c r="W93" i="24"/>
  <c r="V93" i="24"/>
  <c r="U93" i="24"/>
  <c r="T93" i="24"/>
  <c r="S93" i="24"/>
  <c r="R93" i="24"/>
  <c r="Q93" i="24"/>
  <c r="P93" i="24"/>
  <c r="O93" i="24"/>
  <c r="N93" i="24"/>
  <c r="M93" i="24"/>
  <c r="L93" i="24"/>
  <c r="K93" i="24"/>
  <c r="J93" i="24"/>
  <c r="I93" i="24"/>
  <c r="H93" i="24"/>
  <c r="G93" i="24"/>
  <c r="F93" i="24"/>
  <c r="E93" i="24"/>
  <c r="D93" i="24"/>
  <c r="C93" i="24"/>
  <c r="AC91" i="24"/>
  <c r="AB91" i="24"/>
  <c r="Z91" i="24"/>
  <c r="Y91" i="24"/>
  <c r="T91" i="24"/>
  <c r="S91" i="24"/>
  <c r="R91" i="24"/>
  <c r="Q91" i="24"/>
  <c r="P91" i="24"/>
  <c r="L91" i="24"/>
  <c r="K91" i="24"/>
  <c r="J91" i="24"/>
  <c r="I91" i="24"/>
  <c r="H91" i="24"/>
  <c r="D91" i="24"/>
  <c r="C91" i="24"/>
  <c r="AC90" i="24"/>
  <c r="AB90" i="24"/>
  <c r="Z90" i="24"/>
  <c r="V90" i="24"/>
  <c r="U90" i="24"/>
  <c r="T90" i="24"/>
  <c r="S90" i="24"/>
  <c r="R90" i="24"/>
  <c r="N90" i="24"/>
  <c r="M90" i="24"/>
  <c r="L90" i="24"/>
  <c r="K90" i="24"/>
  <c r="J90" i="24"/>
  <c r="F90" i="24"/>
  <c r="E90" i="24"/>
  <c r="D90" i="24"/>
  <c r="C90" i="24"/>
  <c r="AC89" i="24"/>
  <c r="AB89" i="24"/>
  <c r="Z89" i="24"/>
  <c r="Y89" i="24"/>
  <c r="X89" i="24"/>
  <c r="W89" i="24"/>
  <c r="V89" i="24"/>
  <c r="U89" i="24"/>
  <c r="T89" i="24"/>
  <c r="S89" i="24"/>
  <c r="R89" i="24"/>
  <c r="Q89" i="24"/>
  <c r="P89" i="24"/>
  <c r="O89" i="24"/>
  <c r="N89" i="24"/>
  <c r="M89" i="24"/>
  <c r="L89" i="24"/>
  <c r="K89" i="24"/>
  <c r="J89" i="24"/>
  <c r="I89" i="24"/>
  <c r="H89" i="24"/>
  <c r="G89" i="24"/>
  <c r="F89" i="24"/>
  <c r="E89" i="24"/>
  <c r="D89" i="24"/>
  <c r="C89" i="24"/>
  <c r="AC88" i="24"/>
  <c r="AB88" i="24"/>
  <c r="Z88" i="24"/>
  <c r="Y88" i="24"/>
  <c r="X88" i="24"/>
  <c r="W88" i="24"/>
  <c r="V88" i="24"/>
  <c r="U88" i="24"/>
  <c r="T88" i="24"/>
  <c r="S88" i="24"/>
  <c r="R88" i="24"/>
  <c r="Q88" i="24"/>
  <c r="P88" i="24"/>
  <c r="O88" i="24"/>
  <c r="N88" i="24"/>
  <c r="M88" i="24"/>
  <c r="L88" i="24"/>
  <c r="K88" i="24"/>
  <c r="J88" i="24"/>
  <c r="I88" i="24"/>
  <c r="H88" i="24"/>
  <c r="G88" i="24"/>
  <c r="F88" i="24"/>
  <c r="E88" i="24"/>
  <c r="D88" i="24"/>
  <c r="Z64" i="24"/>
  <c r="Y64" i="24"/>
  <c r="X64" i="24"/>
  <c r="W64" i="24"/>
  <c r="V64" i="24"/>
  <c r="U64" i="24"/>
  <c r="T64" i="24"/>
  <c r="S64" i="24"/>
  <c r="R64" i="24"/>
  <c r="Q64" i="24"/>
  <c r="P64" i="24"/>
  <c r="O64" i="24"/>
  <c r="N64" i="24"/>
  <c r="M64" i="24"/>
  <c r="L64" i="24"/>
  <c r="K64" i="24"/>
  <c r="J64" i="24"/>
  <c r="I64" i="24"/>
  <c r="H64" i="24"/>
  <c r="G64" i="24"/>
  <c r="F64" i="24"/>
  <c r="E64" i="24"/>
  <c r="D64" i="24"/>
  <c r="C64" i="24"/>
  <c r="Z63" i="24"/>
  <c r="Y63" i="24"/>
  <c r="X63" i="24"/>
  <c r="W63" i="24"/>
  <c r="V63" i="24"/>
  <c r="U63" i="24"/>
  <c r="T63" i="24"/>
  <c r="S63" i="24"/>
  <c r="R63" i="24"/>
  <c r="Q63" i="24"/>
  <c r="P63" i="24"/>
  <c r="O63" i="24"/>
  <c r="N63" i="24"/>
  <c r="M63" i="24"/>
  <c r="L63" i="24"/>
  <c r="K63" i="24"/>
  <c r="J63" i="24"/>
  <c r="I63" i="24"/>
  <c r="H63" i="24"/>
  <c r="G63" i="24"/>
  <c r="F63" i="24"/>
  <c r="E63" i="24"/>
  <c r="D63" i="24"/>
  <c r="C63" i="24"/>
  <c r="Z62" i="24"/>
  <c r="Y62" i="24"/>
  <c r="X62" i="24"/>
  <c r="W62" i="24"/>
  <c r="V62" i="24"/>
  <c r="U62" i="24"/>
  <c r="T62" i="24"/>
  <c r="S62" i="24"/>
  <c r="R62" i="24"/>
  <c r="Q62" i="24"/>
  <c r="P62" i="24"/>
  <c r="O62" i="24"/>
  <c r="N62" i="24"/>
  <c r="M62" i="24"/>
  <c r="L62" i="24"/>
  <c r="K62" i="24"/>
  <c r="J62" i="24"/>
  <c r="I62" i="24"/>
  <c r="H62" i="24"/>
  <c r="G62" i="24"/>
  <c r="F62" i="24"/>
  <c r="E62" i="24"/>
  <c r="D62" i="24"/>
  <c r="C62" i="24"/>
  <c r="Z61" i="24"/>
  <c r="Y61" i="24"/>
  <c r="X61" i="24"/>
  <c r="W61" i="24"/>
  <c r="V61" i="24"/>
  <c r="U61" i="24"/>
  <c r="T61" i="24"/>
  <c r="S61" i="24"/>
  <c r="R61" i="24"/>
  <c r="Q61" i="24"/>
  <c r="P61" i="24"/>
  <c r="O61" i="24"/>
  <c r="N61" i="24"/>
  <c r="M61" i="24"/>
  <c r="L61" i="24"/>
  <c r="K61" i="24"/>
  <c r="J61" i="24"/>
  <c r="I61" i="24"/>
  <c r="H61" i="24"/>
  <c r="G61" i="24"/>
  <c r="F61" i="24"/>
  <c r="E61" i="24"/>
  <c r="D61" i="24"/>
  <c r="C61" i="24"/>
  <c r="Z57" i="24"/>
  <c r="Y57" i="24"/>
  <c r="X57" i="24"/>
  <c r="W57" i="24"/>
  <c r="V57" i="24"/>
  <c r="U57" i="24"/>
  <c r="T57" i="24"/>
  <c r="S57" i="24"/>
  <c r="R57" i="24"/>
  <c r="Q57" i="24"/>
  <c r="P57" i="24"/>
  <c r="O57" i="24"/>
  <c r="N57" i="24"/>
  <c r="M57" i="24"/>
  <c r="L57" i="24"/>
  <c r="K57" i="24"/>
  <c r="J57" i="24"/>
  <c r="I57" i="24"/>
  <c r="H57" i="24"/>
  <c r="G57" i="24"/>
  <c r="F57" i="24"/>
  <c r="E57" i="24"/>
  <c r="D57" i="24"/>
  <c r="C57" i="24"/>
  <c r="Z56" i="24"/>
  <c r="Y56" i="24"/>
  <c r="X56" i="24"/>
  <c r="W56" i="24"/>
  <c r="V56" i="24"/>
  <c r="U56" i="24"/>
  <c r="T56" i="24"/>
  <c r="S56" i="24"/>
  <c r="R56" i="24"/>
  <c r="Q56" i="24"/>
  <c r="P56" i="24"/>
  <c r="O56" i="24"/>
  <c r="N56" i="24"/>
  <c r="M56" i="24"/>
  <c r="L56" i="24"/>
  <c r="K56" i="24"/>
  <c r="J56" i="24"/>
  <c r="I56" i="24"/>
  <c r="H56" i="24"/>
  <c r="G56" i="24"/>
  <c r="F56" i="24"/>
  <c r="E56" i="24"/>
  <c r="D56" i="24"/>
  <c r="C56" i="24"/>
  <c r="AC48" i="24"/>
  <c r="AC64" i="24" s="1"/>
  <c r="AB48" i="24"/>
  <c r="AB64" i="24" s="1"/>
  <c r="AC47" i="24"/>
  <c r="AC63" i="24" s="1"/>
  <c r="AB47" i="24"/>
  <c r="AB63" i="24" s="1"/>
  <c r="AC46" i="24"/>
  <c r="AC62" i="24" s="1"/>
  <c r="AB46" i="24"/>
  <c r="AB62" i="24" s="1"/>
  <c r="AC45" i="24"/>
  <c r="AC61" i="24" s="1"/>
  <c r="AB45" i="24"/>
  <c r="AB61" i="24" s="1"/>
  <c r="AB42" i="24"/>
  <c r="AB58" i="24" s="1"/>
  <c r="AC41" i="24"/>
  <c r="AC57" i="24" s="1"/>
  <c r="AB41" i="24"/>
  <c r="AB57" i="24" s="1"/>
  <c r="AC40" i="24"/>
  <c r="AC56" i="24" s="1"/>
  <c r="AB40" i="24"/>
  <c r="AB56" i="24" s="1"/>
  <c r="Z36" i="24"/>
  <c r="Z52" i="24" s="1"/>
  <c r="Y36" i="24"/>
  <c r="Y52" i="24" s="1"/>
  <c r="X36" i="24"/>
  <c r="X52" i="24" s="1"/>
  <c r="W36" i="24"/>
  <c r="W52" i="24" s="1"/>
  <c r="V36" i="24"/>
  <c r="V52" i="24" s="1"/>
  <c r="U36" i="24"/>
  <c r="U52" i="24" s="1"/>
  <c r="T36" i="24"/>
  <c r="T52" i="24" s="1"/>
  <c r="S36" i="24"/>
  <c r="S52" i="24" s="1"/>
  <c r="R36" i="24"/>
  <c r="R52" i="24" s="1"/>
  <c r="Q36" i="24"/>
  <c r="AC36" i="24" s="1"/>
  <c r="P36" i="24"/>
  <c r="P52" i="24" s="1"/>
  <c r="O36" i="24"/>
  <c r="O52" i="24" s="1"/>
  <c r="N36" i="24"/>
  <c r="N52" i="24" s="1"/>
  <c r="M36" i="24"/>
  <c r="M52" i="24" s="1"/>
  <c r="L36" i="24"/>
  <c r="L52" i="24" s="1"/>
  <c r="K36" i="24"/>
  <c r="K52" i="24" s="1"/>
  <c r="J36" i="24"/>
  <c r="J52" i="24" s="1"/>
  <c r="I36" i="24"/>
  <c r="I52" i="24" s="1"/>
  <c r="H36" i="24"/>
  <c r="H52" i="24" s="1"/>
  <c r="G36" i="24"/>
  <c r="G52" i="24" s="1"/>
  <c r="F36" i="24"/>
  <c r="F52" i="24" s="1"/>
  <c r="E36" i="24"/>
  <c r="E52" i="24" s="1"/>
  <c r="D36" i="24"/>
  <c r="D52" i="24" s="1"/>
  <c r="C36" i="24"/>
  <c r="C52" i="24" s="1"/>
  <c r="B36" i="24"/>
  <c r="Z35" i="24"/>
  <c r="Z51" i="24" s="1"/>
  <c r="Y35" i="24"/>
  <c r="Y51" i="24" s="1"/>
  <c r="X35" i="24"/>
  <c r="X51" i="24" s="1"/>
  <c r="W35" i="24"/>
  <c r="W51" i="24" s="1"/>
  <c r="V35" i="24"/>
  <c r="V51" i="24" s="1"/>
  <c r="U35" i="24"/>
  <c r="U51" i="24" s="1"/>
  <c r="T35" i="24"/>
  <c r="T51" i="24" s="1"/>
  <c r="S35" i="24"/>
  <c r="S51" i="24" s="1"/>
  <c r="R35" i="24"/>
  <c r="R51" i="24" s="1"/>
  <c r="Q35" i="24"/>
  <c r="Q51" i="24" s="1"/>
  <c r="P35" i="24"/>
  <c r="P51" i="24" s="1"/>
  <c r="O35" i="24"/>
  <c r="O51" i="24" s="1"/>
  <c r="N35" i="24"/>
  <c r="N51" i="24" s="1"/>
  <c r="M35" i="24"/>
  <c r="M51" i="24" s="1"/>
  <c r="L35" i="24"/>
  <c r="L51" i="24" s="1"/>
  <c r="K35" i="24"/>
  <c r="K51" i="24" s="1"/>
  <c r="J35" i="24"/>
  <c r="J51" i="24" s="1"/>
  <c r="I35" i="24"/>
  <c r="I51" i="24" s="1"/>
  <c r="H35" i="24"/>
  <c r="H51" i="24" s="1"/>
  <c r="G35" i="24"/>
  <c r="G51" i="24" s="1"/>
  <c r="F35" i="24"/>
  <c r="F51" i="24" s="1"/>
  <c r="E35" i="24"/>
  <c r="E51" i="24" s="1"/>
  <c r="D35" i="24"/>
  <c r="D51" i="24" s="1"/>
  <c r="C35" i="24"/>
  <c r="C51" i="24" s="1"/>
  <c r="B35" i="24"/>
  <c r="AC31" i="24"/>
  <c r="AB31" i="24"/>
  <c r="AC30" i="24"/>
  <c r="AB30" i="24"/>
  <c r="AC29" i="24"/>
  <c r="AB29" i="24"/>
  <c r="AC28" i="24"/>
  <c r="AB28" i="24"/>
  <c r="AC25" i="24"/>
  <c r="AB25" i="24"/>
  <c r="AC24" i="24"/>
  <c r="AB24" i="24"/>
  <c r="AC23" i="24"/>
  <c r="AB23" i="24"/>
  <c r="AC14" i="24"/>
  <c r="AB14" i="24"/>
  <c r="AC13" i="24"/>
  <c r="AB13" i="24"/>
  <c r="AC12" i="24"/>
  <c r="AB12" i="24"/>
  <c r="AC11" i="24"/>
  <c r="AB11" i="24"/>
  <c r="AC9" i="24"/>
  <c r="AB9" i="24"/>
  <c r="AB38" i="24" s="1"/>
  <c r="AB54" i="24" s="1"/>
  <c r="AC8" i="24"/>
  <c r="AC37" i="24" s="1"/>
  <c r="AC53" i="24" s="1"/>
  <c r="AB8" i="24"/>
  <c r="AB37" i="24" s="1"/>
  <c r="AB53" i="24" s="1"/>
  <c r="AC7" i="24"/>
  <c r="AB7" i="24"/>
  <c r="AC6" i="24"/>
  <c r="AB6" i="24"/>
  <c r="AC38" i="24" l="1"/>
  <c r="AC54" i="24" s="1"/>
  <c r="AB36" i="24"/>
  <c r="AC42" i="24"/>
  <c r="AC58" i="24" s="1"/>
  <c r="AB35" i="24"/>
  <c r="AB51" i="24" s="1"/>
  <c r="AB43" i="24"/>
  <c r="AB59" i="24" s="1"/>
  <c r="AC35" i="24"/>
  <c r="AC51" i="24" s="1"/>
  <c r="Q59" i="24"/>
  <c r="AC52" i="24"/>
  <c r="AB52" i="24"/>
  <c r="Q52" i="24"/>
  <c r="D27" i="20"/>
  <c r="E27" i="20"/>
  <c r="F27" i="20"/>
  <c r="G27" i="20"/>
  <c r="H27" i="20"/>
  <c r="I27" i="20"/>
  <c r="J27" i="20"/>
  <c r="K27" i="20"/>
  <c r="L27" i="20"/>
  <c r="M27" i="20"/>
  <c r="N27" i="20"/>
  <c r="O27" i="20"/>
  <c r="P27" i="20"/>
  <c r="Q27" i="20"/>
  <c r="R27" i="20"/>
  <c r="S27" i="20"/>
  <c r="T27" i="20"/>
  <c r="U27" i="20"/>
  <c r="V27" i="20"/>
  <c r="W27" i="20"/>
  <c r="X27" i="20"/>
  <c r="Y27" i="20"/>
  <c r="C27" i="20"/>
  <c r="D19" i="20"/>
  <c r="O19" i="20"/>
  <c r="C16" i="20"/>
  <c r="C19" i="20" s="1"/>
  <c r="D16" i="20"/>
  <c r="E16" i="20"/>
  <c r="E19" i="20" s="1"/>
  <c r="F16" i="20"/>
  <c r="F19" i="20" s="1"/>
  <c r="G16" i="20"/>
  <c r="G19" i="20" s="1"/>
  <c r="H16" i="20"/>
  <c r="H19" i="20" s="1"/>
  <c r="I16" i="20"/>
  <c r="I19" i="20" s="1"/>
  <c r="J16" i="20"/>
  <c r="J19" i="20" s="1"/>
  <c r="K16" i="20"/>
  <c r="K19" i="20" s="1"/>
  <c r="L16" i="20"/>
  <c r="L19" i="20" s="1"/>
  <c r="M16" i="20"/>
  <c r="M19" i="20" s="1"/>
  <c r="N16" i="20"/>
  <c r="N19" i="20" s="1"/>
  <c r="O16" i="20"/>
  <c r="P16" i="20"/>
  <c r="P19" i="20" s="1"/>
  <c r="Q16" i="20"/>
  <c r="Q19" i="20" s="1"/>
  <c r="R16" i="20"/>
  <c r="R19" i="20" s="1"/>
  <c r="S16" i="20"/>
  <c r="S19" i="20" s="1"/>
  <c r="T16" i="20"/>
  <c r="T19" i="20" s="1"/>
  <c r="U16" i="20"/>
  <c r="U19" i="20" s="1"/>
  <c r="V16" i="20"/>
  <c r="V19" i="20" s="1"/>
  <c r="W16" i="20"/>
  <c r="W19" i="20" s="1"/>
  <c r="X16" i="20"/>
  <c r="X19" i="20" s="1"/>
  <c r="Y16" i="20"/>
  <c r="Y19" i="20" s="1"/>
  <c r="B16" i="20"/>
  <c r="C30" i="19"/>
  <c r="C29" i="19"/>
  <c r="C17" i="19"/>
  <c r="B17" i="19"/>
  <c r="C16" i="19"/>
  <c r="B16" i="19"/>
  <c r="C48" i="18"/>
  <c r="C47" i="18"/>
  <c r="C46" i="18"/>
  <c r="C45" i="18"/>
  <c r="C30" i="18"/>
  <c r="C27" i="18"/>
  <c r="C33" i="18" s="1"/>
  <c r="B27" i="18"/>
  <c r="C26" i="18"/>
  <c r="C32" i="18" s="1"/>
  <c r="B26" i="18"/>
  <c r="C25" i="18"/>
  <c r="C31" i="18" s="1"/>
  <c r="B25" i="18"/>
  <c r="C21" i="19" l="1"/>
  <c r="Z79" i="16"/>
  <c r="Y79" i="16"/>
  <c r="X79" i="16"/>
  <c r="W79" i="16"/>
  <c r="V79" i="16"/>
  <c r="U79" i="16"/>
  <c r="T79" i="16"/>
  <c r="S79" i="16"/>
  <c r="R79" i="16"/>
  <c r="Q79" i="16"/>
  <c r="P79" i="16"/>
  <c r="O79" i="16"/>
  <c r="N79" i="16"/>
  <c r="M79" i="16"/>
  <c r="L79" i="16"/>
  <c r="K79" i="16"/>
  <c r="J79" i="16"/>
  <c r="I79" i="16"/>
  <c r="H79" i="16"/>
  <c r="G79" i="16"/>
  <c r="F79" i="16"/>
  <c r="E79" i="16"/>
  <c r="D79" i="16"/>
  <c r="C79" i="16"/>
  <c r="Z78" i="16"/>
  <c r="Y78" i="16"/>
  <c r="X78" i="16"/>
  <c r="W78" i="16"/>
  <c r="V78" i="16"/>
  <c r="U78" i="16"/>
  <c r="T78" i="16"/>
  <c r="S78" i="16"/>
  <c r="R78" i="16"/>
  <c r="Q78" i="16"/>
  <c r="P78" i="16"/>
  <c r="O78" i="16"/>
  <c r="N78" i="16"/>
  <c r="M78" i="16"/>
  <c r="L78" i="16"/>
  <c r="K78" i="16"/>
  <c r="J78" i="16"/>
  <c r="I78" i="16"/>
  <c r="H78" i="16"/>
  <c r="G78" i="16"/>
  <c r="F78" i="16"/>
  <c r="E78" i="16"/>
  <c r="D78" i="16"/>
  <c r="C78" i="16"/>
  <c r="Z77" i="16"/>
  <c r="Y77" i="16"/>
  <c r="X77" i="16"/>
  <c r="W77" i="16"/>
  <c r="V77" i="16"/>
  <c r="U77" i="16"/>
  <c r="T77" i="16"/>
  <c r="S77" i="16"/>
  <c r="R77" i="16"/>
  <c r="Q77" i="16"/>
  <c r="P77" i="16"/>
  <c r="O77" i="16"/>
  <c r="N77" i="16"/>
  <c r="M77" i="16"/>
  <c r="L77" i="16"/>
  <c r="K77" i="16"/>
  <c r="J77" i="16"/>
  <c r="I77" i="16"/>
  <c r="H77" i="16"/>
  <c r="G77" i="16"/>
  <c r="F77" i="16"/>
  <c r="E77" i="16"/>
  <c r="D77" i="16"/>
  <c r="C77" i="16"/>
  <c r="Z76" i="16"/>
  <c r="Y76" i="16"/>
  <c r="X76" i="16"/>
  <c r="W76" i="16"/>
  <c r="V76" i="16"/>
  <c r="U76" i="16"/>
  <c r="T76" i="16"/>
  <c r="S76" i="16"/>
  <c r="R76" i="16"/>
  <c r="Q76" i="16"/>
  <c r="P76" i="16"/>
  <c r="O76" i="16"/>
  <c r="N76" i="16"/>
  <c r="M76" i="16"/>
  <c r="L76" i="16"/>
  <c r="K76" i="16"/>
  <c r="J76" i="16"/>
  <c r="I76" i="16"/>
  <c r="H76" i="16"/>
  <c r="G76" i="16"/>
  <c r="F76" i="16"/>
  <c r="E76" i="16"/>
  <c r="D76" i="16"/>
  <c r="C76" i="16"/>
  <c r="V59" i="16"/>
  <c r="V65" i="16" s="1"/>
  <c r="U59" i="16"/>
  <c r="U65" i="16" s="1"/>
  <c r="T59" i="16"/>
  <c r="T65" i="16" s="1"/>
  <c r="S59" i="16"/>
  <c r="S65" i="16" s="1"/>
  <c r="R59" i="16"/>
  <c r="R65" i="16" s="1"/>
  <c r="Q59" i="16"/>
  <c r="Q65" i="16" s="1"/>
  <c r="P59" i="16"/>
  <c r="P65" i="16" s="1"/>
  <c r="O59" i="16"/>
  <c r="O65" i="16" s="1"/>
  <c r="N59" i="16"/>
  <c r="N65" i="16" s="1"/>
  <c r="M59" i="16"/>
  <c r="M65" i="16" s="1"/>
  <c r="L59" i="16"/>
  <c r="L65" i="16" s="1"/>
  <c r="K59" i="16"/>
  <c r="K65" i="16" s="1"/>
  <c r="J59" i="16"/>
  <c r="J65" i="16" s="1"/>
  <c r="I59" i="16"/>
  <c r="I65" i="16" s="1"/>
  <c r="H59" i="16"/>
  <c r="H65" i="16" s="1"/>
  <c r="G59" i="16"/>
  <c r="G65" i="16" s="1"/>
  <c r="F59" i="16"/>
  <c r="F65" i="16" s="1"/>
  <c r="E59" i="16"/>
  <c r="E65" i="16" s="1"/>
  <c r="D59" i="16"/>
  <c r="D65" i="16" s="1"/>
  <c r="C59" i="16"/>
  <c r="C65" i="16" s="1"/>
  <c r="B59" i="16"/>
  <c r="V58" i="16"/>
  <c r="V64" i="16" s="1"/>
  <c r="U58" i="16"/>
  <c r="U64" i="16" s="1"/>
  <c r="T58" i="16"/>
  <c r="T64" i="16" s="1"/>
  <c r="S58" i="16"/>
  <c r="S64" i="16" s="1"/>
  <c r="R58" i="16"/>
  <c r="R64" i="16" s="1"/>
  <c r="Q58" i="16"/>
  <c r="Q64" i="16" s="1"/>
  <c r="P58" i="16"/>
  <c r="P64" i="16" s="1"/>
  <c r="O58" i="16"/>
  <c r="O64" i="16" s="1"/>
  <c r="N58" i="16"/>
  <c r="N64" i="16" s="1"/>
  <c r="M58" i="16"/>
  <c r="M64" i="16" s="1"/>
  <c r="L58" i="16"/>
  <c r="L64" i="16" s="1"/>
  <c r="K58" i="16"/>
  <c r="K64" i="16" s="1"/>
  <c r="J58" i="16"/>
  <c r="J64" i="16" s="1"/>
  <c r="I58" i="16"/>
  <c r="I64" i="16" s="1"/>
  <c r="H58" i="16"/>
  <c r="H64" i="16" s="1"/>
  <c r="G58" i="16"/>
  <c r="G64" i="16" s="1"/>
  <c r="F58" i="16"/>
  <c r="F64" i="16" s="1"/>
  <c r="E58" i="16"/>
  <c r="E64" i="16" s="1"/>
  <c r="D58" i="16"/>
  <c r="D64" i="16" s="1"/>
  <c r="C58" i="16"/>
  <c r="C64" i="16" s="1"/>
  <c r="B58" i="16"/>
  <c r="Z57" i="16"/>
  <c r="Z63" i="16" s="1"/>
  <c r="Y57" i="16"/>
  <c r="Y63" i="16" s="1"/>
  <c r="X57" i="16"/>
  <c r="X63" i="16" s="1"/>
  <c r="W57" i="16"/>
  <c r="W63" i="16" s="1"/>
  <c r="V57" i="16"/>
  <c r="V63" i="16" s="1"/>
  <c r="U57" i="16"/>
  <c r="U63" i="16" s="1"/>
  <c r="T57" i="16"/>
  <c r="T63" i="16" s="1"/>
  <c r="S57" i="16"/>
  <c r="S63" i="16" s="1"/>
  <c r="R57" i="16"/>
  <c r="R63" i="16" s="1"/>
  <c r="Q57" i="16"/>
  <c r="Q63" i="16" s="1"/>
  <c r="P57" i="16"/>
  <c r="P63" i="16" s="1"/>
  <c r="O57" i="16"/>
  <c r="O63" i="16" s="1"/>
  <c r="N57" i="16"/>
  <c r="N63" i="16" s="1"/>
  <c r="M57" i="16"/>
  <c r="M63" i="16" s="1"/>
  <c r="L57" i="16"/>
  <c r="L63" i="16" s="1"/>
  <c r="K57" i="16"/>
  <c r="K63" i="16" s="1"/>
  <c r="J57" i="16"/>
  <c r="J63" i="16" s="1"/>
  <c r="I57" i="16"/>
  <c r="I63" i="16" s="1"/>
  <c r="H57" i="16"/>
  <c r="H63" i="16" s="1"/>
  <c r="G57" i="16"/>
  <c r="G63" i="16" s="1"/>
  <c r="F57" i="16"/>
  <c r="F63" i="16" s="1"/>
  <c r="E57" i="16"/>
  <c r="E63" i="16" s="1"/>
  <c r="D57" i="16"/>
  <c r="D63" i="16" s="1"/>
  <c r="C57" i="16"/>
  <c r="C63" i="16" s="1"/>
  <c r="B57" i="16"/>
  <c r="Z56" i="16"/>
  <c r="Z62" i="16" s="1"/>
  <c r="Y56" i="16"/>
  <c r="Y62" i="16" s="1"/>
  <c r="X56" i="16"/>
  <c r="X62" i="16" s="1"/>
  <c r="W56" i="16"/>
  <c r="W62" i="16" s="1"/>
  <c r="V56" i="16"/>
  <c r="V62" i="16" s="1"/>
  <c r="U56" i="16"/>
  <c r="U62" i="16" s="1"/>
  <c r="T56" i="16"/>
  <c r="T62" i="16" s="1"/>
  <c r="S56" i="16"/>
  <c r="S62" i="16" s="1"/>
  <c r="R56" i="16"/>
  <c r="R62" i="16" s="1"/>
  <c r="Q56" i="16"/>
  <c r="Q62" i="16" s="1"/>
  <c r="P56" i="16"/>
  <c r="P62" i="16" s="1"/>
  <c r="O56" i="16"/>
  <c r="O62" i="16" s="1"/>
  <c r="N56" i="16"/>
  <c r="N62" i="16" s="1"/>
  <c r="M56" i="16"/>
  <c r="M62" i="16" s="1"/>
  <c r="L56" i="16"/>
  <c r="L62" i="16" s="1"/>
  <c r="K56" i="16"/>
  <c r="K62" i="16" s="1"/>
  <c r="J56" i="16"/>
  <c r="J62" i="16" s="1"/>
  <c r="I56" i="16"/>
  <c r="I62" i="16" s="1"/>
  <c r="H56" i="16"/>
  <c r="H62" i="16" s="1"/>
  <c r="G56" i="16"/>
  <c r="G62" i="16" s="1"/>
  <c r="F56" i="16"/>
  <c r="F62" i="16" s="1"/>
  <c r="E56" i="16"/>
  <c r="E62" i="16" s="1"/>
  <c r="D56" i="16"/>
  <c r="D62" i="16" s="1"/>
  <c r="C56" i="16"/>
  <c r="C62" i="16" s="1"/>
  <c r="B56" i="16"/>
  <c r="Z45" i="16"/>
  <c r="Y45" i="16"/>
  <c r="X45" i="16"/>
  <c r="W45" i="16"/>
  <c r="V45" i="16"/>
  <c r="U45" i="16"/>
  <c r="T45" i="16"/>
  <c r="S45" i="16"/>
  <c r="R45" i="16"/>
  <c r="Q45" i="16"/>
  <c r="P45" i="16"/>
  <c r="O45" i="16"/>
  <c r="N45" i="16"/>
  <c r="M45" i="16"/>
  <c r="L45" i="16"/>
  <c r="K45" i="16"/>
  <c r="J45" i="16"/>
  <c r="I45" i="16"/>
  <c r="H45" i="16"/>
  <c r="G45" i="16"/>
  <c r="F45" i="16"/>
  <c r="E45" i="16"/>
  <c r="D45" i="16"/>
  <c r="C45" i="16"/>
  <c r="Z44" i="16"/>
  <c r="Y44" i="16"/>
  <c r="X44" i="16"/>
  <c r="W44" i="16"/>
  <c r="V44" i="16"/>
  <c r="U44" i="16"/>
  <c r="T44" i="16"/>
  <c r="S44" i="16"/>
  <c r="R44" i="16"/>
  <c r="Q44" i="16"/>
  <c r="P44" i="16"/>
  <c r="O44" i="16"/>
  <c r="N44" i="16"/>
  <c r="M44" i="16"/>
  <c r="L44" i="16"/>
  <c r="K44" i="16"/>
  <c r="J44" i="16"/>
  <c r="I44" i="16"/>
  <c r="H44" i="16"/>
  <c r="G44" i="16"/>
  <c r="F44" i="16"/>
  <c r="E44" i="16"/>
  <c r="D44" i="16"/>
  <c r="C44" i="16"/>
  <c r="Z43" i="16"/>
  <c r="Y43" i="16"/>
  <c r="X43" i="16"/>
  <c r="W43" i="16"/>
  <c r="V43" i="16"/>
  <c r="U43" i="16"/>
  <c r="T43" i="16"/>
  <c r="S43" i="16"/>
  <c r="R43" i="16"/>
  <c r="Q43" i="16"/>
  <c r="P43" i="16"/>
  <c r="O43" i="16"/>
  <c r="N43" i="16"/>
  <c r="M43" i="16"/>
  <c r="L43" i="16"/>
  <c r="K43" i="16"/>
  <c r="J43" i="16"/>
  <c r="I43" i="16"/>
  <c r="H43" i="16"/>
  <c r="G43" i="16"/>
  <c r="F43" i="16"/>
  <c r="E43" i="16"/>
  <c r="D43" i="16"/>
  <c r="C43" i="16"/>
  <c r="Z27" i="16"/>
  <c r="Z33" i="16" s="1"/>
  <c r="Y27" i="16"/>
  <c r="Y33" i="16" s="1"/>
  <c r="X27" i="16"/>
  <c r="X33" i="16" s="1"/>
  <c r="W27" i="16"/>
  <c r="W33" i="16" s="1"/>
  <c r="V27" i="16"/>
  <c r="V33" i="16" s="1"/>
  <c r="U27" i="16"/>
  <c r="U33" i="16" s="1"/>
  <c r="T27" i="16"/>
  <c r="T33" i="16" s="1"/>
  <c r="S27" i="16"/>
  <c r="S33" i="16" s="1"/>
  <c r="R27" i="16"/>
  <c r="R33" i="16" s="1"/>
  <c r="Q27" i="16"/>
  <c r="Q33" i="16" s="1"/>
  <c r="P27" i="16"/>
  <c r="P33" i="16" s="1"/>
  <c r="O27" i="16"/>
  <c r="O33" i="16" s="1"/>
  <c r="N27" i="16"/>
  <c r="N33" i="16" s="1"/>
  <c r="M27" i="16"/>
  <c r="M33" i="16" s="1"/>
  <c r="L27" i="16"/>
  <c r="L33" i="16" s="1"/>
  <c r="K27" i="16"/>
  <c r="K33" i="16" s="1"/>
  <c r="J27" i="16"/>
  <c r="J33" i="16" s="1"/>
  <c r="I27" i="16"/>
  <c r="I33" i="16" s="1"/>
  <c r="H27" i="16"/>
  <c r="H33" i="16" s="1"/>
  <c r="G27" i="16"/>
  <c r="G33" i="16" s="1"/>
  <c r="F27" i="16"/>
  <c r="F33" i="16" s="1"/>
  <c r="E27" i="16"/>
  <c r="E33" i="16" s="1"/>
  <c r="D27" i="16"/>
  <c r="D33" i="16" s="1"/>
  <c r="C27" i="16"/>
  <c r="C33" i="16" s="1"/>
  <c r="B27" i="16"/>
  <c r="Z26" i="16"/>
  <c r="Z32" i="16" s="1"/>
  <c r="Y26" i="16"/>
  <c r="Y32" i="16" s="1"/>
  <c r="X26" i="16"/>
  <c r="X32" i="16" s="1"/>
  <c r="W26" i="16"/>
  <c r="W32" i="16" s="1"/>
  <c r="V26" i="16"/>
  <c r="V32" i="16" s="1"/>
  <c r="U26" i="16"/>
  <c r="U32" i="16" s="1"/>
  <c r="T26" i="16"/>
  <c r="T32" i="16" s="1"/>
  <c r="S26" i="16"/>
  <c r="S32" i="16" s="1"/>
  <c r="R26" i="16"/>
  <c r="R32" i="16" s="1"/>
  <c r="Q26" i="16"/>
  <c r="Q32" i="16" s="1"/>
  <c r="P26" i="16"/>
  <c r="P32" i="16" s="1"/>
  <c r="O26" i="16"/>
  <c r="O32" i="16" s="1"/>
  <c r="N26" i="16"/>
  <c r="N32" i="16" s="1"/>
  <c r="M26" i="16"/>
  <c r="M32" i="16" s="1"/>
  <c r="L26" i="16"/>
  <c r="L32" i="16" s="1"/>
  <c r="K26" i="16"/>
  <c r="K32" i="16" s="1"/>
  <c r="J26" i="16"/>
  <c r="J32" i="16" s="1"/>
  <c r="I26" i="16"/>
  <c r="I32" i="16" s="1"/>
  <c r="H26" i="16"/>
  <c r="H32" i="16" s="1"/>
  <c r="G26" i="16"/>
  <c r="G32" i="16" s="1"/>
  <c r="F26" i="16"/>
  <c r="F32" i="16" s="1"/>
  <c r="E26" i="16"/>
  <c r="E32" i="16" s="1"/>
  <c r="D26" i="16"/>
  <c r="D32" i="16" s="1"/>
  <c r="C26" i="16"/>
  <c r="C32" i="16" s="1"/>
  <c r="B26" i="16"/>
  <c r="Z25" i="16"/>
  <c r="Z31" i="16" s="1"/>
  <c r="Y25" i="16"/>
  <c r="Y31" i="16" s="1"/>
  <c r="X25" i="16"/>
  <c r="X31" i="16" s="1"/>
  <c r="W25" i="16"/>
  <c r="W31" i="16" s="1"/>
  <c r="V25" i="16"/>
  <c r="V31" i="16" s="1"/>
  <c r="U25" i="16"/>
  <c r="U31" i="16" s="1"/>
  <c r="T25" i="16"/>
  <c r="T31" i="16" s="1"/>
  <c r="S25" i="16"/>
  <c r="S31" i="16" s="1"/>
  <c r="R25" i="16"/>
  <c r="R31" i="16" s="1"/>
  <c r="Q25" i="16"/>
  <c r="Q31" i="16" s="1"/>
  <c r="P25" i="16"/>
  <c r="P31" i="16" s="1"/>
  <c r="O25" i="16"/>
  <c r="O31" i="16" s="1"/>
  <c r="N25" i="16"/>
  <c r="N31" i="16" s="1"/>
  <c r="M25" i="16"/>
  <c r="M31" i="16" s="1"/>
  <c r="L25" i="16"/>
  <c r="L31" i="16" s="1"/>
  <c r="K25" i="16"/>
  <c r="K31" i="16" s="1"/>
  <c r="J25" i="16"/>
  <c r="J31" i="16" s="1"/>
  <c r="I25" i="16"/>
  <c r="I31" i="16" s="1"/>
  <c r="H25" i="16"/>
  <c r="H31" i="16" s="1"/>
  <c r="G25" i="16"/>
  <c r="G31" i="16" s="1"/>
  <c r="F25" i="16"/>
  <c r="F31" i="16" s="1"/>
  <c r="E25" i="16"/>
  <c r="E31" i="16" s="1"/>
  <c r="D25" i="16"/>
  <c r="D31" i="16" s="1"/>
  <c r="C25" i="16"/>
  <c r="C31" i="16" s="1"/>
  <c r="Z21" i="16"/>
  <c r="Y21" i="16"/>
  <c r="X21" i="16"/>
  <c r="W21" i="16"/>
  <c r="Z20" i="16"/>
  <c r="Y20" i="16"/>
  <c r="X20" i="16"/>
  <c r="W20" i="16"/>
  <c r="Z19" i="16"/>
  <c r="Y19" i="16"/>
  <c r="Y59" i="16" s="1"/>
  <c r="Y65" i="16" s="1"/>
  <c r="X19" i="16"/>
  <c r="W19" i="16"/>
  <c r="Z18" i="16"/>
  <c r="Z58" i="16" s="1"/>
  <c r="Z64" i="16" s="1"/>
  <c r="Y18" i="16"/>
  <c r="X18" i="16"/>
  <c r="W18" i="16"/>
  <c r="C26" i="15"/>
  <c r="C25" i="15"/>
  <c r="C24" i="15"/>
  <c r="V15" i="15"/>
  <c r="U15" i="15"/>
  <c r="T15" i="15"/>
  <c r="S15" i="15"/>
  <c r="R15" i="15"/>
  <c r="Q15" i="15"/>
  <c r="P15" i="15"/>
  <c r="O15" i="15"/>
  <c r="N15" i="15"/>
  <c r="M15" i="15"/>
  <c r="L15" i="15"/>
  <c r="K15" i="15"/>
  <c r="J15" i="15"/>
  <c r="I15" i="15"/>
  <c r="H15" i="15"/>
  <c r="G15" i="15"/>
  <c r="F15" i="15"/>
  <c r="E15" i="15"/>
  <c r="D15" i="15"/>
  <c r="C15" i="15"/>
  <c r="V14" i="15"/>
  <c r="U14" i="15"/>
  <c r="T14" i="15"/>
  <c r="S14" i="15"/>
  <c r="R14" i="15"/>
  <c r="Q14" i="15"/>
  <c r="P14" i="15"/>
  <c r="O14" i="15"/>
  <c r="N14" i="15"/>
  <c r="M14" i="15"/>
  <c r="L14" i="15"/>
  <c r="K14" i="15"/>
  <c r="J14" i="15"/>
  <c r="I14" i="15"/>
  <c r="H14" i="15"/>
  <c r="G14" i="15"/>
  <c r="F14" i="15"/>
  <c r="E14" i="15"/>
  <c r="D14" i="15"/>
  <c r="C14" i="15"/>
  <c r="C13" i="15"/>
  <c r="V43" i="13"/>
  <c r="U43" i="13"/>
  <c r="T43" i="13"/>
  <c r="S43" i="13"/>
  <c r="R43" i="13"/>
  <c r="Q43" i="13"/>
  <c r="P43" i="13"/>
  <c r="O43" i="13"/>
  <c r="N43" i="13"/>
  <c r="M43" i="13"/>
  <c r="L43" i="13"/>
  <c r="K43" i="13"/>
  <c r="J43" i="13"/>
  <c r="I43" i="13"/>
  <c r="H43" i="13"/>
  <c r="G43" i="13"/>
  <c r="F43" i="13"/>
  <c r="E43" i="13"/>
  <c r="D43" i="13"/>
  <c r="C43" i="13"/>
  <c r="V42" i="13"/>
  <c r="U42" i="13"/>
  <c r="T42" i="13"/>
  <c r="S42" i="13"/>
  <c r="R42" i="13"/>
  <c r="Q42" i="13"/>
  <c r="P42" i="13"/>
  <c r="O42" i="13"/>
  <c r="N42" i="13"/>
  <c r="M42" i="13"/>
  <c r="L42" i="13"/>
  <c r="K42" i="13"/>
  <c r="J42" i="13"/>
  <c r="I42" i="13"/>
  <c r="H42" i="13"/>
  <c r="G42" i="13"/>
  <c r="F42" i="13"/>
  <c r="E42" i="13"/>
  <c r="D42" i="13"/>
  <c r="C42" i="13"/>
  <c r="V41" i="13"/>
  <c r="U41" i="13"/>
  <c r="T41" i="13"/>
  <c r="S41" i="13"/>
  <c r="R41" i="13"/>
  <c r="Q41" i="13"/>
  <c r="P41" i="13"/>
  <c r="O41" i="13"/>
  <c r="N41" i="13"/>
  <c r="M41" i="13"/>
  <c r="L41" i="13"/>
  <c r="K41" i="13"/>
  <c r="J41" i="13"/>
  <c r="I41" i="13"/>
  <c r="H41" i="13"/>
  <c r="G41" i="13"/>
  <c r="F41" i="13"/>
  <c r="E41" i="13"/>
  <c r="D41" i="13"/>
  <c r="C41" i="13"/>
  <c r="V40" i="13"/>
  <c r="U40" i="13"/>
  <c r="T40" i="13"/>
  <c r="S40" i="13"/>
  <c r="R40" i="13"/>
  <c r="Q40" i="13"/>
  <c r="P40" i="13"/>
  <c r="O40" i="13"/>
  <c r="N40" i="13"/>
  <c r="M40" i="13"/>
  <c r="L40" i="13"/>
  <c r="K40" i="13"/>
  <c r="J40" i="13"/>
  <c r="I40" i="13"/>
  <c r="H40" i="13"/>
  <c r="G40" i="13"/>
  <c r="F40" i="13"/>
  <c r="E40" i="13"/>
  <c r="D40" i="13"/>
  <c r="C40" i="13"/>
  <c r="V39" i="13"/>
  <c r="U39" i="13"/>
  <c r="T39" i="13"/>
  <c r="S39" i="13"/>
  <c r="R39" i="13"/>
  <c r="Q39" i="13"/>
  <c r="P39" i="13"/>
  <c r="O39" i="13"/>
  <c r="N39" i="13"/>
  <c r="M39" i="13"/>
  <c r="L39" i="13"/>
  <c r="K39" i="13"/>
  <c r="J39" i="13"/>
  <c r="I39" i="13"/>
  <c r="H39" i="13"/>
  <c r="G39" i="13"/>
  <c r="F39" i="13"/>
  <c r="E39" i="13"/>
  <c r="D39" i="13"/>
  <c r="C39" i="13"/>
  <c r="T28" i="13"/>
  <c r="S28" i="13"/>
  <c r="R28" i="13"/>
  <c r="Q28" i="13"/>
  <c r="P28" i="13"/>
  <c r="O28" i="13"/>
  <c r="N28" i="13"/>
  <c r="M28" i="13"/>
  <c r="L28" i="13"/>
  <c r="K28" i="13"/>
  <c r="J28" i="13"/>
  <c r="I28" i="13"/>
  <c r="H28" i="13"/>
  <c r="G28" i="13"/>
  <c r="F28" i="13"/>
  <c r="E28" i="13"/>
  <c r="D28" i="13"/>
  <c r="C28" i="13"/>
  <c r="T27" i="13"/>
  <c r="S27" i="13"/>
  <c r="R27" i="13"/>
  <c r="Q27" i="13"/>
  <c r="P27" i="13"/>
  <c r="O27" i="13"/>
  <c r="N27" i="13"/>
  <c r="M27" i="13"/>
  <c r="L27" i="13"/>
  <c r="K27" i="13"/>
  <c r="J27" i="13"/>
  <c r="I27" i="13"/>
  <c r="H27" i="13"/>
  <c r="G27" i="13"/>
  <c r="F27" i="13"/>
  <c r="E27" i="13"/>
  <c r="D27" i="13"/>
  <c r="C27" i="13"/>
  <c r="T26" i="13"/>
  <c r="S26" i="13"/>
  <c r="R26" i="13"/>
  <c r="Q26" i="13"/>
  <c r="P26" i="13"/>
  <c r="O26" i="13"/>
  <c r="N26" i="13"/>
  <c r="M26" i="13"/>
  <c r="L26" i="13"/>
  <c r="K26" i="13"/>
  <c r="J26" i="13"/>
  <c r="I26" i="13"/>
  <c r="H26" i="13"/>
  <c r="G26" i="13"/>
  <c r="F26" i="13"/>
  <c r="E26" i="13"/>
  <c r="D26" i="13"/>
  <c r="C26" i="13"/>
  <c r="T25" i="13"/>
  <c r="S25" i="13"/>
  <c r="R25" i="13"/>
  <c r="Q25" i="13"/>
  <c r="P25" i="13"/>
  <c r="O25" i="13"/>
  <c r="N25" i="13"/>
  <c r="M25" i="13"/>
  <c r="L25" i="13"/>
  <c r="K25" i="13"/>
  <c r="J25" i="13"/>
  <c r="I25" i="13"/>
  <c r="H25" i="13"/>
  <c r="G25" i="13"/>
  <c r="F25" i="13"/>
  <c r="E25" i="13"/>
  <c r="D25" i="13"/>
  <c r="C25" i="13"/>
  <c r="T24" i="13"/>
  <c r="S24" i="13"/>
  <c r="R24" i="13"/>
  <c r="V20" i="13"/>
  <c r="V28" i="13" s="1"/>
  <c r="U20" i="13"/>
  <c r="U28" i="13" s="1"/>
  <c r="V19" i="13"/>
  <c r="V27" i="13" s="1"/>
  <c r="U19" i="13"/>
  <c r="U27" i="13" s="1"/>
  <c r="V18" i="13"/>
  <c r="V26" i="13" s="1"/>
  <c r="U18" i="13"/>
  <c r="U26" i="13" s="1"/>
  <c r="V17" i="13"/>
  <c r="V25" i="13" s="1"/>
  <c r="U17" i="13"/>
  <c r="U25" i="13" s="1"/>
  <c r="U16" i="13"/>
  <c r="U24" i="13" s="1"/>
  <c r="Q16" i="13"/>
  <c r="Q24" i="13" s="1"/>
  <c r="P16" i="13"/>
  <c r="P24" i="13" s="1"/>
  <c r="O16" i="13"/>
  <c r="O24" i="13" s="1"/>
  <c r="N16" i="13"/>
  <c r="N24" i="13" s="1"/>
  <c r="M16" i="13"/>
  <c r="M24" i="13" s="1"/>
  <c r="L16" i="13"/>
  <c r="L24" i="13" s="1"/>
  <c r="K16" i="13"/>
  <c r="K24" i="13" s="1"/>
  <c r="J16" i="13"/>
  <c r="J24" i="13" s="1"/>
  <c r="I16" i="13"/>
  <c r="I24" i="13" s="1"/>
  <c r="H16" i="13"/>
  <c r="H24" i="13" s="1"/>
  <c r="G16" i="13"/>
  <c r="G24" i="13" s="1"/>
  <c r="F16" i="13"/>
  <c r="F24" i="13" s="1"/>
  <c r="E16" i="13"/>
  <c r="E24" i="13" s="1"/>
  <c r="D16" i="13"/>
  <c r="D24" i="13" s="1"/>
  <c r="C16" i="13"/>
  <c r="V16" i="13" s="1"/>
  <c r="V24" i="13" s="1"/>
  <c r="B16" i="13"/>
  <c r="V11" i="13"/>
  <c r="U11" i="13"/>
  <c r="V10" i="13"/>
  <c r="U10" i="13"/>
  <c r="V9" i="13"/>
  <c r="U9" i="13"/>
  <c r="V6" i="13"/>
  <c r="U6" i="13"/>
  <c r="V5" i="13"/>
  <c r="U5" i="13"/>
  <c r="V4" i="13"/>
  <c r="U4" i="13"/>
  <c r="Y58" i="16" l="1"/>
  <c r="Y64" i="16" s="1"/>
  <c r="C24" i="13"/>
  <c r="X58" i="16"/>
  <c r="X64" i="16" s="1"/>
  <c r="Z59" i="16"/>
  <c r="Z65" i="16" s="1"/>
  <c r="W58" i="16"/>
  <c r="W64" i="16" s="1"/>
  <c r="W59" i="16"/>
  <c r="W65" i="16" s="1"/>
  <c r="X59" i="16"/>
  <c r="X65" i="16" s="1"/>
  <c r="L34" i="12" l="1"/>
  <c r="K34" i="12"/>
  <c r="J34" i="12"/>
  <c r="I34" i="12"/>
  <c r="H34" i="12"/>
  <c r="G34" i="12"/>
  <c r="F34" i="12"/>
  <c r="E34" i="12"/>
  <c r="D34" i="12"/>
  <c r="C34" i="12"/>
  <c r="L33" i="12"/>
  <c r="K33" i="12"/>
  <c r="J33" i="12"/>
  <c r="I33" i="12"/>
  <c r="H33" i="12"/>
  <c r="G33" i="12"/>
  <c r="F33" i="12"/>
  <c r="E33" i="12"/>
  <c r="D33" i="12"/>
  <c r="C33" i="12"/>
  <c r="L32" i="12"/>
  <c r="K32" i="12"/>
  <c r="J32" i="12"/>
  <c r="I32" i="12"/>
  <c r="H32" i="12"/>
  <c r="G32" i="12"/>
  <c r="F32" i="12"/>
  <c r="E32" i="12"/>
  <c r="D32" i="12"/>
  <c r="C32" i="12"/>
  <c r="D22" i="12"/>
  <c r="E21" i="12"/>
  <c r="L17" i="12"/>
  <c r="L22" i="12" s="1"/>
  <c r="K17" i="12"/>
  <c r="K22" i="12" s="1"/>
  <c r="J17" i="12"/>
  <c r="J22" i="12" s="1"/>
  <c r="I17" i="12"/>
  <c r="I22" i="12" s="1"/>
  <c r="H17" i="12"/>
  <c r="H22" i="12" s="1"/>
  <c r="G17" i="12"/>
  <c r="G22" i="12" s="1"/>
  <c r="F17" i="12"/>
  <c r="F22" i="12" s="1"/>
  <c r="E17" i="12"/>
  <c r="E22" i="12" s="1"/>
  <c r="D17" i="12"/>
  <c r="C17" i="12"/>
  <c r="C22" i="12" s="1"/>
  <c r="B17" i="12"/>
  <c r="L16" i="12"/>
  <c r="L21" i="12" s="1"/>
  <c r="K16" i="12"/>
  <c r="K21" i="12" s="1"/>
  <c r="J16" i="12"/>
  <c r="J21" i="12" s="1"/>
  <c r="I16" i="12"/>
  <c r="I21" i="12" s="1"/>
  <c r="H16" i="12"/>
  <c r="H21" i="12" s="1"/>
  <c r="G16" i="12"/>
  <c r="G21" i="12" s="1"/>
  <c r="F16" i="12"/>
  <c r="F21" i="12" s="1"/>
  <c r="E16" i="12"/>
  <c r="D16" i="12"/>
  <c r="D21" i="12" s="1"/>
  <c r="C16" i="12"/>
  <c r="C21" i="12" s="1"/>
  <c r="B16" i="12"/>
  <c r="L15" i="12"/>
  <c r="L20" i="12" s="1"/>
  <c r="K15" i="12"/>
  <c r="K20" i="12" s="1"/>
  <c r="J15" i="12"/>
  <c r="J20" i="12" s="1"/>
  <c r="I15" i="12"/>
  <c r="I20" i="12" s="1"/>
  <c r="H15" i="12"/>
  <c r="H20" i="12" s="1"/>
  <c r="G15" i="12"/>
  <c r="G20" i="12" s="1"/>
  <c r="F15" i="12"/>
  <c r="F20" i="12" s="1"/>
  <c r="E15" i="12"/>
  <c r="E20" i="12" s="1"/>
  <c r="D15" i="12"/>
  <c r="D20" i="12" s="1"/>
  <c r="C15" i="12"/>
  <c r="C20" i="12" s="1"/>
  <c r="B15" i="12"/>
  <c r="Y20" i="11"/>
  <c r="X20" i="11"/>
  <c r="W20" i="11"/>
  <c r="V20" i="11"/>
  <c r="U20" i="11"/>
  <c r="T20" i="11"/>
  <c r="S20" i="11"/>
  <c r="R20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Y12" i="11"/>
  <c r="Y15" i="11" s="1"/>
  <c r="X12" i="11"/>
  <c r="X15" i="11" s="1"/>
  <c r="W12" i="11"/>
  <c r="W15" i="11" s="1"/>
  <c r="V12" i="11"/>
  <c r="V15" i="11" s="1"/>
  <c r="U12" i="11"/>
  <c r="U15" i="11" s="1"/>
  <c r="T12" i="11"/>
  <c r="T15" i="11" s="1"/>
  <c r="S12" i="11"/>
  <c r="S15" i="11" s="1"/>
  <c r="R12" i="11"/>
  <c r="R15" i="11" s="1"/>
  <c r="Q12" i="11"/>
  <c r="Q15" i="11" s="1"/>
  <c r="P12" i="11"/>
  <c r="P15" i="11" s="1"/>
  <c r="O12" i="11"/>
  <c r="O15" i="11" s="1"/>
  <c r="N12" i="11"/>
  <c r="N15" i="11" s="1"/>
  <c r="M12" i="11"/>
  <c r="M15" i="11" s="1"/>
  <c r="L12" i="11"/>
  <c r="L15" i="11" s="1"/>
  <c r="K12" i="11"/>
  <c r="K15" i="11" s="1"/>
  <c r="J12" i="11"/>
  <c r="J15" i="11" s="1"/>
  <c r="I12" i="11"/>
  <c r="I15" i="11" s="1"/>
  <c r="H12" i="11"/>
  <c r="H15" i="11" s="1"/>
  <c r="G12" i="11"/>
  <c r="G15" i="11" s="1"/>
  <c r="F12" i="11"/>
  <c r="F15" i="11" s="1"/>
  <c r="E12" i="11"/>
  <c r="E15" i="11" s="1"/>
  <c r="D12" i="11"/>
  <c r="D15" i="11" s="1"/>
  <c r="C12" i="11"/>
  <c r="C15" i="11" s="1"/>
  <c r="B12" i="11"/>
  <c r="Y21" i="10" l="1"/>
  <c r="X21" i="10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Y12" i="10"/>
  <c r="Y15" i="10" s="1"/>
  <c r="X12" i="10"/>
  <c r="X15" i="10" s="1"/>
  <c r="W12" i="10"/>
  <c r="W15" i="10" s="1"/>
  <c r="V12" i="10"/>
  <c r="V15" i="10" s="1"/>
  <c r="U12" i="10"/>
  <c r="U15" i="10" s="1"/>
  <c r="T12" i="10"/>
  <c r="T15" i="10" s="1"/>
  <c r="S12" i="10"/>
  <c r="S15" i="10" s="1"/>
  <c r="R12" i="10"/>
  <c r="R15" i="10" s="1"/>
  <c r="Q12" i="10"/>
  <c r="Q15" i="10" s="1"/>
  <c r="P12" i="10"/>
  <c r="P15" i="10" s="1"/>
  <c r="O12" i="10"/>
  <c r="O15" i="10" s="1"/>
  <c r="N12" i="10"/>
  <c r="N15" i="10" s="1"/>
  <c r="M12" i="10"/>
  <c r="M15" i="10" s="1"/>
  <c r="L12" i="10"/>
  <c r="L15" i="10" s="1"/>
  <c r="K12" i="10"/>
  <c r="K15" i="10" s="1"/>
  <c r="J12" i="10"/>
  <c r="J15" i="10" s="1"/>
  <c r="I12" i="10"/>
  <c r="I15" i="10" s="1"/>
  <c r="H12" i="10"/>
  <c r="H15" i="10" s="1"/>
  <c r="G12" i="10"/>
  <c r="G15" i="10" s="1"/>
  <c r="F12" i="10"/>
  <c r="F15" i="10" s="1"/>
  <c r="E12" i="10"/>
  <c r="E15" i="10" s="1"/>
  <c r="D12" i="10"/>
  <c r="D15" i="10" s="1"/>
  <c r="C12" i="10"/>
  <c r="C15" i="10" s="1"/>
  <c r="B12" i="10"/>
  <c r="C28" i="9"/>
  <c r="C27" i="9"/>
  <c r="C26" i="9"/>
  <c r="C25" i="9"/>
  <c r="C15" i="9"/>
  <c r="C14" i="9"/>
  <c r="C13" i="9"/>
  <c r="C12" i="9"/>
  <c r="Z59" i="8" l="1"/>
  <c r="Y59" i="8"/>
  <c r="X59" i="8"/>
  <c r="W59" i="8"/>
  <c r="V59" i="8"/>
  <c r="U59" i="8"/>
  <c r="T59" i="8"/>
  <c r="S59" i="8"/>
  <c r="R59" i="8"/>
  <c r="Q59" i="8"/>
  <c r="P59" i="8"/>
  <c r="O59" i="8"/>
  <c r="N59" i="8"/>
  <c r="M59" i="8"/>
  <c r="L59" i="8"/>
  <c r="K59" i="8"/>
  <c r="J59" i="8"/>
  <c r="I59" i="8"/>
  <c r="H59" i="8"/>
  <c r="G59" i="8"/>
  <c r="F59" i="8"/>
  <c r="E59" i="8"/>
  <c r="D59" i="8"/>
  <c r="C59" i="8"/>
  <c r="Z58" i="8"/>
  <c r="Y58" i="8"/>
  <c r="X58" i="8"/>
  <c r="W58" i="8"/>
  <c r="V58" i="8"/>
  <c r="U58" i="8"/>
  <c r="T58" i="8"/>
  <c r="S58" i="8"/>
  <c r="R58" i="8"/>
  <c r="Q58" i="8"/>
  <c r="P58" i="8"/>
  <c r="O58" i="8"/>
  <c r="N58" i="8"/>
  <c r="M58" i="8"/>
  <c r="L58" i="8"/>
  <c r="K58" i="8"/>
  <c r="J58" i="8"/>
  <c r="I58" i="8"/>
  <c r="H58" i="8"/>
  <c r="G58" i="8"/>
  <c r="F58" i="8"/>
  <c r="E58" i="8"/>
  <c r="D58" i="8"/>
  <c r="C58" i="8"/>
  <c r="Z57" i="8"/>
  <c r="Y57" i="8"/>
  <c r="X57" i="8"/>
  <c r="W57" i="8"/>
  <c r="V57" i="8"/>
  <c r="U57" i="8"/>
  <c r="T57" i="8"/>
  <c r="S57" i="8"/>
  <c r="R57" i="8"/>
  <c r="Q57" i="8"/>
  <c r="P57" i="8"/>
  <c r="O57" i="8"/>
  <c r="N57" i="8"/>
  <c r="M57" i="8"/>
  <c r="L57" i="8"/>
  <c r="K57" i="8"/>
  <c r="J57" i="8"/>
  <c r="I57" i="8"/>
  <c r="H57" i="8"/>
  <c r="G57" i="8"/>
  <c r="F57" i="8"/>
  <c r="E57" i="8"/>
  <c r="D57" i="8"/>
  <c r="C57" i="8"/>
  <c r="Z56" i="8"/>
  <c r="Y56" i="8"/>
  <c r="X56" i="8"/>
  <c r="W56" i="8"/>
  <c r="V56" i="8"/>
  <c r="U56" i="8"/>
  <c r="T56" i="8"/>
  <c r="S56" i="8"/>
  <c r="R56" i="8"/>
  <c r="Q56" i="8"/>
  <c r="P56" i="8"/>
  <c r="O56" i="8"/>
  <c r="N56" i="8"/>
  <c r="M56" i="8"/>
  <c r="L56" i="8"/>
  <c r="K56" i="8"/>
  <c r="J56" i="8"/>
  <c r="I56" i="8"/>
  <c r="H56" i="8"/>
  <c r="G56" i="8"/>
  <c r="F56" i="8"/>
  <c r="E56" i="8"/>
  <c r="D56" i="8"/>
  <c r="C56" i="8"/>
  <c r="Z55" i="8"/>
  <c r="Y55" i="8"/>
  <c r="X55" i="8"/>
  <c r="W55" i="8"/>
  <c r="V55" i="8"/>
  <c r="U55" i="8"/>
  <c r="T55" i="8"/>
  <c r="S55" i="8"/>
  <c r="R55" i="8"/>
  <c r="Q55" i="8"/>
  <c r="P55" i="8"/>
  <c r="O55" i="8"/>
  <c r="N55" i="8"/>
  <c r="M55" i="8"/>
  <c r="L55" i="8"/>
  <c r="K55" i="8"/>
  <c r="J55" i="8"/>
  <c r="I55" i="8"/>
  <c r="H55" i="8"/>
  <c r="G55" i="8"/>
  <c r="F55" i="8"/>
  <c r="E55" i="8"/>
  <c r="D55" i="8"/>
  <c r="C55" i="8"/>
  <c r="Z54" i="8"/>
  <c r="Y54" i="8"/>
  <c r="X54" i="8"/>
  <c r="W54" i="8"/>
  <c r="V54" i="8"/>
  <c r="U54" i="8"/>
  <c r="T54" i="8"/>
  <c r="S54" i="8"/>
  <c r="R54" i="8"/>
  <c r="Q54" i="8"/>
  <c r="P54" i="8"/>
  <c r="O54" i="8"/>
  <c r="N54" i="8"/>
  <c r="M54" i="8"/>
  <c r="L54" i="8"/>
  <c r="K54" i="8"/>
  <c r="J54" i="8"/>
  <c r="I54" i="8"/>
  <c r="H54" i="8"/>
  <c r="G54" i="8"/>
  <c r="F54" i="8"/>
  <c r="E54" i="8"/>
  <c r="D54" i="8"/>
  <c r="C54" i="8"/>
  <c r="Z53" i="8"/>
  <c r="Y53" i="8"/>
  <c r="X53" i="8"/>
  <c r="W53" i="8"/>
  <c r="V53" i="8"/>
  <c r="U53" i="8"/>
  <c r="T53" i="8"/>
  <c r="S53" i="8"/>
  <c r="R53" i="8"/>
  <c r="Q53" i="8"/>
  <c r="P53" i="8"/>
  <c r="O53" i="8"/>
  <c r="N53" i="8"/>
  <c r="M53" i="8"/>
  <c r="L53" i="8"/>
  <c r="K53" i="8"/>
  <c r="J53" i="8"/>
  <c r="I53" i="8"/>
  <c r="H53" i="8"/>
  <c r="G53" i="8"/>
  <c r="F53" i="8"/>
  <c r="E53" i="8"/>
  <c r="D53" i="8"/>
  <c r="C53" i="8"/>
  <c r="Z32" i="8"/>
  <c r="Y32" i="8"/>
  <c r="X32" i="8"/>
  <c r="W32" i="8"/>
  <c r="V32" i="8"/>
  <c r="U32" i="8"/>
  <c r="T32" i="8"/>
  <c r="S32" i="8"/>
  <c r="R32" i="8"/>
  <c r="Q32" i="8"/>
  <c r="P32" i="8"/>
  <c r="O32" i="8"/>
  <c r="N32" i="8"/>
  <c r="M32" i="8"/>
  <c r="L32" i="8"/>
  <c r="K32" i="8"/>
  <c r="J32" i="8"/>
  <c r="I32" i="8"/>
  <c r="H32" i="8"/>
  <c r="G32" i="8"/>
  <c r="F32" i="8"/>
  <c r="E32" i="8"/>
  <c r="D32" i="8"/>
  <c r="C32" i="8"/>
  <c r="Z26" i="8"/>
  <c r="Z37" i="8" s="1"/>
  <c r="Y26" i="8"/>
  <c r="Y37" i="8" s="1"/>
  <c r="X26" i="8"/>
  <c r="X37" i="8" s="1"/>
  <c r="S26" i="8"/>
  <c r="S37" i="8" s="1"/>
  <c r="R26" i="8"/>
  <c r="R37" i="8" s="1"/>
  <c r="Q26" i="8"/>
  <c r="Q37" i="8" s="1"/>
  <c r="P26" i="8"/>
  <c r="P37" i="8" s="1"/>
  <c r="O26" i="8"/>
  <c r="O37" i="8" s="1"/>
  <c r="N26" i="8"/>
  <c r="N37" i="8" s="1"/>
  <c r="M26" i="8"/>
  <c r="M37" i="8" s="1"/>
  <c r="L26" i="8"/>
  <c r="L37" i="8" s="1"/>
  <c r="K26" i="8"/>
  <c r="K37" i="8" s="1"/>
  <c r="J26" i="8"/>
  <c r="J37" i="8" s="1"/>
  <c r="I26" i="8"/>
  <c r="I37" i="8" s="1"/>
  <c r="H26" i="8"/>
  <c r="H37" i="8" s="1"/>
  <c r="G26" i="8"/>
  <c r="G37" i="8" s="1"/>
  <c r="F26" i="8"/>
  <c r="F37" i="8" s="1"/>
  <c r="E26" i="8"/>
  <c r="E37" i="8" s="1"/>
  <c r="D26" i="8"/>
  <c r="D37" i="8" s="1"/>
  <c r="C26" i="8"/>
  <c r="C37" i="8" s="1"/>
  <c r="B26" i="8"/>
  <c r="Z25" i="8"/>
  <c r="Z36" i="8" s="1"/>
  <c r="Y25" i="8"/>
  <c r="Y36" i="8" s="1"/>
  <c r="X25" i="8"/>
  <c r="X36" i="8" s="1"/>
  <c r="S25" i="8"/>
  <c r="S36" i="8" s="1"/>
  <c r="R25" i="8"/>
  <c r="R36" i="8" s="1"/>
  <c r="Q25" i="8"/>
  <c r="Q36" i="8" s="1"/>
  <c r="P25" i="8"/>
  <c r="P36" i="8" s="1"/>
  <c r="O25" i="8"/>
  <c r="O36" i="8" s="1"/>
  <c r="N25" i="8"/>
  <c r="N36" i="8" s="1"/>
  <c r="M25" i="8"/>
  <c r="M36" i="8" s="1"/>
  <c r="L25" i="8"/>
  <c r="L36" i="8" s="1"/>
  <c r="K25" i="8"/>
  <c r="K36" i="8" s="1"/>
  <c r="J25" i="8"/>
  <c r="J36" i="8" s="1"/>
  <c r="I25" i="8"/>
  <c r="I36" i="8" s="1"/>
  <c r="H25" i="8"/>
  <c r="H36" i="8" s="1"/>
  <c r="G25" i="8"/>
  <c r="G36" i="8" s="1"/>
  <c r="F25" i="8"/>
  <c r="F36" i="8" s="1"/>
  <c r="E25" i="8"/>
  <c r="E36" i="8" s="1"/>
  <c r="D25" i="8"/>
  <c r="D36" i="8" s="1"/>
  <c r="C25" i="8"/>
  <c r="C36" i="8" s="1"/>
  <c r="B25" i="8"/>
  <c r="Z24" i="8"/>
  <c r="Z35" i="8" s="1"/>
  <c r="Y24" i="8"/>
  <c r="Y35" i="8" s="1"/>
  <c r="X24" i="8"/>
  <c r="X35" i="8" s="1"/>
  <c r="S24" i="8"/>
  <c r="S35" i="8" s="1"/>
  <c r="R24" i="8"/>
  <c r="R35" i="8" s="1"/>
  <c r="Q24" i="8"/>
  <c r="Q35" i="8" s="1"/>
  <c r="P24" i="8"/>
  <c r="P35" i="8" s="1"/>
  <c r="O24" i="8"/>
  <c r="O35" i="8" s="1"/>
  <c r="N24" i="8"/>
  <c r="N35" i="8" s="1"/>
  <c r="M24" i="8"/>
  <c r="M35" i="8" s="1"/>
  <c r="L24" i="8"/>
  <c r="L35" i="8" s="1"/>
  <c r="K24" i="8"/>
  <c r="K35" i="8" s="1"/>
  <c r="J24" i="8"/>
  <c r="J35" i="8" s="1"/>
  <c r="I24" i="8"/>
  <c r="I35" i="8" s="1"/>
  <c r="H24" i="8"/>
  <c r="H35" i="8" s="1"/>
  <c r="G24" i="8"/>
  <c r="G35" i="8" s="1"/>
  <c r="F24" i="8"/>
  <c r="F35" i="8" s="1"/>
  <c r="E24" i="8"/>
  <c r="E35" i="8" s="1"/>
  <c r="D24" i="8"/>
  <c r="D35" i="8" s="1"/>
  <c r="C24" i="8"/>
  <c r="C35" i="8" s="1"/>
  <c r="B24" i="8"/>
  <c r="Z23" i="8"/>
  <c r="Z34" i="8" s="1"/>
  <c r="Y23" i="8"/>
  <c r="Y34" i="8" s="1"/>
  <c r="X23" i="8"/>
  <c r="X34" i="8" s="1"/>
  <c r="S23" i="8"/>
  <c r="S34" i="8" s="1"/>
  <c r="R23" i="8"/>
  <c r="R34" i="8" s="1"/>
  <c r="Q23" i="8"/>
  <c r="Q34" i="8" s="1"/>
  <c r="P23" i="8"/>
  <c r="P34" i="8" s="1"/>
  <c r="O23" i="8"/>
  <c r="O34" i="8" s="1"/>
  <c r="N23" i="8"/>
  <c r="N34" i="8" s="1"/>
  <c r="M23" i="8"/>
  <c r="M34" i="8" s="1"/>
  <c r="L23" i="8"/>
  <c r="L34" i="8" s="1"/>
  <c r="K23" i="8"/>
  <c r="K34" i="8" s="1"/>
  <c r="J23" i="8"/>
  <c r="J34" i="8" s="1"/>
  <c r="I23" i="8"/>
  <c r="I34" i="8" s="1"/>
  <c r="H23" i="8"/>
  <c r="H34" i="8" s="1"/>
  <c r="G23" i="8"/>
  <c r="G34" i="8" s="1"/>
  <c r="F23" i="8"/>
  <c r="F34" i="8" s="1"/>
  <c r="E23" i="8"/>
  <c r="E34" i="8" s="1"/>
  <c r="D23" i="8"/>
  <c r="D34" i="8" s="1"/>
  <c r="C23" i="8"/>
  <c r="C34" i="8" s="1"/>
  <c r="B23" i="8"/>
  <c r="Z22" i="8"/>
  <c r="Z33" i="8" s="1"/>
  <c r="Y22" i="8"/>
  <c r="Y33" i="8" s="1"/>
  <c r="X22" i="8"/>
  <c r="X33" i="8" s="1"/>
  <c r="S22" i="8"/>
  <c r="S33" i="8" s="1"/>
  <c r="R22" i="8"/>
  <c r="R33" i="8" s="1"/>
  <c r="Q22" i="8"/>
  <c r="Q33" i="8" s="1"/>
  <c r="P22" i="8"/>
  <c r="P33" i="8" s="1"/>
  <c r="O22" i="8"/>
  <c r="O33" i="8" s="1"/>
  <c r="N22" i="8"/>
  <c r="N33" i="8" s="1"/>
  <c r="M22" i="8"/>
  <c r="M33" i="8" s="1"/>
  <c r="L22" i="8"/>
  <c r="L33" i="8" s="1"/>
  <c r="K22" i="8"/>
  <c r="K33" i="8" s="1"/>
  <c r="J22" i="8"/>
  <c r="J33" i="8" s="1"/>
  <c r="I22" i="8"/>
  <c r="I33" i="8" s="1"/>
  <c r="H22" i="8"/>
  <c r="H33" i="8" s="1"/>
  <c r="G22" i="8"/>
  <c r="G33" i="8" s="1"/>
  <c r="F22" i="8"/>
  <c r="F33" i="8" s="1"/>
  <c r="E22" i="8"/>
  <c r="E33" i="8" s="1"/>
  <c r="D22" i="8"/>
  <c r="D33" i="8" s="1"/>
  <c r="C22" i="8"/>
  <c r="C33" i="8" s="1"/>
  <c r="B22" i="8"/>
  <c r="Z20" i="8"/>
  <c r="Z31" i="8" s="1"/>
  <c r="Y20" i="8"/>
  <c r="Y31" i="8" s="1"/>
  <c r="X20" i="8"/>
  <c r="X31" i="8" s="1"/>
  <c r="S20" i="8"/>
  <c r="S31" i="8" s="1"/>
  <c r="R20" i="8"/>
  <c r="R31" i="8" s="1"/>
  <c r="Q20" i="8"/>
  <c r="Q31" i="8" s="1"/>
  <c r="P20" i="8"/>
  <c r="P31" i="8" s="1"/>
  <c r="O20" i="8"/>
  <c r="O31" i="8" s="1"/>
  <c r="N20" i="8"/>
  <c r="N31" i="8" s="1"/>
  <c r="M20" i="8"/>
  <c r="M31" i="8" s="1"/>
  <c r="L20" i="8"/>
  <c r="L31" i="8" s="1"/>
  <c r="K20" i="8"/>
  <c r="K31" i="8" s="1"/>
  <c r="J20" i="8"/>
  <c r="J31" i="8" s="1"/>
  <c r="I20" i="8"/>
  <c r="I31" i="8" s="1"/>
  <c r="H20" i="8"/>
  <c r="H31" i="8" s="1"/>
  <c r="G20" i="8"/>
  <c r="G31" i="8" s="1"/>
  <c r="F20" i="8"/>
  <c r="F31" i="8" s="1"/>
  <c r="E20" i="8"/>
  <c r="E31" i="8" s="1"/>
  <c r="D20" i="8"/>
  <c r="D31" i="8" s="1"/>
  <c r="C20" i="8"/>
  <c r="C31" i="8" s="1"/>
  <c r="B20" i="8"/>
  <c r="W10" i="8"/>
  <c r="W26" i="8" s="1"/>
  <c r="W37" i="8" s="1"/>
  <c r="V10" i="8"/>
  <c r="V26" i="8" s="1"/>
  <c r="V37" i="8" s="1"/>
  <c r="U10" i="8"/>
  <c r="U26" i="8" s="1"/>
  <c r="U37" i="8" s="1"/>
  <c r="T10" i="8"/>
  <c r="T26" i="8" s="1"/>
  <c r="T37" i="8" s="1"/>
  <c r="W9" i="8"/>
  <c r="W24" i="8" s="1"/>
  <c r="W35" i="8" s="1"/>
  <c r="V9" i="8"/>
  <c r="V24" i="8" s="1"/>
  <c r="V35" i="8" s="1"/>
  <c r="U9" i="8"/>
  <c r="U24" i="8" s="1"/>
  <c r="U35" i="8" s="1"/>
  <c r="T9" i="8"/>
  <c r="T24" i="8" s="1"/>
  <c r="T35" i="8" s="1"/>
  <c r="W8" i="8"/>
  <c r="W25" i="8" s="1"/>
  <c r="W36" i="8" s="1"/>
  <c r="V8" i="8"/>
  <c r="V25" i="8" s="1"/>
  <c r="V36" i="8" s="1"/>
  <c r="U8" i="8"/>
  <c r="U25" i="8" s="1"/>
  <c r="U36" i="8" s="1"/>
  <c r="T8" i="8"/>
  <c r="T25" i="8" s="1"/>
  <c r="T36" i="8" s="1"/>
  <c r="W7" i="8"/>
  <c r="W23" i="8" s="1"/>
  <c r="W34" i="8" s="1"/>
  <c r="V7" i="8"/>
  <c r="V23" i="8" s="1"/>
  <c r="V34" i="8" s="1"/>
  <c r="U7" i="8"/>
  <c r="U23" i="8" s="1"/>
  <c r="U34" i="8" s="1"/>
  <c r="T7" i="8"/>
  <c r="T23" i="8" s="1"/>
  <c r="T34" i="8" s="1"/>
  <c r="W6" i="8"/>
  <c r="W22" i="8" s="1"/>
  <c r="W33" i="8" s="1"/>
  <c r="V6" i="8"/>
  <c r="V22" i="8" s="1"/>
  <c r="V33" i="8" s="1"/>
  <c r="U6" i="8"/>
  <c r="U22" i="8" s="1"/>
  <c r="U33" i="8" s="1"/>
  <c r="T6" i="8"/>
  <c r="T22" i="8" s="1"/>
  <c r="T33" i="8" s="1"/>
  <c r="W5" i="8"/>
  <c r="W20" i="8" s="1"/>
  <c r="W31" i="8" s="1"/>
  <c r="V5" i="8"/>
  <c r="V20" i="8" s="1"/>
  <c r="V31" i="8" s="1"/>
  <c r="U5" i="8"/>
  <c r="U20" i="8" s="1"/>
  <c r="U31" i="8" s="1"/>
  <c r="T5" i="8"/>
  <c r="T20" i="8" s="1"/>
  <c r="T31" i="8" s="1"/>
  <c r="Y63" i="7"/>
  <c r="X63" i="7"/>
  <c r="W63" i="7"/>
  <c r="V63" i="7"/>
  <c r="U63" i="7"/>
  <c r="T63" i="7"/>
  <c r="S63" i="7"/>
  <c r="R63" i="7"/>
  <c r="Q63" i="7"/>
  <c r="P63" i="7"/>
  <c r="O63" i="7"/>
  <c r="N63" i="7"/>
  <c r="M63" i="7"/>
  <c r="L63" i="7"/>
  <c r="K63" i="7"/>
  <c r="J63" i="7"/>
  <c r="I63" i="7"/>
  <c r="H63" i="7"/>
  <c r="G63" i="7"/>
  <c r="F63" i="7"/>
  <c r="E63" i="7"/>
  <c r="D63" i="7"/>
  <c r="C63" i="7"/>
  <c r="Y62" i="7"/>
  <c r="X62" i="7"/>
  <c r="W62" i="7"/>
  <c r="V62" i="7"/>
  <c r="U62" i="7"/>
  <c r="T62" i="7"/>
  <c r="S62" i="7"/>
  <c r="R62" i="7"/>
  <c r="Q62" i="7"/>
  <c r="P62" i="7"/>
  <c r="O62" i="7"/>
  <c r="N62" i="7"/>
  <c r="M62" i="7"/>
  <c r="L62" i="7"/>
  <c r="K62" i="7"/>
  <c r="J62" i="7"/>
  <c r="I62" i="7"/>
  <c r="H62" i="7"/>
  <c r="G62" i="7"/>
  <c r="F62" i="7"/>
  <c r="E62" i="7"/>
  <c r="D62" i="7"/>
  <c r="C62" i="7"/>
  <c r="Y61" i="7"/>
  <c r="X61" i="7"/>
  <c r="W61" i="7"/>
  <c r="V61" i="7"/>
  <c r="U61" i="7"/>
  <c r="T61" i="7"/>
  <c r="S61" i="7"/>
  <c r="R61" i="7"/>
  <c r="Q61" i="7"/>
  <c r="P61" i="7"/>
  <c r="O61" i="7"/>
  <c r="N61" i="7"/>
  <c r="M61" i="7"/>
  <c r="L61" i="7"/>
  <c r="K61" i="7"/>
  <c r="J61" i="7"/>
  <c r="I61" i="7"/>
  <c r="H61" i="7"/>
  <c r="G61" i="7"/>
  <c r="F61" i="7"/>
  <c r="E61" i="7"/>
  <c r="D61" i="7"/>
  <c r="C61" i="7"/>
  <c r="Y60" i="7"/>
  <c r="X60" i="7"/>
  <c r="W60" i="7"/>
  <c r="V60" i="7"/>
  <c r="U60" i="7"/>
  <c r="T60" i="7"/>
  <c r="S60" i="7"/>
  <c r="R60" i="7"/>
  <c r="Q60" i="7"/>
  <c r="P60" i="7"/>
  <c r="O60" i="7"/>
  <c r="N60" i="7"/>
  <c r="M60" i="7"/>
  <c r="L60" i="7"/>
  <c r="K60" i="7"/>
  <c r="J60" i="7"/>
  <c r="I60" i="7"/>
  <c r="H60" i="7"/>
  <c r="G60" i="7"/>
  <c r="F60" i="7"/>
  <c r="E60" i="7"/>
  <c r="D60" i="7"/>
  <c r="C60" i="7"/>
  <c r="Y59" i="7"/>
  <c r="X59" i="7"/>
  <c r="W59" i="7"/>
  <c r="V59" i="7"/>
  <c r="U59" i="7"/>
  <c r="T59" i="7"/>
  <c r="S59" i="7"/>
  <c r="R59" i="7"/>
  <c r="Q59" i="7"/>
  <c r="P59" i="7"/>
  <c r="O59" i="7"/>
  <c r="N59" i="7"/>
  <c r="M59" i="7"/>
  <c r="L59" i="7"/>
  <c r="K59" i="7"/>
  <c r="J59" i="7"/>
  <c r="I59" i="7"/>
  <c r="H59" i="7"/>
  <c r="G59" i="7"/>
  <c r="F59" i="7"/>
  <c r="E59" i="7"/>
  <c r="D59" i="7"/>
  <c r="C59" i="7"/>
  <c r="Y58" i="7"/>
  <c r="X58" i="7"/>
  <c r="W58" i="7"/>
  <c r="V58" i="7"/>
  <c r="U58" i="7"/>
  <c r="T58" i="7"/>
  <c r="S58" i="7"/>
  <c r="R58" i="7"/>
  <c r="Q58" i="7"/>
  <c r="P58" i="7"/>
  <c r="O58" i="7"/>
  <c r="N58" i="7"/>
  <c r="M58" i="7"/>
  <c r="L58" i="7"/>
  <c r="K58" i="7"/>
  <c r="J58" i="7"/>
  <c r="I58" i="7"/>
  <c r="H58" i="7"/>
  <c r="G58" i="7"/>
  <c r="F58" i="7"/>
  <c r="E58" i="7"/>
  <c r="D58" i="7"/>
  <c r="C58" i="7"/>
  <c r="Y57" i="7"/>
  <c r="X57" i="7"/>
  <c r="W57" i="7"/>
  <c r="V57" i="7"/>
  <c r="U57" i="7"/>
  <c r="T57" i="7"/>
  <c r="S57" i="7"/>
  <c r="R57" i="7"/>
  <c r="Q57" i="7"/>
  <c r="P57" i="7"/>
  <c r="O57" i="7"/>
  <c r="N57" i="7"/>
  <c r="M57" i="7"/>
  <c r="L57" i="7"/>
  <c r="K57" i="7"/>
  <c r="J57" i="7"/>
  <c r="I57" i="7"/>
  <c r="H57" i="7"/>
  <c r="G57" i="7"/>
  <c r="F57" i="7"/>
  <c r="E57" i="7"/>
  <c r="D57" i="7"/>
  <c r="C57" i="7"/>
  <c r="Y31" i="7"/>
  <c r="Y41" i="7" s="1"/>
  <c r="X31" i="7"/>
  <c r="X41" i="7" s="1"/>
  <c r="W31" i="7"/>
  <c r="W41" i="7" s="1"/>
  <c r="V31" i="7"/>
  <c r="V41" i="7" s="1"/>
  <c r="U31" i="7"/>
  <c r="U41" i="7" s="1"/>
  <c r="T31" i="7"/>
  <c r="T41" i="7" s="1"/>
  <c r="S31" i="7"/>
  <c r="S41" i="7" s="1"/>
  <c r="R31" i="7"/>
  <c r="R41" i="7" s="1"/>
  <c r="Q31" i="7"/>
  <c r="Q41" i="7" s="1"/>
  <c r="P31" i="7"/>
  <c r="P41" i="7" s="1"/>
  <c r="O31" i="7"/>
  <c r="O41" i="7" s="1"/>
  <c r="N31" i="7"/>
  <c r="N41" i="7" s="1"/>
  <c r="M31" i="7"/>
  <c r="M41" i="7" s="1"/>
  <c r="L31" i="7"/>
  <c r="L41" i="7" s="1"/>
  <c r="K31" i="7"/>
  <c r="K41" i="7" s="1"/>
  <c r="J31" i="7"/>
  <c r="J41" i="7" s="1"/>
  <c r="I31" i="7"/>
  <c r="I41" i="7" s="1"/>
  <c r="H31" i="7"/>
  <c r="H41" i="7" s="1"/>
  <c r="G31" i="7"/>
  <c r="G41" i="7" s="1"/>
  <c r="F31" i="7"/>
  <c r="E31" i="7"/>
  <c r="E41" i="7" s="1"/>
  <c r="D31" i="7"/>
  <c r="D41" i="7" s="1"/>
  <c r="C31" i="7"/>
  <c r="C41" i="7" s="1"/>
  <c r="B31" i="7"/>
  <c r="Y30" i="7"/>
  <c r="Y40" i="7" s="1"/>
  <c r="X30" i="7"/>
  <c r="X40" i="7" s="1"/>
  <c r="W30" i="7"/>
  <c r="W40" i="7" s="1"/>
  <c r="V30" i="7"/>
  <c r="V40" i="7" s="1"/>
  <c r="U30" i="7"/>
  <c r="U40" i="7" s="1"/>
  <c r="T30" i="7"/>
  <c r="T40" i="7" s="1"/>
  <c r="S30" i="7"/>
  <c r="S40" i="7" s="1"/>
  <c r="R30" i="7"/>
  <c r="R40" i="7" s="1"/>
  <c r="Q30" i="7"/>
  <c r="Q40" i="7" s="1"/>
  <c r="P30" i="7"/>
  <c r="P40" i="7" s="1"/>
  <c r="O30" i="7"/>
  <c r="O40" i="7" s="1"/>
  <c r="N30" i="7"/>
  <c r="N40" i="7" s="1"/>
  <c r="M30" i="7"/>
  <c r="M40" i="7" s="1"/>
  <c r="L30" i="7"/>
  <c r="L40" i="7" s="1"/>
  <c r="K30" i="7"/>
  <c r="K40" i="7" s="1"/>
  <c r="J30" i="7"/>
  <c r="J40" i="7" s="1"/>
  <c r="I30" i="7"/>
  <c r="I40" i="7" s="1"/>
  <c r="H30" i="7"/>
  <c r="H40" i="7" s="1"/>
  <c r="G30" i="7"/>
  <c r="G40" i="7" s="1"/>
  <c r="F30" i="7"/>
  <c r="F40" i="7" s="1"/>
  <c r="E30" i="7"/>
  <c r="E40" i="7" s="1"/>
  <c r="D30" i="7"/>
  <c r="D40" i="7" s="1"/>
  <c r="C30" i="7"/>
  <c r="C40" i="7" s="1"/>
  <c r="B30" i="7"/>
  <c r="Y29" i="7"/>
  <c r="Y39" i="7" s="1"/>
  <c r="X29" i="7"/>
  <c r="X39" i="7" s="1"/>
  <c r="W29" i="7"/>
  <c r="W39" i="7" s="1"/>
  <c r="V29" i="7"/>
  <c r="V39" i="7" s="1"/>
  <c r="U29" i="7"/>
  <c r="U39" i="7" s="1"/>
  <c r="T29" i="7"/>
  <c r="T39" i="7" s="1"/>
  <c r="S29" i="7"/>
  <c r="S39" i="7" s="1"/>
  <c r="R29" i="7"/>
  <c r="R39" i="7" s="1"/>
  <c r="Q29" i="7"/>
  <c r="Q39" i="7" s="1"/>
  <c r="P29" i="7"/>
  <c r="P39" i="7" s="1"/>
  <c r="O29" i="7"/>
  <c r="O39" i="7" s="1"/>
  <c r="N29" i="7"/>
  <c r="N39" i="7" s="1"/>
  <c r="M29" i="7"/>
  <c r="M39" i="7" s="1"/>
  <c r="L29" i="7"/>
  <c r="L39" i="7" s="1"/>
  <c r="K29" i="7"/>
  <c r="K39" i="7" s="1"/>
  <c r="J29" i="7"/>
  <c r="J39" i="7" s="1"/>
  <c r="I29" i="7"/>
  <c r="I39" i="7" s="1"/>
  <c r="H29" i="7"/>
  <c r="H39" i="7" s="1"/>
  <c r="G29" i="7"/>
  <c r="G39" i="7" s="1"/>
  <c r="F29" i="7"/>
  <c r="F39" i="7" s="1"/>
  <c r="E29" i="7"/>
  <c r="E39" i="7" s="1"/>
  <c r="D29" i="7"/>
  <c r="D39" i="7" s="1"/>
  <c r="C29" i="7"/>
  <c r="C39" i="7" s="1"/>
  <c r="B29" i="7"/>
  <c r="Y28" i="7"/>
  <c r="Y38" i="7" s="1"/>
  <c r="X28" i="7"/>
  <c r="X38" i="7" s="1"/>
  <c r="W28" i="7"/>
  <c r="W38" i="7" s="1"/>
  <c r="V28" i="7"/>
  <c r="V38" i="7" s="1"/>
  <c r="U28" i="7"/>
  <c r="U38" i="7" s="1"/>
  <c r="T28" i="7"/>
  <c r="T38" i="7" s="1"/>
  <c r="S28" i="7"/>
  <c r="S38" i="7" s="1"/>
  <c r="R28" i="7"/>
  <c r="R38" i="7" s="1"/>
  <c r="Q28" i="7"/>
  <c r="Q38" i="7" s="1"/>
  <c r="P28" i="7"/>
  <c r="P38" i="7" s="1"/>
  <c r="O28" i="7"/>
  <c r="O38" i="7" s="1"/>
  <c r="N28" i="7"/>
  <c r="N38" i="7" s="1"/>
  <c r="M28" i="7"/>
  <c r="M38" i="7" s="1"/>
  <c r="L28" i="7"/>
  <c r="L38" i="7" s="1"/>
  <c r="K28" i="7"/>
  <c r="K38" i="7" s="1"/>
  <c r="J28" i="7"/>
  <c r="J38" i="7" s="1"/>
  <c r="I28" i="7"/>
  <c r="I38" i="7" s="1"/>
  <c r="H28" i="7"/>
  <c r="H38" i="7" s="1"/>
  <c r="G28" i="7"/>
  <c r="G38" i="7" s="1"/>
  <c r="F28" i="7"/>
  <c r="E28" i="7"/>
  <c r="E38" i="7" s="1"/>
  <c r="D28" i="7"/>
  <c r="D38" i="7" s="1"/>
  <c r="C28" i="7"/>
  <c r="C38" i="7" s="1"/>
  <c r="B28" i="7"/>
  <c r="Y27" i="7"/>
  <c r="Y37" i="7" s="1"/>
  <c r="X27" i="7"/>
  <c r="X37" i="7" s="1"/>
  <c r="W27" i="7"/>
  <c r="W37" i="7" s="1"/>
  <c r="V27" i="7"/>
  <c r="V37" i="7" s="1"/>
  <c r="U27" i="7"/>
  <c r="U37" i="7" s="1"/>
  <c r="T27" i="7"/>
  <c r="T37" i="7" s="1"/>
  <c r="S27" i="7"/>
  <c r="S37" i="7" s="1"/>
  <c r="R27" i="7"/>
  <c r="R37" i="7" s="1"/>
  <c r="Q27" i="7"/>
  <c r="Q37" i="7" s="1"/>
  <c r="P27" i="7"/>
  <c r="P37" i="7" s="1"/>
  <c r="O27" i="7"/>
  <c r="O37" i="7" s="1"/>
  <c r="N27" i="7"/>
  <c r="N37" i="7" s="1"/>
  <c r="M27" i="7"/>
  <c r="M37" i="7" s="1"/>
  <c r="L27" i="7"/>
  <c r="L37" i="7" s="1"/>
  <c r="K27" i="7"/>
  <c r="K37" i="7" s="1"/>
  <c r="J27" i="7"/>
  <c r="J37" i="7" s="1"/>
  <c r="I27" i="7"/>
  <c r="I37" i="7" s="1"/>
  <c r="H27" i="7"/>
  <c r="H37" i="7" s="1"/>
  <c r="G27" i="7"/>
  <c r="G37" i="7" s="1"/>
  <c r="F27" i="7"/>
  <c r="F37" i="7" s="1"/>
  <c r="E27" i="7"/>
  <c r="E37" i="7" s="1"/>
  <c r="D27" i="7"/>
  <c r="D37" i="7" s="1"/>
  <c r="C27" i="7"/>
  <c r="C37" i="7" s="1"/>
  <c r="B27" i="7"/>
  <c r="Y26" i="7"/>
  <c r="Y36" i="7" s="1"/>
  <c r="X26" i="7"/>
  <c r="X36" i="7" s="1"/>
  <c r="W26" i="7"/>
  <c r="W36" i="7" s="1"/>
  <c r="V26" i="7"/>
  <c r="V36" i="7" s="1"/>
  <c r="U26" i="7"/>
  <c r="U36" i="7" s="1"/>
  <c r="T26" i="7"/>
  <c r="T36" i="7" s="1"/>
  <c r="S26" i="7"/>
  <c r="S36" i="7" s="1"/>
  <c r="R26" i="7"/>
  <c r="R36" i="7" s="1"/>
  <c r="Q26" i="7"/>
  <c r="Q36" i="7" s="1"/>
  <c r="P26" i="7"/>
  <c r="P36" i="7" s="1"/>
  <c r="O26" i="7"/>
  <c r="O36" i="7" s="1"/>
  <c r="N26" i="7"/>
  <c r="N36" i="7" s="1"/>
  <c r="M26" i="7"/>
  <c r="M36" i="7" s="1"/>
  <c r="L26" i="7"/>
  <c r="L36" i="7" s="1"/>
  <c r="K26" i="7"/>
  <c r="K36" i="7" s="1"/>
  <c r="J26" i="7"/>
  <c r="J36" i="7" s="1"/>
  <c r="I26" i="7"/>
  <c r="I36" i="7" s="1"/>
  <c r="H26" i="7"/>
  <c r="G26" i="7"/>
  <c r="G36" i="7" s="1"/>
  <c r="F26" i="7"/>
  <c r="E26" i="7"/>
  <c r="E36" i="7" s="1"/>
  <c r="D26" i="7"/>
  <c r="D36" i="7" s="1"/>
  <c r="C26" i="7"/>
  <c r="C36" i="7" s="1"/>
  <c r="B26" i="7"/>
  <c r="Y25" i="7"/>
  <c r="Y35" i="7" s="1"/>
  <c r="X25" i="7"/>
  <c r="X35" i="7" s="1"/>
  <c r="W25" i="7"/>
  <c r="W35" i="7" s="1"/>
  <c r="V25" i="7"/>
  <c r="V35" i="7" s="1"/>
  <c r="U25" i="7"/>
  <c r="U35" i="7" s="1"/>
  <c r="T25" i="7"/>
  <c r="T35" i="7" s="1"/>
  <c r="S25" i="7"/>
  <c r="S35" i="7" s="1"/>
  <c r="R25" i="7"/>
  <c r="R35" i="7" s="1"/>
  <c r="Q25" i="7"/>
  <c r="Q35" i="7" s="1"/>
  <c r="P25" i="7"/>
  <c r="P35" i="7" s="1"/>
  <c r="O25" i="7"/>
  <c r="O35" i="7" s="1"/>
  <c r="N25" i="7"/>
  <c r="N35" i="7" s="1"/>
  <c r="M25" i="7"/>
  <c r="M35" i="7" s="1"/>
  <c r="L25" i="7"/>
  <c r="L35" i="7" s="1"/>
  <c r="K25" i="7"/>
  <c r="K35" i="7" s="1"/>
  <c r="J25" i="7"/>
  <c r="J35" i="7" s="1"/>
  <c r="I25" i="7"/>
  <c r="I35" i="7" s="1"/>
  <c r="H25" i="7"/>
  <c r="H35" i="7" s="1"/>
  <c r="G25" i="7"/>
  <c r="G35" i="7" s="1"/>
  <c r="F25" i="7"/>
  <c r="E25" i="7"/>
  <c r="E35" i="7" s="1"/>
  <c r="D25" i="7"/>
  <c r="D35" i="7" s="1"/>
  <c r="C25" i="7"/>
  <c r="C35" i="7" s="1"/>
  <c r="B25" i="7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C25" i="6"/>
  <c r="Z11" i="6"/>
  <c r="Z16" i="6" s="1"/>
  <c r="Y11" i="6"/>
  <c r="Y16" i="6" s="1"/>
  <c r="X11" i="6"/>
  <c r="X16" i="6" s="1"/>
  <c r="W11" i="6"/>
  <c r="W16" i="6" s="1"/>
  <c r="V11" i="6"/>
  <c r="V16" i="6" s="1"/>
  <c r="U11" i="6"/>
  <c r="U16" i="6" s="1"/>
  <c r="T11" i="6"/>
  <c r="T16" i="6" s="1"/>
  <c r="S11" i="6"/>
  <c r="S16" i="6" s="1"/>
  <c r="R11" i="6"/>
  <c r="R16" i="6" s="1"/>
  <c r="Q11" i="6"/>
  <c r="Q16" i="6" s="1"/>
  <c r="P11" i="6"/>
  <c r="P16" i="6" s="1"/>
  <c r="O11" i="6"/>
  <c r="O16" i="6" s="1"/>
  <c r="N11" i="6"/>
  <c r="N16" i="6" s="1"/>
  <c r="M11" i="6"/>
  <c r="M16" i="6" s="1"/>
  <c r="L11" i="6"/>
  <c r="L16" i="6" s="1"/>
  <c r="K11" i="6"/>
  <c r="K16" i="6" s="1"/>
  <c r="J11" i="6"/>
  <c r="J16" i="6" s="1"/>
  <c r="I11" i="6"/>
  <c r="I16" i="6" s="1"/>
  <c r="H11" i="6"/>
  <c r="H16" i="6" s="1"/>
  <c r="G11" i="6"/>
  <c r="G16" i="6" s="1"/>
  <c r="F11" i="6"/>
  <c r="F16" i="6" s="1"/>
  <c r="E11" i="6"/>
  <c r="E16" i="6" s="1"/>
  <c r="D11" i="6"/>
  <c r="D16" i="6" s="1"/>
  <c r="C11" i="6"/>
  <c r="C16" i="6" s="1"/>
  <c r="B11" i="6"/>
  <c r="Z10" i="6"/>
  <c r="Z15" i="6" s="1"/>
  <c r="Y10" i="6"/>
  <c r="Y15" i="6" s="1"/>
  <c r="X10" i="6"/>
  <c r="X15" i="6" s="1"/>
  <c r="W10" i="6"/>
  <c r="W15" i="6" s="1"/>
  <c r="V10" i="6"/>
  <c r="V15" i="6" s="1"/>
  <c r="U10" i="6"/>
  <c r="U15" i="6" s="1"/>
  <c r="T10" i="6"/>
  <c r="T15" i="6" s="1"/>
  <c r="S10" i="6"/>
  <c r="S15" i="6" s="1"/>
  <c r="R10" i="6"/>
  <c r="R15" i="6" s="1"/>
  <c r="Q10" i="6"/>
  <c r="Q15" i="6" s="1"/>
  <c r="P10" i="6"/>
  <c r="P15" i="6" s="1"/>
  <c r="O10" i="6"/>
  <c r="O15" i="6" s="1"/>
  <c r="N10" i="6"/>
  <c r="N15" i="6" s="1"/>
  <c r="M10" i="6"/>
  <c r="M15" i="6" s="1"/>
  <c r="L10" i="6"/>
  <c r="L15" i="6" s="1"/>
  <c r="K10" i="6"/>
  <c r="K15" i="6" s="1"/>
  <c r="J10" i="6"/>
  <c r="J15" i="6" s="1"/>
  <c r="I10" i="6"/>
  <c r="I15" i="6" s="1"/>
  <c r="H10" i="6"/>
  <c r="H15" i="6" s="1"/>
  <c r="G10" i="6"/>
  <c r="G15" i="6" s="1"/>
  <c r="F10" i="6"/>
  <c r="F15" i="6" s="1"/>
  <c r="E10" i="6"/>
  <c r="E15" i="6" s="1"/>
  <c r="D10" i="6"/>
  <c r="D15" i="6" s="1"/>
  <c r="C10" i="6"/>
  <c r="C15" i="6" s="1"/>
  <c r="B10" i="6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Y32" i="5"/>
  <c r="X32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F22" i="5"/>
  <c r="Y17" i="5"/>
  <c r="Y23" i="5" s="1"/>
  <c r="X17" i="5"/>
  <c r="X23" i="5" s="1"/>
  <c r="W17" i="5"/>
  <c r="W23" i="5" s="1"/>
  <c r="V17" i="5"/>
  <c r="V23" i="5" s="1"/>
  <c r="U17" i="5"/>
  <c r="U23" i="5" s="1"/>
  <c r="T17" i="5"/>
  <c r="T23" i="5" s="1"/>
  <c r="S17" i="5"/>
  <c r="S23" i="5" s="1"/>
  <c r="R17" i="5"/>
  <c r="R23" i="5" s="1"/>
  <c r="Q17" i="5"/>
  <c r="Q23" i="5" s="1"/>
  <c r="P17" i="5"/>
  <c r="P23" i="5" s="1"/>
  <c r="N17" i="5"/>
  <c r="N23" i="5" s="1"/>
  <c r="M17" i="5"/>
  <c r="M23" i="5" s="1"/>
  <c r="L17" i="5"/>
  <c r="L23" i="5" s="1"/>
  <c r="K17" i="5"/>
  <c r="K23" i="5" s="1"/>
  <c r="J17" i="5"/>
  <c r="J23" i="5" s="1"/>
  <c r="I17" i="5"/>
  <c r="I23" i="5" s="1"/>
  <c r="H17" i="5"/>
  <c r="H23" i="5" s="1"/>
  <c r="G17" i="5"/>
  <c r="G23" i="5" s="1"/>
  <c r="F17" i="5"/>
  <c r="F23" i="5" s="1"/>
  <c r="E17" i="5"/>
  <c r="E23" i="5" s="1"/>
  <c r="D17" i="5"/>
  <c r="D23" i="5" s="1"/>
  <c r="C17" i="5"/>
  <c r="C23" i="5" s="1"/>
  <c r="B17" i="5"/>
  <c r="Y16" i="5"/>
  <c r="Y22" i="5" s="1"/>
  <c r="X16" i="5"/>
  <c r="X22" i="5" s="1"/>
  <c r="W16" i="5"/>
  <c r="W22" i="5" s="1"/>
  <c r="V16" i="5"/>
  <c r="V22" i="5" s="1"/>
  <c r="U16" i="5"/>
  <c r="U22" i="5" s="1"/>
  <c r="T16" i="5"/>
  <c r="T22" i="5" s="1"/>
  <c r="S16" i="5"/>
  <c r="S22" i="5" s="1"/>
  <c r="R16" i="5"/>
  <c r="R22" i="5" s="1"/>
  <c r="Q16" i="5"/>
  <c r="Q22" i="5" s="1"/>
  <c r="P16" i="5"/>
  <c r="P22" i="5" s="1"/>
  <c r="O16" i="5"/>
  <c r="O22" i="5" s="1"/>
  <c r="N16" i="5"/>
  <c r="N22" i="5" s="1"/>
  <c r="M16" i="5"/>
  <c r="M22" i="5" s="1"/>
  <c r="L16" i="5"/>
  <c r="L22" i="5" s="1"/>
  <c r="K16" i="5"/>
  <c r="K22" i="5" s="1"/>
  <c r="J16" i="5"/>
  <c r="J22" i="5" s="1"/>
  <c r="I16" i="5"/>
  <c r="I22" i="5" s="1"/>
  <c r="H16" i="5"/>
  <c r="H22" i="5" s="1"/>
  <c r="G16" i="5"/>
  <c r="G22" i="5" s="1"/>
  <c r="F16" i="5"/>
  <c r="E16" i="5"/>
  <c r="E22" i="5" s="1"/>
  <c r="D16" i="5"/>
  <c r="D22" i="5" s="1"/>
  <c r="C16" i="5"/>
  <c r="C22" i="5" s="1"/>
  <c r="B16" i="5"/>
  <c r="O6" i="5"/>
  <c r="O17" i="5" s="1"/>
  <c r="O23" i="5" s="1"/>
  <c r="Y56" i="4"/>
  <c r="X56" i="4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G56" i="4"/>
  <c r="F56" i="4"/>
  <c r="E56" i="4"/>
  <c r="D56" i="4"/>
  <c r="C56" i="4"/>
  <c r="Y55" i="4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D55" i="4"/>
  <c r="C55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Y52" i="4"/>
  <c r="X52" i="4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W39" i="4"/>
  <c r="U39" i="4"/>
  <c r="W38" i="4"/>
  <c r="Y36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Y31" i="4"/>
  <c r="Y39" i="4" s="1"/>
  <c r="X31" i="4"/>
  <c r="X39" i="4" s="1"/>
  <c r="W31" i="4"/>
  <c r="V31" i="4"/>
  <c r="V39" i="4" s="1"/>
  <c r="U31" i="4"/>
  <c r="T31" i="4"/>
  <c r="T39" i="4" s="1"/>
  <c r="S31" i="4"/>
  <c r="S39" i="4" s="1"/>
  <c r="R31" i="4"/>
  <c r="R39" i="4" s="1"/>
  <c r="Q31" i="4"/>
  <c r="Q39" i="4" s="1"/>
  <c r="P31" i="4"/>
  <c r="P39" i="4" s="1"/>
  <c r="O31" i="4"/>
  <c r="O39" i="4" s="1"/>
  <c r="N31" i="4"/>
  <c r="N39" i="4" s="1"/>
  <c r="M31" i="4"/>
  <c r="M39" i="4" s="1"/>
  <c r="L31" i="4"/>
  <c r="L39" i="4" s="1"/>
  <c r="K31" i="4"/>
  <c r="K39" i="4" s="1"/>
  <c r="J31" i="4"/>
  <c r="J39" i="4" s="1"/>
  <c r="I31" i="4"/>
  <c r="I39" i="4" s="1"/>
  <c r="H31" i="4"/>
  <c r="H39" i="4" s="1"/>
  <c r="G31" i="4"/>
  <c r="G39" i="4" s="1"/>
  <c r="F31" i="4"/>
  <c r="F39" i="4" s="1"/>
  <c r="E31" i="4"/>
  <c r="E39" i="4" s="1"/>
  <c r="D31" i="4"/>
  <c r="D39" i="4" s="1"/>
  <c r="C31" i="4"/>
  <c r="C39" i="4" s="1"/>
  <c r="B31" i="4"/>
  <c r="Y30" i="4"/>
  <c r="Y38" i="4" s="1"/>
  <c r="X30" i="4"/>
  <c r="X38" i="4" s="1"/>
  <c r="W30" i="4"/>
  <c r="V30" i="4"/>
  <c r="V38" i="4" s="1"/>
  <c r="U30" i="4"/>
  <c r="U38" i="4" s="1"/>
  <c r="T30" i="4"/>
  <c r="T38" i="4" s="1"/>
  <c r="S30" i="4"/>
  <c r="S38" i="4" s="1"/>
  <c r="R30" i="4"/>
  <c r="R38" i="4" s="1"/>
  <c r="Q30" i="4"/>
  <c r="Q38" i="4" s="1"/>
  <c r="P30" i="4"/>
  <c r="P38" i="4" s="1"/>
  <c r="O30" i="4"/>
  <c r="O38" i="4" s="1"/>
  <c r="N30" i="4"/>
  <c r="N38" i="4" s="1"/>
  <c r="M30" i="4"/>
  <c r="M38" i="4" s="1"/>
  <c r="L30" i="4"/>
  <c r="L38" i="4" s="1"/>
  <c r="K30" i="4"/>
  <c r="K38" i="4" s="1"/>
  <c r="J30" i="4"/>
  <c r="J38" i="4" s="1"/>
  <c r="I30" i="4"/>
  <c r="I38" i="4" s="1"/>
  <c r="H30" i="4"/>
  <c r="H38" i="4" s="1"/>
  <c r="G30" i="4"/>
  <c r="G38" i="4" s="1"/>
  <c r="F30" i="4"/>
  <c r="F38" i="4" s="1"/>
  <c r="E30" i="4"/>
  <c r="E38" i="4" s="1"/>
  <c r="D30" i="4"/>
  <c r="D38" i="4" s="1"/>
  <c r="C30" i="4"/>
  <c r="C38" i="4" s="1"/>
  <c r="B30" i="4"/>
  <c r="U29" i="4"/>
  <c r="U37" i="4" s="1"/>
  <c r="T29" i="4"/>
  <c r="T37" i="4" s="1"/>
  <c r="S29" i="4"/>
  <c r="S37" i="4" s="1"/>
  <c r="R29" i="4"/>
  <c r="R37" i="4" s="1"/>
  <c r="Q29" i="4"/>
  <c r="Q37" i="4" s="1"/>
  <c r="P29" i="4"/>
  <c r="P37" i="4" s="1"/>
  <c r="O29" i="4"/>
  <c r="O37" i="4" s="1"/>
  <c r="N29" i="4"/>
  <c r="N37" i="4" s="1"/>
  <c r="M29" i="4"/>
  <c r="M37" i="4" s="1"/>
  <c r="L29" i="4"/>
  <c r="L37" i="4" s="1"/>
  <c r="K29" i="4"/>
  <c r="K37" i="4" s="1"/>
  <c r="J29" i="4"/>
  <c r="J37" i="4" s="1"/>
  <c r="I29" i="4"/>
  <c r="I37" i="4" s="1"/>
  <c r="H29" i="4"/>
  <c r="H37" i="4" s="1"/>
  <c r="G29" i="4"/>
  <c r="G37" i="4" s="1"/>
  <c r="F29" i="4"/>
  <c r="F37" i="4" s="1"/>
  <c r="E29" i="4"/>
  <c r="E37" i="4" s="1"/>
  <c r="D29" i="4"/>
  <c r="D37" i="4" s="1"/>
  <c r="C29" i="4"/>
  <c r="C37" i="4" s="1"/>
  <c r="B29" i="4"/>
  <c r="Y28" i="4"/>
  <c r="X28" i="4"/>
  <c r="X36" i="4" s="1"/>
  <c r="W28" i="4"/>
  <c r="W36" i="4" s="1"/>
  <c r="V28" i="4"/>
  <c r="V36" i="4" s="1"/>
  <c r="U28" i="4"/>
  <c r="U36" i="4" s="1"/>
  <c r="T28" i="4"/>
  <c r="T36" i="4" s="1"/>
  <c r="S28" i="4"/>
  <c r="S36" i="4" s="1"/>
  <c r="R28" i="4"/>
  <c r="R36" i="4" s="1"/>
  <c r="Q28" i="4"/>
  <c r="Q36" i="4" s="1"/>
  <c r="P28" i="4"/>
  <c r="P36" i="4" s="1"/>
  <c r="O28" i="4"/>
  <c r="O36" i="4" s="1"/>
  <c r="N28" i="4"/>
  <c r="N36" i="4" s="1"/>
  <c r="M28" i="4"/>
  <c r="M36" i="4" s="1"/>
  <c r="L28" i="4"/>
  <c r="L36" i="4" s="1"/>
  <c r="K28" i="4"/>
  <c r="K36" i="4" s="1"/>
  <c r="J28" i="4"/>
  <c r="J36" i="4" s="1"/>
  <c r="I28" i="4"/>
  <c r="I36" i="4" s="1"/>
  <c r="H28" i="4"/>
  <c r="H36" i="4" s="1"/>
  <c r="G28" i="4"/>
  <c r="G36" i="4" s="1"/>
  <c r="F28" i="4"/>
  <c r="F36" i="4" s="1"/>
  <c r="E28" i="4"/>
  <c r="E36" i="4" s="1"/>
  <c r="D28" i="4"/>
  <c r="D36" i="4" s="1"/>
  <c r="C28" i="4"/>
  <c r="C36" i="4" s="1"/>
  <c r="B28" i="4"/>
  <c r="Y6" i="4"/>
  <c r="Y29" i="4" s="1"/>
  <c r="Y37" i="4" s="1"/>
  <c r="X6" i="4"/>
  <c r="X29" i="4" s="1"/>
  <c r="X37" i="4" s="1"/>
  <c r="W6" i="4"/>
  <c r="W29" i="4" s="1"/>
  <c r="W37" i="4" s="1"/>
  <c r="V6" i="4"/>
  <c r="V29" i="4" s="1"/>
  <c r="V37" i="4" s="1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Y13" i="2"/>
  <c r="Y16" i="2" s="1"/>
  <c r="X13" i="2"/>
  <c r="X16" i="2" s="1"/>
  <c r="W13" i="2"/>
  <c r="W16" i="2" s="1"/>
  <c r="V13" i="2"/>
  <c r="V16" i="2" s="1"/>
  <c r="U13" i="2"/>
  <c r="U16" i="2" s="1"/>
  <c r="T13" i="2"/>
  <c r="T16" i="2" s="1"/>
  <c r="S13" i="2"/>
  <c r="S16" i="2" s="1"/>
  <c r="R13" i="2"/>
  <c r="R16" i="2" s="1"/>
  <c r="Q13" i="2"/>
  <c r="Q16" i="2" s="1"/>
  <c r="P13" i="2"/>
  <c r="P16" i="2" s="1"/>
  <c r="O13" i="2"/>
  <c r="O16" i="2" s="1"/>
  <c r="N13" i="2"/>
  <c r="N16" i="2" s="1"/>
  <c r="M13" i="2"/>
  <c r="M16" i="2" s="1"/>
  <c r="L13" i="2"/>
  <c r="L16" i="2" s="1"/>
  <c r="K13" i="2"/>
  <c r="K16" i="2" s="1"/>
  <c r="J13" i="2"/>
  <c r="J16" i="2" s="1"/>
  <c r="I13" i="2"/>
  <c r="I16" i="2" s="1"/>
  <c r="H13" i="2"/>
  <c r="H16" i="2" s="1"/>
  <c r="G13" i="2"/>
  <c r="G16" i="2" s="1"/>
  <c r="F13" i="2"/>
  <c r="F16" i="2" s="1"/>
  <c r="E13" i="2"/>
  <c r="E16" i="2" s="1"/>
  <c r="D13" i="2"/>
  <c r="D16" i="2" s="1"/>
  <c r="C13" i="2"/>
  <c r="C16" i="2" s="1"/>
  <c r="B13" i="2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Z12" i="1"/>
  <c r="Z14" i="1" s="1"/>
  <c r="Y12" i="1"/>
  <c r="Y14" i="1" s="1"/>
  <c r="X12" i="1"/>
  <c r="X14" i="1" s="1"/>
  <c r="W12" i="1"/>
  <c r="W14" i="1" s="1"/>
  <c r="V12" i="1"/>
  <c r="V14" i="1" s="1"/>
  <c r="U12" i="1"/>
  <c r="U14" i="1" s="1"/>
  <c r="T12" i="1"/>
  <c r="T14" i="1" s="1"/>
  <c r="S12" i="1"/>
  <c r="S14" i="1" s="1"/>
  <c r="R12" i="1"/>
  <c r="R14" i="1" s="1"/>
  <c r="Q12" i="1"/>
  <c r="Q14" i="1" s="1"/>
  <c r="P12" i="1"/>
  <c r="P14" i="1" s="1"/>
  <c r="O12" i="1"/>
  <c r="O14" i="1" s="1"/>
  <c r="N12" i="1"/>
  <c r="N14" i="1" s="1"/>
  <c r="M12" i="1"/>
  <c r="M14" i="1" s="1"/>
  <c r="L12" i="1"/>
  <c r="L14" i="1" s="1"/>
  <c r="K12" i="1"/>
  <c r="K14" i="1" s="1"/>
  <c r="J12" i="1"/>
  <c r="J14" i="1" s="1"/>
  <c r="I12" i="1"/>
  <c r="I14" i="1" s="1"/>
  <c r="H12" i="1"/>
  <c r="H14" i="1" s="1"/>
  <c r="G12" i="1"/>
  <c r="G14" i="1" s="1"/>
  <c r="F12" i="1"/>
  <c r="F14" i="1" s="1"/>
  <c r="E12" i="1"/>
  <c r="E14" i="1" s="1"/>
  <c r="D12" i="1"/>
  <c r="D14" i="1" s="1"/>
  <c r="C12" i="1"/>
  <c r="B12" i="1"/>
  <c r="Z28" i="7" l="1"/>
  <c r="Z27" i="7"/>
  <c r="AA31" i="7"/>
  <c r="AA25" i="7"/>
  <c r="Z26" i="7"/>
  <c r="AA26" i="7"/>
  <c r="Z31" i="7"/>
  <c r="AA27" i="7"/>
  <c r="AA28" i="7"/>
  <c r="F36" i="7"/>
  <c r="F35" i="7"/>
  <c r="Z25" i="7"/>
  <c r="Z29" i="7"/>
  <c r="AA29" i="7"/>
  <c r="H36" i="7"/>
  <c r="F41" i="7"/>
  <c r="Z30" i="7"/>
  <c r="AA30" i="7"/>
  <c r="F38" i="7"/>
</calcChain>
</file>

<file path=xl/sharedStrings.xml><?xml version="1.0" encoding="utf-8"?>
<sst xmlns="http://schemas.openxmlformats.org/spreadsheetml/2006/main" count="934" uniqueCount="256">
  <si>
    <t>strain</t>
  </si>
  <si>
    <t>total number</t>
  </si>
  <si>
    <t>defects</t>
  </si>
  <si>
    <t>pos ven</t>
  </si>
  <si>
    <t>ant ven</t>
  </si>
  <si>
    <t>pos no turn</t>
  </si>
  <si>
    <t>ant no turn</t>
  </si>
  <si>
    <t>pos polarity reverse (include prr)</t>
  </si>
  <si>
    <t>ant polarity reverse</t>
  </si>
  <si>
    <t>pos prr</t>
  </si>
  <si>
    <t>ant prr</t>
  </si>
  <si>
    <t>pos def</t>
  </si>
  <si>
    <t>ant def</t>
  </si>
  <si>
    <t>A/P</t>
  </si>
  <si>
    <t>D/V</t>
  </si>
  <si>
    <t>other</t>
  </si>
  <si>
    <t>mormal</t>
  </si>
  <si>
    <t>pos other</t>
  </si>
  <si>
    <t>ant other</t>
  </si>
  <si>
    <t>severe</t>
  </si>
  <si>
    <t>pos severe</t>
  </si>
  <si>
    <t>ant severe</t>
  </si>
  <si>
    <t>ant A/P</t>
  </si>
  <si>
    <t>pos A/P</t>
  </si>
  <si>
    <t>ant D/V</t>
  </si>
  <si>
    <t>pos D/V</t>
  </si>
  <si>
    <t>sum</t>
  </si>
  <si>
    <t>mig-21 u787</t>
  </si>
  <si>
    <t>sem1</t>
  </si>
  <si>
    <t>sem2</t>
  </si>
  <si>
    <t>2024_10_31_l4440_mig-21xdtc_nuclei_48h</t>
  </si>
  <si>
    <t>2024_10_24_l4440_mig-21_dtc_nuclei_l1_arrest_45h</t>
  </si>
  <si>
    <t>2024_10_10_l4440_mig-21_dtc_nuclei_l1_arrest_48h</t>
  </si>
  <si>
    <t>2024_08_25_l4440_mig-21_DTC_nuclei_l4_test</t>
  </si>
  <si>
    <t>2024_07_09_l4440_mig-21xdtc_nuclei_l1_arrest_47h</t>
  </si>
  <si>
    <t>2024_07_08_l4440_mig-21xdtc_nuclei_l1_arrest_49h</t>
  </si>
  <si>
    <t>pos other def</t>
  </si>
  <si>
    <t>ant other def</t>
  </si>
  <si>
    <t>L4440_RNAi_mig-21_mut</t>
  </si>
  <si>
    <t>lin-17_RNAi_N2</t>
  </si>
  <si>
    <t>lin-17_RNAi_mig-21_mut</t>
  </si>
  <si>
    <t>N2 on mom-5 RNAi</t>
  </si>
  <si>
    <t>mom-5_RNAi_N2</t>
  </si>
  <si>
    <t>mom-5_RNAi_mig-21_mut</t>
  </si>
  <si>
    <t>egl-20 RNAi N2</t>
  </si>
  <si>
    <t>egl-20 RNAi mig-21_mut</t>
  </si>
  <si>
    <t>2024_11_15_lin-44rnai_N2_l1_arrest_48h</t>
  </si>
  <si>
    <t>2024_11_15_lin-44rnai_mig-21_l1_arrest_48.5h</t>
  </si>
  <si>
    <t>lin-44 RNAi N2</t>
  </si>
  <si>
    <t>lin-44 RNAi mig-21_mut</t>
  </si>
  <si>
    <t>mom-2 RNAi N2</t>
  </si>
  <si>
    <t>mom-2 RNAi mig-21 mut</t>
  </si>
  <si>
    <t>cwn-1 RNAi N2</t>
  </si>
  <si>
    <t>cwn-1 RNAi mig-21 mut</t>
  </si>
  <si>
    <t>cwn-2 RNAi N2</t>
  </si>
  <si>
    <t>cwn-2 RNAi mig-21 mut</t>
  </si>
  <si>
    <t>2024_02_19_unc-5_RNAi_N2_l1_arrest_20C_46h</t>
  </si>
  <si>
    <t>2024_02_19_unc-5_RNAi_mig-21_mut_l1_arrest_20C_46h</t>
  </si>
  <si>
    <t>2024_02_19_unc-5_RNAi_N2_l1_arrest_20C_50h</t>
  </si>
  <si>
    <t>2024_02_19_unc-5_RNAi_mig-21_mut_l1_arrest_20C_50h</t>
  </si>
  <si>
    <t>2024_04_09_unc-40RNAi_N2_l1_arrest_20c_51h</t>
  </si>
  <si>
    <t>2024_04_09_unc-40RNAi_mig-21_mut_l1_arrest_20c_51.5h</t>
  </si>
  <si>
    <t>2024_04_13_l4440_mig-21-mut_l1_arrest_20c_49.5h</t>
  </si>
  <si>
    <t>2024_04_13_unc-40RNAi_N2_l1_arrest_20c_47.5h</t>
  </si>
  <si>
    <t>2024_04_13_unc-40RNAi_mig-21-mut_l1_arrest_20c_48.5h</t>
  </si>
  <si>
    <t>unc-5_RNAi_N2</t>
  </si>
  <si>
    <t>unc-5_RNAi_mig-21_mut</t>
  </si>
  <si>
    <t>unc-40RNAi_N2</t>
  </si>
  <si>
    <t>unc-40RNAi_mig-21-mut</t>
  </si>
  <si>
    <t>ptp-3_RNAi_N2</t>
  </si>
  <si>
    <t>ptp-3_RNAi_mig-21_mut</t>
  </si>
  <si>
    <t>2024_02_23_ptp-3_RNAi_N2_l1_arrest_20C_49h</t>
  </si>
  <si>
    <t>2024_02_23_ptp-3_RNAi_mig-21_mut_l1_arrest_20C_49h</t>
  </si>
  <si>
    <t>2024_02_24_ptp-3_RNAi_N2_l1_arrest_20C_50h</t>
  </si>
  <si>
    <t>2024_02_24_ptp-3_RNAi_mig-21_mut_l1_arrest_20C_49h</t>
  </si>
  <si>
    <t xml:space="preserve">sem2 </t>
  </si>
  <si>
    <t xml:space="preserve">pos other </t>
  </si>
  <si>
    <t>no turn</t>
  </si>
  <si>
    <t>2025_03_28_l4440_mig-21_u787_l1_arrest_46h</t>
  </si>
  <si>
    <t>2025_03_28_src-1_RNAi_N2_l1_arrest_44h</t>
  </si>
  <si>
    <t>2025_03_28_src-1_RNAi_mig-21_u787_l1_arrest_45h</t>
  </si>
  <si>
    <t>2025_03_31_src-1_RNAi_N2_l1_arrest_39h</t>
  </si>
  <si>
    <t>2025_03_31_src-1_RNAi_mig-21_u787_l1_arrest_40h</t>
  </si>
  <si>
    <t>L4440 N2</t>
  </si>
  <si>
    <t>2025_03_31_L4440_RNAi_unc-5_e152_l1_arrest_48h</t>
  </si>
  <si>
    <t>2025_03_31_L4440_RNAi_mig-21xunc-5_e152_l1_arrest_49h</t>
  </si>
  <si>
    <t>2025_03_31_src-1_RNAi_unc-5_e152_l1_arrest_41h</t>
  </si>
  <si>
    <t>2025_03_31_src-1_RNAi_mig-21xunc-5_e152_l1_arrest_42h</t>
  </si>
  <si>
    <t>2025_04_04_src-1_RNAi_unc-5_e152_l1_arrest_44h</t>
  </si>
  <si>
    <t>2025_04_04_src-1_RNAi_mig-21xunc-5_e152_l1_arrest_45h</t>
  </si>
  <si>
    <t>L4440 mig-21 u787</t>
  </si>
  <si>
    <t>src-1 RNAi N2</t>
  </si>
  <si>
    <t>src-1 RNAi mig-21 u787</t>
  </si>
  <si>
    <t>L4440 unc-5 e152</t>
  </si>
  <si>
    <t>L4440 mig-21 u787 x unc-5 e152</t>
  </si>
  <si>
    <t>src-1 RNAi unc-5 e152</t>
  </si>
  <si>
    <t>src-1 RNAi mig-21 u787 x unc-5 e152</t>
  </si>
  <si>
    <t>extra turn</t>
  </si>
  <si>
    <t>ant tip extra turn</t>
  </si>
  <si>
    <t>pos tip extra turn</t>
  </si>
  <si>
    <t>pos AP</t>
  </si>
  <si>
    <t>pos DV</t>
  </si>
  <si>
    <t>2024_11_25_l4440_rnai_unc-5 mut_l1_arrest_46.5h</t>
  </si>
  <si>
    <t>2024_11_25_l4440_rnai_mig-21xunc-5 mut_l1_arrest_47h</t>
  </si>
  <si>
    <t>2024_11_25_mom-5_rnai_N2_l1_arrest_43.5h</t>
  </si>
  <si>
    <t>2024_11_25_mom-5_rnai_unc-5 mut_l1_arrest_44.5h</t>
  </si>
  <si>
    <t>2024_11_25_mom-5_rnai_mig-21xunc-5 mut_l1_arrest_45.5h</t>
  </si>
  <si>
    <t>2024_12_15_l4440_unc-5 muts_l1 arrest 45h</t>
  </si>
  <si>
    <t>2024_12_15_l4440_mig-21 dtc nuclei_l1 arrest 45h</t>
  </si>
  <si>
    <t>2024_12_15_l4440_mig-21 x unc-5 muts_l1 arrest 45.5h</t>
  </si>
  <si>
    <t>2024_12_15_mom-5 rnai_N2_l1 arrest 46h</t>
  </si>
  <si>
    <t>2024_12_15_mom-5 rnai_unc-5 muts_l1 arrest 46h</t>
  </si>
  <si>
    <t>2024_12_15_mom-5 rnai_mig-21 dtc nuclei_l1 arrest 46h</t>
  </si>
  <si>
    <t>2024_12_15_mom-5 rnai_mig-21 x unc-5 muts_l1 arrest 46.5h</t>
  </si>
  <si>
    <r>
      <t>N2</t>
    </r>
    <r>
      <rPr>
        <sz val="12"/>
        <rFont val="Arial"/>
        <family val="2"/>
      </rPr>
      <t> control RNAi</t>
    </r>
  </si>
  <si>
    <r>
      <t>unc-5</t>
    </r>
    <r>
      <rPr>
        <sz val="12"/>
        <rFont val="Arial"/>
        <family val="2"/>
      </rPr>
      <t> mut control RNAi</t>
    </r>
  </si>
  <si>
    <r>
      <t>mig-21</t>
    </r>
    <r>
      <rPr>
        <sz val="12"/>
        <rFont val="Arial"/>
        <family val="2"/>
      </rPr>
      <t> mut control RNAi</t>
    </r>
  </si>
  <si>
    <r>
      <t>mig-21xunc-5</t>
    </r>
    <r>
      <rPr>
        <sz val="12"/>
        <rFont val="Arial"/>
        <family val="2"/>
      </rPr>
      <t> mut control RNAi</t>
    </r>
  </si>
  <si>
    <r>
      <t>N2</t>
    </r>
    <r>
      <rPr>
        <sz val="12"/>
        <rFont val="Arial"/>
        <family val="2"/>
      </rPr>
      <t> on </t>
    </r>
    <r>
      <rPr>
        <i/>
        <sz val="12"/>
        <rFont val="Arial"/>
        <family val="2"/>
      </rPr>
      <t>mom-5</t>
    </r>
    <r>
      <rPr>
        <sz val="12"/>
        <rFont val="Arial"/>
        <family val="2"/>
      </rPr>
      <t> RNAi</t>
    </r>
  </si>
  <si>
    <r>
      <t>unc-5</t>
    </r>
    <r>
      <rPr>
        <sz val="12"/>
        <rFont val="Arial"/>
        <family val="2"/>
      </rPr>
      <t> mut on </t>
    </r>
    <r>
      <rPr>
        <i/>
        <sz val="12"/>
        <rFont val="Arial"/>
        <family val="2"/>
      </rPr>
      <t>mom-5</t>
    </r>
    <r>
      <rPr>
        <sz val="12"/>
        <rFont val="Arial"/>
        <family val="2"/>
      </rPr>
      <t> RNAi</t>
    </r>
  </si>
  <si>
    <r>
      <t>mig-21 </t>
    </r>
    <r>
      <rPr>
        <sz val="12"/>
        <rFont val="Arial"/>
        <family val="2"/>
      </rPr>
      <t>mut on </t>
    </r>
    <r>
      <rPr>
        <i/>
        <sz val="12"/>
        <rFont val="Arial"/>
        <family val="2"/>
      </rPr>
      <t>mom-5</t>
    </r>
    <r>
      <rPr>
        <sz val="12"/>
        <rFont val="Arial"/>
        <family val="2"/>
      </rPr>
      <t> RNAi</t>
    </r>
  </si>
  <si>
    <r>
      <t>mig-21xunc-5</t>
    </r>
    <r>
      <rPr>
        <sz val="12"/>
        <rFont val="Arial"/>
        <family val="2"/>
      </rPr>
      <t> mut on </t>
    </r>
    <r>
      <rPr>
        <i/>
        <sz val="12"/>
        <rFont val="Arial"/>
        <family val="2"/>
      </rPr>
      <t>mom-5</t>
    </r>
    <r>
      <rPr>
        <sz val="12"/>
        <rFont val="Arial"/>
        <family val="2"/>
      </rPr>
      <t> RNAi</t>
    </r>
  </si>
  <si>
    <t>unc-5 mut control RNAi</t>
  </si>
  <si>
    <t>mig-21 mut control RNAi</t>
  </si>
  <si>
    <t>mig-21xunc-5 mut control RNAi</t>
  </si>
  <si>
    <t>unc-5 mut on mom-5 RNAi</t>
  </si>
  <si>
    <t>mig-21 mut on mom-5 RNAi</t>
  </si>
  <si>
    <t>mig-21xunc-5 mut on mom-5 RNAi</t>
  </si>
  <si>
    <t>2024_11_15l4440_e152_l1_arrest_46.5h</t>
  </si>
  <si>
    <t>2024_11_15_l4440i_e152xmig-21_l1_arrest_49h</t>
  </si>
  <si>
    <t>2024_11_15_lin-44rnai_e152_l1_arrest_46h</t>
  </si>
  <si>
    <t>2024_11_15_lin-44rnai_mig-21xe152_l1_arrest_47h</t>
  </si>
  <si>
    <t>2024_12_05_l4440_unc-5_mut_e152_l1_arrest_45h</t>
  </si>
  <si>
    <t>2024_12_05_lin-44rnai_unc-5_mut_e152_l1_arrest_45.5h</t>
  </si>
  <si>
    <t>2024_12_05_lin-44rnai_mig-21xunc-5_mut_e152_l1_arrest_46.5h</t>
  </si>
  <si>
    <r>
      <t>N2</t>
    </r>
    <r>
      <rPr>
        <sz val="12"/>
        <rFont val="Arial"/>
        <family val="2"/>
      </rPr>
      <t> on </t>
    </r>
    <r>
      <rPr>
        <i/>
        <sz val="12"/>
        <rFont val="Arial"/>
        <family val="2"/>
      </rPr>
      <t>lin-44</t>
    </r>
    <r>
      <rPr>
        <sz val="12"/>
        <rFont val="Arial"/>
        <family val="2"/>
      </rPr>
      <t> RNAi</t>
    </r>
  </si>
  <si>
    <r>
      <t>unc-5</t>
    </r>
    <r>
      <rPr>
        <sz val="12"/>
        <rFont val="Arial"/>
        <family val="2"/>
      </rPr>
      <t> mut on</t>
    </r>
    <r>
      <rPr>
        <i/>
        <sz val="12"/>
        <rFont val="Arial"/>
        <family val="2"/>
      </rPr>
      <t> lin-44</t>
    </r>
    <r>
      <rPr>
        <sz val="12"/>
        <rFont val="Arial"/>
        <family val="2"/>
      </rPr>
      <t> RNAi</t>
    </r>
  </si>
  <si>
    <r>
      <t>mig-21 </t>
    </r>
    <r>
      <rPr>
        <sz val="12"/>
        <rFont val="Arial"/>
        <family val="2"/>
      </rPr>
      <t>mut on </t>
    </r>
    <r>
      <rPr>
        <i/>
        <sz val="12"/>
        <rFont val="Arial"/>
        <family val="2"/>
      </rPr>
      <t>lin-44</t>
    </r>
    <r>
      <rPr>
        <sz val="12"/>
        <rFont val="Arial"/>
        <family val="2"/>
      </rPr>
      <t> RNAi</t>
    </r>
  </si>
  <si>
    <r>
      <t>mig-21xunc-5</t>
    </r>
    <r>
      <rPr>
        <sz val="12"/>
        <rFont val="Arial"/>
        <family val="2"/>
      </rPr>
      <t> mut on </t>
    </r>
    <r>
      <rPr>
        <i/>
        <sz val="12"/>
        <rFont val="Arial"/>
        <family val="2"/>
      </rPr>
      <t>lin-44</t>
    </r>
    <r>
      <rPr>
        <sz val="12"/>
        <rFont val="Arial"/>
        <family val="2"/>
      </rPr>
      <t> RNAi</t>
    </r>
  </si>
  <si>
    <t>N2 on lin-44 RNAi</t>
  </si>
  <si>
    <t>unc-5 mut on lin-44 RNAi</t>
  </si>
  <si>
    <t>mig-21 mut on lin-44 RNAi</t>
  </si>
  <si>
    <t>mig-21xunc-5 mut on lin-44 RNAi</t>
  </si>
  <si>
    <t>20241206_l4440_unc-5mut</t>
  </si>
  <si>
    <t>20241206_l4440_mig-21xunc-5mut</t>
  </si>
  <si>
    <t>20241206_unc-5rnai_unc-5mut</t>
  </si>
  <si>
    <t>20241206_unc-5rnai_mig-21xunc-5mut</t>
  </si>
  <si>
    <t>N2</t>
  </si>
  <si>
    <t>2024_09_09_dtc_nuclei_l1_arrest_45.5h_check</t>
  </si>
  <si>
    <t>2024_09_16_dtc_nuclei_l1_arrest_48h_check</t>
  </si>
  <si>
    <t>2024_07_08_l4440_dtc_nuclei_l1_arrest_46h</t>
  </si>
  <si>
    <t>dtc nulcei</t>
  </si>
  <si>
    <t>tip extra turn</t>
  </si>
  <si>
    <t>Ant extra turn</t>
  </si>
  <si>
    <t>Pos extra turn</t>
  </si>
  <si>
    <t>overmig</t>
  </si>
  <si>
    <t>A/P defects</t>
  </si>
  <si>
    <t>mess (severe)</t>
  </si>
  <si>
    <t>2024_10_16_vab-3_rnai_DTC_nuclei_l1-arrest_53.5h</t>
  </si>
  <si>
    <t>2024_10_16_vab-3_rnai_mig-21xDTC_nuclei_l1-arrest_54.5h</t>
  </si>
  <si>
    <t>2024_12_26_l4440_mig-21-dtc_nuclei_l1_arrest_54h</t>
  </si>
  <si>
    <t>2024_12_26_vab-3rnai_dtc_nuclei_l1_arrest_54.5h</t>
  </si>
  <si>
    <t>2024_12_26_vab-3rnai_mig-21-dtc_nuclei_l1_arrest_55.5h</t>
  </si>
  <si>
    <t>l4440 mig-21 mut</t>
  </si>
  <si>
    <t>vab-3rnaicontrol</t>
  </si>
  <si>
    <t>vab-3rnaimig-21mut</t>
  </si>
  <si>
    <t>patch</t>
  </si>
  <si>
    <t>bi</t>
  </si>
  <si>
    <t>p+b</t>
  </si>
  <si>
    <t>new all defects</t>
  </si>
  <si>
    <t>l4440 mig-21_dtc_nuclei</t>
  </si>
  <si>
    <t>mig-2 rnai_dtc_nuclei</t>
  </si>
  <si>
    <t>mig-21 rnai_mig-21xdtc_nuclei</t>
  </si>
  <si>
    <t>1 (mess)</t>
  </si>
  <si>
    <t>2024_10_31_ced-10_rnai_DTC_nuclei_l1_arrest_45.5h</t>
  </si>
  <si>
    <t>2024_10_31_ced-10_rnai_mig-21xDTC_nuclei_l1_arrest_46.5h</t>
  </si>
  <si>
    <t>mig-2 rnai_mig-21xdtc_nuclei</t>
  </si>
  <si>
    <t>ced-10_rnai_DTC_nuclei</t>
  </si>
  <si>
    <t>ced-10_rnai_mig-21xDTC_nuclei</t>
  </si>
  <si>
    <t>ptp-3_mut</t>
  </si>
  <si>
    <t>mig-21xptp-3_mut</t>
  </si>
  <si>
    <t>mig-21u787</t>
  </si>
  <si>
    <t>same as Figure 1 mig-21 mut</t>
  </si>
  <si>
    <r>
      <t>N2</t>
    </r>
    <r>
      <rPr>
        <sz val="12"/>
        <rFont val="Arial"/>
        <family val="2"/>
      </rPr>
      <t> on </t>
    </r>
    <r>
      <rPr>
        <i/>
        <sz val="12"/>
        <rFont val="Arial"/>
        <family val="2"/>
      </rPr>
      <t>lin-44</t>
    </r>
    <r>
      <rPr>
        <sz val="12"/>
        <rFont val="Arial"/>
        <family val="2"/>
      </rPr>
      <t> RNAi</t>
    </r>
    <r>
      <rPr>
        <i/>
        <sz val="12"/>
        <rFont val="Arial"/>
        <family val="2"/>
      </rPr>
      <t xml:space="preserve"> </t>
    </r>
    <r>
      <rPr>
        <i/>
        <sz val="12"/>
        <color rgb="FFFF0000"/>
        <rFont val="Arial"/>
        <family val="2"/>
      </rPr>
      <t>(same as Figure 2 Wnt)</t>
    </r>
  </si>
  <si>
    <t>20250605 L4440 N2</t>
  </si>
  <si>
    <t>20250605L4440 mig-21 u787</t>
  </si>
  <si>
    <t>20250605mig-21RNAi N2</t>
  </si>
  <si>
    <t>20250605mig-21RNAi mig-21 u787</t>
  </si>
  <si>
    <t>20250604mig-21 RNAi N2</t>
  </si>
  <si>
    <t>20250604l4440 mig-21 u787</t>
  </si>
  <si>
    <t>20250604mig-21RNAi mig-21 u787</t>
  </si>
  <si>
    <t>mig-21 RNAi N2</t>
  </si>
  <si>
    <t>mig-21 RNAi mig-21 u787</t>
  </si>
  <si>
    <t>L4440 NK2115 060525</t>
  </si>
  <si>
    <t>mig-21RNAi NK2115 060525</t>
  </si>
  <si>
    <t>L4440 NK2115 060725</t>
  </si>
  <si>
    <t>mig-21RNAi NK2115 060725</t>
  </si>
  <si>
    <t>L4440 NK2115 060825</t>
  </si>
  <si>
    <t>mig-21RNAi NK2115 060825</t>
  </si>
  <si>
    <t>L4440 NK2115</t>
  </si>
  <si>
    <t>mig-21 RNAi NK2115</t>
  </si>
  <si>
    <t>L4440 mig-21</t>
  </si>
  <si>
    <t>L4440 mig-21xNK2115</t>
  </si>
  <si>
    <t>mom-5 RNAi N2</t>
  </si>
  <si>
    <t>mom-5 RNAi mig-21</t>
  </si>
  <si>
    <t>mom-5 RNAi NK2115</t>
  </si>
  <si>
    <t>mom-5 RNAi mig-21xNK2115</t>
  </si>
  <si>
    <t>unc-5 RNAi N2</t>
  </si>
  <si>
    <t>unc-5 RNAi mig-21</t>
  </si>
  <si>
    <t>unc-5 RNAi NK2115</t>
  </si>
  <si>
    <t>unc-5 RNAi mig-21xNK2115</t>
  </si>
  <si>
    <t>AP-no turn</t>
  </si>
  <si>
    <t>DV-no turn</t>
  </si>
  <si>
    <t>folder</t>
  </si>
  <si>
    <t>folder and strain</t>
  </si>
  <si>
    <t>strain and date</t>
  </si>
  <si>
    <t>parts (src-1 RNAi N2; src-1 RNAi mig-21 u787) from Fig 3 src-1</t>
  </si>
  <si>
    <t>same as Fig 2 L4440 N2</t>
  </si>
  <si>
    <t>1st cycle  N2</t>
  </si>
  <si>
    <t>2nd cycle  N2</t>
  </si>
  <si>
    <t>3rd  cycle  N2</t>
  </si>
  <si>
    <t>4th  cycle  N2</t>
  </si>
  <si>
    <t>1st cycle_mig-21-u787</t>
  </si>
  <si>
    <t>2nd cycle_mig-21-u787</t>
  </si>
  <si>
    <t>3rd cycle_mig-21-u787</t>
  </si>
  <si>
    <t>4th cycle_mig-21-u787</t>
  </si>
  <si>
    <t>5th cycle_mig-21_u787</t>
  </si>
  <si>
    <t>6th cycle_mig-21_u787</t>
  </si>
  <si>
    <t>2024_11_04_l4440 mig-21xdtc nuclei l1 arrest 45h</t>
  </si>
  <si>
    <t>2024_07_21_l4440_mig-21xdtc_nuclei_l1_arrest_44.5h</t>
  </si>
  <si>
    <r>
      <t xml:space="preserve">Fig 1 </t>
    </r>
    <r>
      <rPr>
        <b/>
        <i/>
        <sz val="12"/>
        <color theme="1"/>
        <rFont val="Arial"/>
        <family val="2"/>
      </rPr>
      <t>mig-21</t>
    </r>
    <r>
      <rPr>
        <b/>
        <sz val="12"/>
        <color theme="1"/>
        <rFont val="Arial"/>
        <family val="2"/>
      </rPr>
      <t xml:space="preserve"> mut</t>
    </r>
  </si>
  <si>
    <t>Fig 1 N2 control</t>
  </si>
  <si>
    <t>Fig 1 marker control</t>
  </si>
  <si>
    <t xml:space="preserve">Fig 2 Wnt </t>
  </si>
  <si>
    <t>Fig 2 L4440 N2</t>
  </si>
  <si>
    <t>1st cycle L4440 N2</t>
  </si>
  <si>
    <t>2nd cycle L4440_N2</t>
  </si>
  <si>
    <t>3rd cycle L4440 N2</t>
  </si>
  <si>
    <t>4th cycle L4440_N2</t>
  </si>
  <si>
    <t>L4440 N2 sum</t>
  </si>
  <si>
    <t>Fig 3 Netrin</t>
  </si>
  <si>
    <t>Fig 4 DTC spec RNAi</t>
  </si>
  <si>
    <r>
      <t xml:space="preserve">Fig S1 </t>
    </r>
    <r>
      <rPr>
        <b/>
        <i/>
        <sz val="12"/>
        <color theme="1"/>
        <rFont val="Arial"/>
        <family val="2"/>
      </rPr>
      <t>mig-21</t>
    </r>
    <r>
      <rPr>
        <b/>
        <sz val="12"/>
        <color theme="1"/>
        <rFont val="Arial"/>
        <family val="2"/>
      </rPr>
      <t xml:space="preserve"> RNAi</t>
    </r>
  </si>
  <si>
    <r>
      <t xml:space="preserve">Fig S1 </t>
    </r>
    <r>
      <rPr>
        <b/>
        <i/>
        <sz val="12"/>
        <color theme="1"/>
        <rFont val="Arial"/>
        <family val="2"/>
      </rPr>
      <t>mig-21</t>
    </r>
    <r>
      <rPr>
        <b/>
        <sz val="12"/>
        <color theme="1"/>
        <rFont val="Arial"/>
        <family val="2"/>
      </rPr>
      <t xml:space="preserve"> RNAi NK2115</t>
    </r>
  </si>
  <si>
    <r>
      <t xml:space="preserve">Fig S1 </t>
    </r>
    <r>
      <rPr>
        <b/>
        <i/>
        <sz val="12"/>
        <color theme="1"/>
        <rFont val="Arial"/>
        <family val="2"/>
      </rPr>
      <t>mig-2 ced-10</t>
    </r>
  </si>
  <si>
    <r>
      <t xml:space="preserve">Fig S3 </t>
    </r>
    <r>
      <rPr>
        <b/>
        <i/>
        <sz val="12"/>
        <color theme="1"/>
        <rFont val="Arial"/>
        <family val="2"/>
      </rPr>
      <t>ptp-3</t>
    </r>
    <r>
      <rPr>
        <b/>
        <sz val="12"/>
        <color theme="1"/>
        <rFont val="Arial"/>
        <family val="2"/>
      </rPr>
      <t xml:space="preserve"> mut</t>
    </r>
  </si>
  <si>
    <r>
      <t xml:space="preserve">Fig S3 </t>
    </r>
    <r>
      <rPr>
        <b/>
        <i/>
        <sz val="12"/>
        <color theme="1"/>
        <rFont val="Arial"/>
        <family val="2"/>
      </rPr>
      <t>src-1 unc-5</t>
    </r>
  </si>
  <si>
    <t>Same as Fig 5 mom-5RNAi unc-5</t>
  </si>
  <si>
    <t>Mean</t>
  </si>
  <si>
    <r>
      <t xml:space="preserve">Fig 1 </t>
    </r>
    <r>
      <rPr>
        <b/>
        <i/>
        <sz val="12"/>
        <color theme="1"/>
        <rFont val="Arial"/>
        <family val="2"/>
      </rPr>
      <t>mig-21</t>
    </r>
    <r>
      <rPr>
        <b/>
        <sz val="12"/>
        <color theme="1"/>
        <rFont val="Arial"/>
        <family val="2"/>
      </rPr>
      <t xml:space="preserve"> mut marker</t>
    </r>
  </si>
  <si>
    <r>
      <t>Fig 3</t>
    </r>
    <r>
      <rPr>
        <b/>
        <i/>
        <sz val="12"/>
        <color theme="1"/>
        <rFont val="Arial"/>
        <family val="2"/>
      </rPr>
      <t xml:space="preserve"> ptp-3</t>
    </r>
  </si>
  <si>
    <r>
      <t xml:space="preserve">Fig 3 </t>
    </r>
    <r>
      <rPr>
        <b/>
        <i/>
        <sz val="12"/>
        <color theme="1"/>
        <rFont val="Arial"/>
        <family val="2"/>
      </rPr>
      <t>src-1</t>
    </r>
  </si>
  <si>
    <r>
      <t xml:space="preserve">Fig 5 </t>
    </r>
    <r>
      <rPr>
        <b/>
        <i/>
        <sz val="12"/>
        <color theme="1"/>
        <rFont val="Arial"/>
        <family val="2"/>
      </rPr>
      <t xml:space="preserve">mom-5 </t>
    </r>
    <r>
      <rPr>
        <b/>
        <sz val="12"/>
        <color theme="1"/>
        <rFont val="Arial"/>
        <family val="2"/>
      </rPr>
      <t xml:space="preserve">RNAi </t>
    </r>
    <r>
      <rPr>
        <b/>
        <i/>
        <sz val="12"/>
        <color theme="1"/>
        <rFont val="Arial"/>
        <family val="2"/>
      </rPr>
      <t>unc-5</t>
    </r>
  </si>
  <si>
    <r>
      <t xml:space="preserve">Fig 5 </t>
    </r>
    <r>
      <rPr>
        <b/>
        <i/>
        <sz val="12"/>
        <color theme="1"/>
        <rFont val="Arial"/>
        <family val="2"/>
      </rPr>
      <t>unc-5</t>
    </r>
    <r>
      <rPr>
        <b/>
        <sz val="12"/>
        <color theme="1"/>
        <rFont val="Arial"/>
        <family val="2"/>
      </rPr>
      <t xml:space="preserve"> RNAi </t>
    </r>
    <r>
      <rPr>
        <b/>
        <i/>
        <sz val="12"/>
        <color theme="1"/>
        <rFont val="Arial"/>
        <family val="2"/>
      </rPr>
      <t>unc-5</t>
    </r>
  </si>
  <si>
    <r>
      <t>Fig 5</t>
    </r>
    <r>
      <rPr>
        <b/>
        <i/>
        <sz val="12"/>
        <color theme="1"/>
        <rFont val="Arial"/>
        <family val="2"/>
      </rPr>
      <t xml:space="preserve"> lin-44</t>
    </r>
    <r>
      <rPr>
        <b/>
        <sz val="12"/>
        <color theme="1"/>
        <rFont val="Arial"/>
        <family val="2"/>
      </rPr>
      <t xml:space="preserve"> RNAi</t>
    </r>
    <r>
      <rPr>
        <b/>
        <i/>
        <sz val="12"/>
        <color theme="1"/>
        <rFont val="Arial"/>
        <family val="2"/>
      </rPr>
      <t xml:space="preserve"> unc-5</t>
    </r>
  </si>
  <si>
    <r>
      <t xml:space="preserve">Fig 6 </t>
    </r>
    <r>
      <rPr>
        <b/>
        <i/>
        <sz val="12"/>
        <color theme="1"/>
        <rFont val="Arial"/>
        <family val="2"/>
      </rPr>
      <t xml:space="preserve">vab-3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name val="Arial"/>
      <family val="2"/>
    </font>
    <font>
      <sz val="12"/>
      <name val="Arial"/>
      <family val="2"/>
    </font>
    <font>
      <i/>
      <sz val="12"/>
      <color rgb="FFFF0000"/>
      <name val="Arial"/>
      <family val="2"/>
    </font>
    <font>
      <sz val="36"/>
      <color theme="1"/>
      <name val="Arial"/>
      <family val="2"/>
    </font>
    <font>
      <b/>
      <sz val="12"/>
      <color rgb="FFFF0000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horizontal="left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9" fontId="8" fillId="0" borderId="0" xfId="1" applyFont="1"/>
    <xf numFmtId="0" fontId="11" fillId="0" borderId="0" xfId="0" applyFont="1"/>
    <xf numFmtId="9" fontId="11" fillId="0" borderId="0" xfId="0" applyNumberFormat="1" applyFont="1"/>
    <xf numFmtId="9" fontId="11" fillId="0" borderId="0" xfId="1" applyFont="1"/>
    <xf numFmtId="0" fontId="12" fillId="0" borderId="0" xfId="0" applyFont="1"/>
    <xf numFmtId="0" fontId="8" fillId="0" borderId="0" xfId="1" applyNumberFormat="1" applyFont="1" applyFill="1"/>
    <xf numFmtId="9" fontId="8" fillId="0" borderId="0" xfId="1" applyFont="1" applyFill="1" applyAlignment="1">
      <alignment horizontal="center"/>
    </xf>
    <xf numFmtId="9" fontId="9" fillId="0" borderId="0" xfId="1" applyFont="1"/>
    <xf numFmtId="0" fontId="8" fillId="0" borderId="0" xfId="1" applyNumberFormat="1" applyFont="1" applyAlignment="1">
      <alignment horizontal="center"/>
    </xf>
    <xf numFmtId="0" fontId="8" fillId="0" borderId="0" xfId="1" applyNumberFormat="1" applyFont="1"/>
    <xf numFmtId="0" fontId="8" fillId="0" borderId="0" xfId="1" applyNumberFormat="1" applyFont="1" applyFill="1" applyAlignment="1">
      <alignment horizontal="center"/>
    </xf>
    <xf numFmtId="9" fontId="8" fillId="0" borderId="0" xfId="1" applyFont="1" applyAlignment="1">
      <alignment horizontal="center"/>
    </xf>
    <xf numFmtId="0" fontId="9" fillId="0" borderId="0" xfId="1" applyNumberFormat="1" applyFont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9" fontId="8" fillId="0" borderId="0" xfId="1" applyFont="1" applyFill="1"/>
    <xf numFmtId="0" fontId="8" fillId="2" borderId="0" xfId="0" applyFont="1" applyFill="1"/>
    <xf numFmtId="0" fontId="8" fillId="2" borderId="0" xfId="0" applyFont="1" applyFill="1" applyAlignment="1">
      <alignment horizontal="center"/>
    </xf>
    <xf numFmtId="0" fontId="8" fillId="2" borderId="0" xfId="1" applyNumberFormat="1" applyFont="1" applyFill="1" applyAlignment="1">
      <alignment horizontal="center"/>
    </xf>
    <xf numFmtId="0" fontId="8" fillId="2" borderId="0" xfId="0" applyFont="1" applyFill="1" applyAlignment="1">
      <alignment horizontal="left"/>
    </xf>
    <xf numFmtId="9" fontId="8" fillId="0" borderId="0" xfId="1" applyFont="1" applyFill="1" applyAlignment="1">
      <alignment horizontal="center" vertical="center"/>
    </xf>
    <xf numFmtId="0" fontId="14" fillId="0" borderId="0" xfId="0" applyFont="1"/>
    <xf numFmtId="0" fontId="5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47AD6-26C3-4846-A72C-BBA0D4632126}">
  <dimension ref="A1:Z20"/>
  <sheetViews>
    <sheetView tabSelected="1" workbookViewId="0"/>
  </sheetViews>
  <sheetFormatPr baseColWidth="10" defaultRowHeight="16" x14ac:dyDescent="0.2"/>
  <cols>
    <col min="1" max="1" width="38.6640625" style="3" customWidth="1"/>
    <col min="2" max="2" width="14.1640625" style="3" customWidth="1"/>
    <col min="3" max="7" width="10.83203125" style="3"/>
    <col min="8" max="8" width="30" style="3" customWidth="1"/>
    <col min="9" max="9" width="18.6640625" style="3" customWidth="1"/>
    <col min="10" max="16384" width="10.83203125" style="3"/>
  </cols>
  <sheetData>
    <row r="1" spans="1:26" x14ac:dyDescent="0.2">
      <c r="A1" s="4" t="s">
        <v>230</v>
      </c>
    </row>
    <row r="3" spans="1:26" x14ac:dyDescent="0.2">
      <c r="A3" s="7" t="s">
        <v>213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9" t="s">
        <v>21</v>
      </c>
      <c r="W3" s="9" t="s">
        <v>22</v>
      </c>
      <c r="X3" s="9" t="s">
        <v>23</v>
      </c>
      <c r="Y3" s="9" t="s">
        <v>24</v>
      </c>
      <c r="Z3" s="9" t="s">
        <v>25</v>
      </c>
    </row>
    <row r="4" spans="1:26" x14ac:dyDescent="0.2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</row>
    <row r="5" spans="1:26" x14ac:dyDescent="0.2">
      <c r="A5" s="11" t="s">
        <v>222</v>
      </c>
      <c r="B5" s="11">
        <v>52</v>
      </c>
      <c r="C5" s="11">
        <v>6</v>
      </c>
      <c r="D5" s="11">
        <v>0</v>
      </c>
      <c r="E5" s="11">
        <v>0</v>
      </c>
      <c r="F5" s="11">
        <v>0</v>
      </c>
      <c r="G5" s="11">
        <v>0</v>
      </c>
      <c r="H5" s="11">
        <v>6</v>
      </c>
      <c r="I5" s="11">
        <v>0</v>
      </c>
      <c r="J5" s="11">
        <v>5</v>
      </c>
      <c r="K5" s="11">
        <v>0</v>
      </c>
      <c r="L5" s="11">
        <v>6</v>
      </c>
      <c r="M5" s="11">
        <v>0</v>
      </c>
      <c r="N5" s="11">
        <v>6</v>
      </c>
      <c r="O5" s="11">
        <v>0</v>
      </c>
      <c r="P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6</v>
      </c>
      <c r="Y5" s="11">
        <v>0</v>
      </c>
      <c r="Z5" s="11">
        <v>0</v>
      </c>
    </row>
    <row r="6" spans="1:26" x14ac:dyDescent="0.2">
      <c r="A6" s="11" t="s">
        <v>223</v>
      </c>
      <c r="B6" s="11">
        <v>25</v>
      </c>
      <c r="C6" s="11">
        <v>3</v>
      </c>
      <c r="D6" s="11">
        <v>1</v>
      </c>
      <c r="E6" s="11">
        <v>0</v>
      </c>
      <c r="F6" s="11">
        <v>0</v>
      </c>
      <c r="G6" s="11">
        <v>0</v>
      </c>
      <c r="H6" s="11">
        <v>1</v>
      </c>
      <c r="I6" s="11">
        <v>1</v>
      </c>
      <c r="J6" s="11">
        <v>1</v>
      </c>
      <c r="K6" s="11">
        <v>1</v>
      </c>
      <c r="L6" s="11">
        <v>2</v>
      </c>
      <c r="M6" s="11">
        <v>1</v>
      </c>
      <c r="N6" s="11">
        <v>2</v>
      </c>
      <c r="O6" s="11">
        <v>1</v>
      </c>
      <c r="P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1</v>
      </c>
      <c r="X6" s="11">
        <v>1</v>
      </c>
      <c r="Y6" s="11">
        <v>0</v>
      </c>
      <c r="Z6" s="11">
        <v>1</v>
      </c>
    </row>
    <row r="7" spans="1:26" x14ac:dyDescent="0.2">
      <c r="A7" s="11" t="s">
        <v>224</v>
      </c>
      <c r="B7" s="11">
        <v>31</v>
      </c>
      <c r="C7" s="11">
        <v>5</v>
      </c>
      <c r="D7" s="11">
        <v>0</v>
      </c>
      <c r="E7" s="11">
        <v>0</v>
      </c>
      <c r="F7" s="11">
        <v>0</v>
      </c>
      <c r="G7" s="11">
        <v>0</v>
      </c>
      <c r="H7" s="11">
        <v>5</v>
      </c>
      <c r="I7" s="11">
        <v>0</v>
      </c>
      <c r="J7" s="11">
        <v>4</v>
      </c>
      <c r="K7" s="11">
        <v>0</v>
      </c>
      <c r="L7" s="11">
        <v>5</v>
      </c>
      <c r="M7" s="11">
        <v>0</v>
      </c>
      <c r="N7" s="11">
        <v>5</v>
      </c>
      <c r="O7" s="11">
        <v>0</v>
      </c>
      <c r="P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5</v>
      </c>
      <c r="Y7" s="11">
        <v>0</v>
      </c>
      <c r="Z7" s="11">
        <v>0</v>
      </c>
    </row>
    <row r="8" spans="1:26" x14ac:dyDescent="0.2">
      <c r="A8" s="11" t="s">
        <v>225</v>
      </c>
      <c r="B8" s="11">
        <v>38</v>
      </c>
      <c r="C8" s="11">
        <v>3</v>
      </c>
      <c r="D8" s="11">
        <v>0</v>
      </c>
      <c r="E8" s="11">
        <v>0</v>
      </c>
      <c r="F8" s="11">
        <v>0</v>
      </c>
      <c r="G8" s="11">
        <v>0</v>
      </c>
      <c r="H8" s="11">
        <v>1</v>
      </c>
      <c r="I8" s="11">
        <v>2</v>
      </c>
      <c r="J8" s="11">
        <v>1</v>
      </c>
      <c r="K8" s="11">
        <v>1</v>
      </c>
      <c r="L8" s="11">
        <v>1</v>
      </c>
      <c r="M8" s="11">
        <v>2</v>
      </c>
      <c r="N8" s="11">
        <v>3</v>
      </c>
      <c r="O8" s="11">
        <v>0</v>
      </c>
      <c r="P8" s="11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11">
        <v>2</v>
      </c>
      <c r="X8" s="11">
        <v>1</v>
      </c>
      <c r="Y8" s="11">
        <v>0</v>
      </c>
      <c r="Z8" s="11">
        <v>0</v>
      </c>
    </row>
    <row r="9" spans="1:26" x14ac:dyDescent="0.2">
      <c r="A9" s="11" t="s">
        <v>226</v>
      </c>
      <c r="B9" s="11">
        <v>32</v>
      </c>
      <c r="C9" s="11">
        <v>4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2</v>
      </c>
      <c r="J9" s="11">
        <v>0</v>
      </c>
      <c r="K9" s="11">
        <v>2</v>
      </c>
      <c r="L9" s="11">
        <v>2</v>
      </c>
      <c r="M9" s="11">
        <v>4</v>
      </c>
      <c r="N9" s="11">
        <v>2</v>
      </c>
      <c r="O9" s="11">
        <v>0</v>
      </c>
      <c r="P9" s="11">
        <v>0</v>
      </c>
      <c r="R9" s="11">
        <v>0</v>
      </c>
      <c r="S9" s="11">
        <v>0</v>
      </c>
      <c r="T9" s="11">
        <v>2</v>
      </c>
      <c r="U9" s="11">
        <v>2</v>
      </c>
      <c r="V9" s="11">
        <v>2</v>
      </c>
      <c r="W9" s="11">
        <v>2</v>
      </c>
      <c r="X9" s="11">
        <v>0</v>
      </c>
      <c r="Y9" s="11">
        <v>0</v>
      </c>
      <c r="Z9" s="11">
        <v>0</v>
      </c>
    </row>
    <row r="10" spans="1:26" x14ac:dyDescent="0.2">
      <c r="A10" s="11" t="s">
        <v>227</v>
      </c>
      <c r="B10" s="11">
        <v>11</v>
      </c>
      <c r="C10" s="11">
        <v>2</v>
      </c>
      <c r="D10" s="11">
        <v>0</v>
      </c>
      <c r="E10" s="11">
        <v>0</v>
      </c>
      <c r="F10" s="11">
        <v>0</v>
      </c>
      <c r="G10" s="11">
        <v>0</v>
      </c>
      <c r="H10" s="11">
        <v>1</v>
      </c>
      <c r="I10" s="11">
        <v>0</v>
      </c>
      <c r="J10" s="11">
        <v>1</v>
      </c>
      <c r="K10" s="11">
        <v>0</v>
      </c>
      <c r="L10" s="11">
        <v>2</v>
      </c>
      <c r="M10" s="11">
        <v>0</v>
      </c>
      <c r="N10" s="11">
        <v>1</v>
      </c>
      <c r="O10" s="11">
        <v>0</v>
      </c>
      <c r="P10" s="11">
        <v>1</v>
      </c>
      <c r="R10" s="11">
        <v>1</v>
      </c>
      <c r="S10" s="11">
        <v>0</v>
      </c>
      <c r="T10" s="11">
        <v>0</v>
      </c>
      <c r="U10" s="3">
        <v>0</v>
      </c>
      <c r="V10" s="11">
        <v>0</v>
      </c>
      <c r="W10" s="11">
        <v>0</v>
      </c>
      <c r="X10" s="11">
        <v>1</v>
      </c>
      <c r="Y10" s="11">
        <v>0</v>
      </c>
      <c r="Z10" s="11">
        <v>0</v>
      </c>
    </row>
    <row r="11" spans="1:26" x14ac:dyDescent="0.2">
      <c r="A11" s="11"/>
      <c r="B11" s="11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Y11" s="12"/>
      <c r="Z11" s="12"/>
    </row>
    <row r="12" spans="1:26" x14ac:dyDescent="0.2">
      <c r="A12" s="11" t="s">
        <v>26</v>
      </c>
      <c r="B12" s="11">
        <f t="shared" ref="B12:Z12" si="0">B5+B6+B7+B8+B9+B10</f>
        <v>189</v>
      </c>
      <c r="C12" s="11">
        <f t="shared" si="0"/>
        <v>23</v>
      </c>
      <c r="D12" s="11">
        <f t="shared" si="0"/>
        <v>1</v>
      </c>
      <c r="E12" s="11">
        <f t="shared" si="0"/>
        <v>0</v>
      </c>
      <c r="F12" s="11">
        <f t="shared" si="0"/>
        <v>0</v>
      </c>
      <c r="G12" s="11">
        <f t="shared" si="0"/>
        <v>0</v>
      </c>
      <c r="H12" s="11">
        <f t="shared" si="0"/>
        <v>14</v>
      </c>
      <c r="I12" s="11">
        <f t="shared" si="0"/>
        <v>5</v>
      </c>
      <c r="J12" s="11">
        <f t="shared" si="0"/>
        <v>12</v>
      </c>
      <c r="K12" s="11">
        <f t="shared" si="0"/>
        <v>4</v>
      </c>
      <c r="L12" s="11">
        <f t="shared" si="0"/>
        <v>18</v>
      </c>
      <c r="M12" s="11">
        <f t="shared" si="0"/>
        <v>7</v>
      </c>
      <c r="N12" s="11">
        <f t="shared" si="0"/>
        <v>19</v>
      </c>
      <c r="O12" s="11">
        <f t="shared" si="0"/>
        <v>1</v>
      </c>
      <c r="P12" s="11">
        <f t="shared" si="0"/>
        <v>1</v>
      </c>
      <c r="Q12" s="11">
        <f t="shared" si="0"/>
        <v>0</v>
      </c>
      <c r="R12" s="11">
        <f t="shared" si="0"/>
        <v>1</v>
      </c>
      <c r="S12" s="11">
        <f t="shared" si="0"/>
        <v>0</v>
      </c>
      <c r="T12" s="11">
        <f t="shared" si="0"/>
        <v>2</v>
      </c>
      <c r="U12" s="11">
        <f t="shared" si="0"/>
        <v>2</v>
      </c>
      <c r="V12" s="11">
        <f t="shared" si="0"/>
        <v>2</v>
      </c>
      <c r="W12" s="11">
        <f t="shared" si="0"/>
        <v>5</v>
      </c>
      <c r="X12" s="11">
        <f t="shared" si="0"/>
        <v>14</v>
      </c>
      <c r="Y12" s="11">
        <f t="shared" si="0"/>
        <v>0</v>
      </c>
      <c r="Z12" s="11">
        <f t="shared" si="0"/>
        <v>1</v>
      </c>
    </row>
    <row r="13" spans="1:26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</row>
    <row r="14" spans="1:26" x14ac:dyDescent="0.2">
      <c r="A14" s="14" t="s">
        <v>248</v>
      </c>
      <c r="B14" s="11">
        <v>189</v>
      </c>
      <c r="C14" s="13">
        <f>C12/189</f>
        <v>0.12169312169312169</v>
      </c>
      <c r="D14" s="13">
        <f t="shared" ref="D14:Z14" si="1">D12/189</f>
        <v>5.2910052910052907E-3</v>
      </c>
      <c r="E14" s="13">
        <f t="shared" si="1"/>
        <v>0</v>
      </c>
      <c r="F14" s="13">
        <f t="shared" si="1"/>
        <v>0</v>
      </c>
      <c r="G14" s="13">
        <f t="shared" si="1"/>
        <v>0</v>
      </c>
      <c r="H14" s="13">
        <f t="shared" si="1"/>
        <v>7.407407407407407E-2</v>
      </c>
      <c r="I14" s="13">
        <f t="shared" si="1"/>
        <v>2.6455026455026454E-2</v>
      </c>
      <c r="J14" s="13">
        <f t="shared" si="1"/>
        <v>6.3492063492063489E-2</v>
      </c>
      <c r="K14" s="13">
        <f t="shared" si="1"/>
        <v>2.1164021164021163E-2</v>
      </c>
      <c r="L14" s="13">
        <f t="shared" si="1"/>
        <v>9.5238095238095233E-2</v>
      </c>
      <c r="M14" s="13">
        <f t="shared" si="1"/>
        <v>3.7037037037037035E-2</v>
      </c>
      <c r="N14" s="13">
        <f t="shared" si="1"/>
        <v>0.10052910052910052</v>
      </c>
      <c r="O14" s="13">
        <f t="shared" si="1"/>
        <v>5.2910052910052907E-3</v>
      </c>
      <c r="P14" s="13">
        <f t="shared" si="1"/>
        <v>5.2910052910052907E-3</v>
      </c>
      <c r="Q14" s="13">
        <f t="shared" si="1"/>
        <v>0</v>
      </c>
      <c r="R14" s="13">
        <f t="shared" si="1"/>
        <v>5.2910052910052907E-3</v>
      </c>
      <c r="S14" s="13">
        <f t="shared" si="1"/>
        <v>0</v>
      </c>
      <c r="T14" s="13">
        <f t="shared" si="1"/>
        <v>1.0582010582010581E-2</v>
      </c>
      <c r="U14" s="13">
        <f t="shared" si="1"/>
        <v>1.0582010582010581E-2</v>
      </c>
      <c r="V14" s="13">
        <f t="shared" si="1"/>
        <v>1.0582010582010581E-2</v>
      </c>
      <c r="W14" s="13">
        <f t="shared" si="1"/>
        <v>2.6455026455026454E-2</v>
      </c>
      <c r="X14" s="13">
        <f t="shared" si="1"/>
        <v>7.407407407407407E-2</v>
      </c>
      <c r="Y14" s="13">
        <f t="shared" si="1"/>
        <v>0</v>
      </c>
      <c r="Z14" s="13">
        <f t="shared" si="1"/>
        <v>5.2910052910052907E-3</v>
      </c>
    </row>
    <row r="15" spans="1:26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1:26" x14ac:dyDescent="0.2">
      <c r="A16" s="3" t="s">
        <v>28</v>
      </c>
    </row>
    <row r="17" spans="1:26" x14ac:dyDescent="0.2">
      <c r="A17" s="3" t="s">
        <v>27</v>
      </c>
      <c r="B17" s="3">
        <v>189</v>
      </c>
      <c r="C17" s="3">
        <v>0.12169312169312201</v>
      </c>
      <c r="D17" s="3">
        <v>5.2910052910052907E-3</v>
      </c>
      <c r="E17" s="3">
        <v>0</v>
      </c>
      <c r="F17" s="3">
        <v>0</v>
      </c>
      <c r="G17" s="3">
        <v>0</v>
      </c>
      <c r="H17" s="3">
        <v>7.407407407407407E-2</v>
      </c>
      <c r="I17" s="3">
        <v>2.6455026455026454E-2</v>
      </c>
      <c r="J17" s="3">
        <v>6.3492063492063489E-2</v>
      </c>
      <c r="K17" s="3">
        <v>2.1164021164021163E-2</v>
      </c>
      <c r="L17" s="3">
        <v>9.5238095238095233E-2</v>
      </c>
      <c r="M17" s="3">
        <v>3.7037037037037035E-2</v>
      </c>
      <c r="N17" s="3">
        <v>0.10052910052910052</v>
      </c>
      <c r="O17" s="3">
        <v>5.2910052910052907E-3</v>
      </c>
      <c r="P17" s="3">
        <v>5.2910052910052907E-3</v>
      </c>
      <c r="Q17" s="3">
        <v>0</v>
      </c>
      <c r="R17" s="3">
        <v>5.2910052910052907E-3</v>
      </c>
      <c r="S17" s="3">
        <v>0</v>
      </c>
      <c r="T17" s="3">
        <v>1.0582010582010581E-2</v>
      </c>
      <c r="U17" s="3">
        <v>1.0582010582010581E-2</v>
      </c>
      <c r="V17" s="3">
        <v>1.0582010582010581E-2</v>
      </c>
      <c r="W17" s="3">
        <v>2.6455026455026454E-2</v>
      </c>
      <c r="X17" s="3">
        <v>7.407407407407407E-2</v>
      </c>
      <c r="Y17" s="3">
        <v>0</v>
      </c>
      <c r="Z17" s="3">
        <v>5.2910052910052907E-3</v>
      </c>
    </row>
    <row r="20" spans="1:26" x14ac:dyDescent="0.2">
      <c r="A20" s="4" t="s">
        <v>29</v>
      </c>
      <c r="B20" s="3">
        <v>189</v>
      </c>
      <c r="C20" s="3">
        <f>100*SQRT(C17*(1-C17)/189)</f>
        <v>2.3780734035077984</v>
      </c>
      <c r="D20" s="3">
        <f t="shared" ref="D20:Z20" si="2">100*SQRT(D17*(1-D17)/189)</f>
        <v>0.52769893583287164</v>
      </c>
      <c r="E20" s="3">
        <f t="shared" si="2"/>
        <v>0</v>
      </c>
      <c r="F20" s="3">
        <f t="shared" si="2"/>
        <v>0</v>
      </c>
      <c r="G20" s="3">
        <f t="shared" si="2"/>
        <v>0</v>
      </c>
      <c r="H20" s="3">
        <f t="shared" si="2"/>
        <v>1.9049796291616283</v>
      </c>
      <c r="I20" s="3">
        <f t="shared" si="2"/>
        <v>1.1673503219211592</v>
      </c>
      <c r="J20" s="3">
        <f t="shared" si="2"/>
        <v>1.773717904439208</v>
      </c>
      <c r="K20" s="3">
        <f t="shared" si="2"/>
        <v>1.046943279902405</v>
      </c>
      <c r="L20" s="3">
        <f t="shared" si="2"/>
        <v>2.1352149496334896</v>
      </c>
      <c r="M20" s="3">
        <f t="shared" si="2"/>
        <v>1.3737003463313253</v>
      </c>
      <c r="N20" s="3">
        <f t="shared" si="2"/>
        <v>2.1873010171135947</v>
      </c>
      <c r="O20" s="3">
        <f t="shared" si="2"/>
        <v>0.52769893583287164</v>
      </c>
      <c r="P20" s="3">
        <f t="shared" si="2"/>
        <v>0.52769893583287164</v>
      </c>
      <c r="Q20" s="3">
        <f t="shared" si="2"/>
        <v>0</v>
      </c>
      <c r="R20" s="3">
        <f t="shared" si="2"/>
        <v>0.52769893583287164</v>
      </c>
      <c r="S20" s="3">
        <f t="shared" si="2"/>
        <v>0</v>
      </c>
      <c r="T20" s="3">
        <f t="shared" si="2"/>
        <v>0.74429156096765015</v>
      </c>
      <c r="U20" s="3">
        <f t="shared" si="2"/>
        <v>0.74429156096765015</v>
      </c>
      <c r="V20" s="3">
        <f t="shared" si="2"/>
        <v>0.74429156096765015</v>
      </c>
      <c r="W20" s="3">
        <f t="shared" si="2"/>
        <v>1.1673503219211592</v>
      </c>
      <c r="X20" s="3">
        <f t="shared" si="2"/>
        <v>1.9049796291616283</v>
      </c>
      <c r="Y20" s="3">
        <f t="shared" si="2"/>
        <v>0</v>
      </c>
      <c r="Z20" s="3">
        <f t="shared" si="2"/>
        <v>0.527698935832871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A9FAE-2FB1-FD49-9EA5-B2C67E235A6C}">
  <dimension ref="A1:AC101"/>
  <sheetViews>
    <sheetView zoomScale="59" workbookViewId="0">
      <pane xSplit="1" ySplit="3" topLeftCell="B45" activePane="bottomRight" state="frozen"/>
      <selection pane="topRight" activeCell="B1" sqref="B1"/>
      <selection pane="bottomLeft" activeCell="A2" sqref="A2"/>
      <selection pane="bottomRight" activeCell="E109" sqref="E109"/>
    </sheetView>
  </sheetViews>
  <sheetFormatPr baseColWidth="10" defaultRowHeight="16" x14ac:dyDescent="0.2"/>
  <cols>
    <col min="1" max="1" width="49.5" style="5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19.1640625" style="9" customWidth="1"/>
    <col min="9" max="9" width="16.5" style="9" customWidth="1"/>
    <col min="10" max="16384" width="10.83203125" style="9"/>
  </cols>
  <sheetData>
    <row r="1" spans="1:29" x14ac:dyDescent="0.2">
      <c r="A1" s="6" t="s">
        <v>241</v>
      </c>
    </row>
    <row r="3" spans="1:29" x14ac:dyDescent="0.2">
      <c r="A3" s="5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76</v>
      </c>
      <c r="O3" s="9" t="s">
        <v>18</v>
      </c>
      <c r="P3" s="9" t="s">
        <v>13</v>
      </c>
      <c r="Q3" s="9" t="s">
        <v>14</v>
      </c>
      <c r="R3" s="9" t="s">
        <v>77</v>
      </c>
      <c r="S3" s="9" t="s">
        <v>15</v>
      </c>
      <c r="T3" s="9" t="s">
        <v>19</v>
      </c>
      <c r="U3" s="9" t="s">
        <v>20</v>
      </c>
      <c r="V3" s="9" t="s">
        <v>21</v>
      </c>
      <c r="W3" s="9" t="s">
        <v>100</v>
      </c>
      <c r="X3" s="9" t="s">
        <v>101</v>
      </c>
      <c r="Y3" s="9" t="s">
        <v>22</v>
      </c>
      <c r="Z3" s="9" t="s">
        <v>24</v>
      </c>
      <c r="AB3" s="9" t="s">
        <v>211</v>
      </c>
      <c r="AC3" s="9" t="s">
        <v>212</v>
      </c>
    </row>
    <row r="6" spans="1:29" x14ac:dyDescent="0.2">
      <c r="A6" s="5" t="s">
        <v>83</v>
      </c>
      <c r="B6" s="9">
        <v>24</v>
      </c>
      <c r="C6" s="20">
        <v>1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20">
        <v>1</v>
      </c>
      <c r="N6" s="20">
        <v>0</v>
      </c>
      <c r="O6" s="20">
        <v>1</v>
      </c>
      <c r="P6" s="20">
        <v>0</v>
      </c>
      <c r="Q6" s="20">
        <v>0</v>
      </c>
      <c r="R6" s="20">
        <v>0</v>
      </c>
      <c r="S6" s="20">
        <v>1</v>
      </c>
      <c r="T6" s="20">
        <v>0</v>
      </c>
      <c r="U6" s="20">
        <v>0</v>
      </c>
      <c r="V6" s="20">
        <v>0</v>
      </c>
      <c r="W6" s="9">
        <v>0</v>
      </c>
      <c r="X6" s="9">
        <v>0</v>
      </c>
      <c r="Y6" s="9">
        <v>0</v>
      </c>
      <c r="Z6" s="9">
        <v>0</v>
      </c>
      <c r="AB6" s="9">
        <f>P6-R6</f>
        <v>0</v>
      </c>
      <c r="AC6" s="9">
        <f>Q6-R6</f>
        <v>0</v>
      </c>
    </row>
    <row r="7" spans="1:29" x14ac:dyDescent="0.2">
      <c r="A7" s="5" t="s">
        <v>201</v>
      </c>
      <c r="B7" s="9">
        <v>33</v>
      </c>
      <c r="C7" s="9">
        <v>7</v>
      </c>
      <c r="D7" s="9">
        <v>1</v>
      </c>
      <c r="E7" s="9">
        <v>0</v>
      </c>
      <c r="F7" s="9">
        <v>0</v>
      </c>
      <c r="G7" s="9">
        <v>0</v>
      </c>
      <c r="H7" s="9">
        <v>4</v>
      </c>
      <c r="I7" s="9">
        <v>1</v>
      </c>
      <c r="J7" s="9">
        <v>2</v>
      </c>
      <c r="K7" s="9">
        <v>1</v>
      </c>
      <c r="L7" s="9">
        <v>6</v>
      </c>
      <c r="M7" s="9">
        <v>2</v>
      </c>
      <c r="N7" s="9">
        <v>0</v>
      </c>
      <c r="O7" s="9">
        <v>0</v>
      </c>
      <c r="P7" s="9">
        <v>5</v>
      </c>
      <c r="Q7" s="9">
        <v>1</v>
      </c>
      <c r="R7" s="9">
        <v>0</v>
      </c>
      <c r="S7" s="9">
        <v>0</v>
      </c>
      <c r="T7" s="9">
        <v>1</v>
      </c>
      <c r="U7" s="9">
        <v>1</v>
      </c>
      <c r="V7" s="9">
        <v>1</v>
      </c>
      <c r="W7" s="9">
        <v>4</v>
      </c>
      <c r="X7" s="9">
        <v>1</v>
      </c>
      <c r="Y7" s="9">
        <v>1</v>
      </c>
      <c r="Z7" s="9">
        <v>0</v>
      </c>
      <c r="AB7" s="9">
        <f t="shared" ref="AB7:AB48" si="0">P7-R7</f>
        <v>5</v>
      </c>
      <c r="AC7" s="9">
        <f t="shared" ref="AC7:AC48" si="1">Q7-R7</f>
        <v>1</v>
      </c>
    </row>
    <row r="8" spans="1:29" x14ac:dyDescent="0.2">
      <c r="A8" s="5" t="s">
        <v>199</v>
      </c>
      <c r="B8" s="9">
        <v>24</v>
      </c>
      <c r="C8" s="9">
        <v>1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1</v>
      </c>
      <c r="N8" s="9">
        <v>0</v>
      </c>
      <c r="O8" s="9">
        <v>1</v>
      </c>
      <c r="P8" s="9">
        <v>0</v>
      </c>
      <c r="Q8" s="9">
        <v>0</v>
      </c>
      <c r="R8" s="9">
        <v>0</v>
      </c>
      <c r="S8" s="9">
        <v>1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B8" s="9">
        <f t="shared" si="0"/>
        <v>0</v>
      </c>
      <c r="AC8" s="9">
        <f t="shared" si="1"/>
        <v>0</v>
      </c>
    </row>
    <row r="9" spans="1:29" x14ac:dyDescent="0.2">
      <c r="A9" s="5" t="s">
        <v>202</v>
      </c>
      <c r="B9" s="9">
        <v>58</v>
      </c>
      <c r="C9" s="20">
        <v>8</v>
      </c>
      <c r="D9" s="20">
        <v>0</v>
      </c>
      <c r="E9" s="20">
        <v>0</v>
      </c>
      <c r="F9" s="20">
        <v>0</v>
      </c>
      <c r="G9" s="20">
        <v>0</v>
      </c>
      <c r="H9" s="20">
        <v>5</v>
      </c>
      <c r="I9" s="20">
        <v>1</v>
      </c>
      <c r="J9" s="20">
        <v>5</v>
      </c>
      <c r="K9" s="20">
        <v>1</v>
      </c>
      <c r="L9" s="20">
        <v>6</v>
      </c>
      <c r="M9" s="20">
        <v>3</v>
      </c>
      <c r="N9" s="20">
        <v>0</v>
      </c>
      <c r="O9" s="20">
        <v>1</v>
      </c>
      <c r="P9" s="20">
        <v>6</v>
      </c>
      <c r="Q9" s="20">
        <v>0</v>
      </c>
      <c r="R9" s="20">
        <v>0</v>
      </c>
      <c r="S9" s="20">
        <v>1</v>
      </c>
      <c r="T9" s="20">
        <v>1</v>
      </c>
      <c r="U9" s="20">
        <v>1</v>
      </c>
      <c r="V9" s="20">
        <v>1</v>
      </c>
      <c r="W9" s="9">
        <v>5</v>
      </c>
      <c r="X9" s="9">
        <v>0</v>
      </c>
      <c r="Y9" s="9">
        <v>1</v>
      </c>
      <c r="Z9" s="9">
        <v>0</v>
      </c>
      <c r="AB9" s="9">
        <f t="shared" si="0"/>
        <v>6</v>
      </c>
      <c r="AC9" s="9">
        <f t="shared" si="1"/>
        <v>0</v>
      </c>
    </row>
    <row r="10" spans="1:29" x14ac:dyDescent="0.2"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</row>
    <row r="11" spans="1:29" x14ac:dyDescent="0.2">
      <c r="A11" s="5" t="s">
        <v>203</v>
      </c>
      <c r="B11" s="9">
        <v>34</v>
      </c>
      <c r="C11" s="20">
        <v>11</v>
      </c>
      <c r="D11" s="20">
        <v>0</v>
      </c>
      <c r="E11" s="20">
        <v>0</v>
      </c>
      <c r="F11" s="20">
        <v>0</v>
      </c>
      <c r="G11" s="20">
        <v>0</v>
      </c>
      <c r="H11" s="20">
        <v>9</v>
      </c>
      <c r="I11" s="20">
        <v>1</v>
      </c>
      <c r="J11" s="20">
        <v>2</v>
      </c>
      <c r="K11" s="20">
        <v>1</v>
      </c>
      <c r="L11" s="20">
        <v>10</v>
      </c>
      <c r="M11" s="20">
        <v>1</v>
      </c>
      <c r="N11" s="20">
        <v>1</v>
      </c>
      <c r="O11" s="20">
        <v>0</v>
      </c>
      <c r="P11" s="20">
        <v>10</v>
      </c>
      <c r="Q11" s="20">
        <v>0</v>
      </c>
      <c r="R11" s="20">
        <v>0</v>
      </c>
      <c r="S11" s="20">
        <v>1</v>
      </c>
      <c r="T11" s="20">
        <v>0</v>
      </c>
      <c r="U11" s="20">
        <v>0</v>
      </c>
      <c r="V11" s="20">
        <v>0</v>
      </c>
      <c r="W11" s="9">
        <v>9</v>
      </c>
      <c r="X11" s="9">
        <v>0</v>
      </c>
      <c r="Y11" s="9">
        <v>1</v>
      </c>
      <c r="Z11" s="9">
        <v>0</v>
      </c>
      <c r="AB11" s="9">
        <f t="shared" si="0"/>
        <v>10</v>
      </c>
      <c r="AC11" s="9">
        <f t="shared" si="1"/>
        <v>0</v>
      </c>
    </row>
    <row r="12" spans="1:29" x14ac:dyDescent="0.2">
      <c r="A12" s="5" t="s">
        <v>204</v>
      </c>
      <c r="B12" s="9">
        <v>42</v>
      </c>
      <c r="C12" s="20">
        <v>29</v>
      </c>
      <c r="D12" s="20">
        <v>0</v>
      </c>
      <c r="E12" s="20">
        <v>0</v>
      </c>
      <c r="F12" s="20">
        <v>0</v>
      </c>
      <c r="G12" s="20">
        <v>0</v>
      </c>
      <c r="H12" s="20">
        <v>26</v>
      </c>
      <c r="I12" s="20">
        <v>2</v>
      </c>
      <c r="J12" s="20">
        <v>4</v>
      </c>
      <c r="K12" s="20">
        <v>2</v>
      </c>
      <c r="L12" s="20">
        <v>26</v>
      </c>
      <c r="M12" s="20">
        <v>3</v>
      </c>
      <c r="N12" s="20">
        <v>0</v>
      </c>
      <c r="O12" s="20">
        <v>1</v>
      </c>
      <c r="P12" s="20">
        <v>29</v>
      </c>
      <c r="Q12" s="20">
        <v>0</v>
      </c>
      <c r="R12" s="20">
        <v>0</v>
      </c>
      <c r="S12" s="20">
        <v>1</v>
      </c>
      <c r="T12" s="20">
        <v>0</v>
      </c>
      <c r="U12" s="20">
        <v>0</v>
      </c>
      <c r="V12" s="20">
        <v>0</v>
      </c>
      <c r="W12" s="9">
        <v>26</v>
      </c>
      <c r="X12" s="9">
        <v>0</v>
      </c>
      <c r="Y12" s="9">
        <v>2</v>
      </c>
      <c r="Z12" s="9">
        <v>0</v>
      </c>
      <c r="AB12" s="9">
        <f t="shared" si="0"/>
        <v>29</v>
      </c>
      <c r="AC12" s="9">
        <f t="shared" si="1"/>
        <v>0</v>
      </c>
    </row>
    <row r="13" spans="1:29" x14ac:dyDescent="0.2">
      <c r="A13" s="5" t="s">
        <v>205</v>
      </c>
      <c r="B13" s="9">
        <v>48</v>
      </c>
      <c r="C13" s="20">
        <v>36</v>
      </c>
      <c r="D13" s="20">
        <v>0</v>
      </c>
      <c r="E13" s="20">
        <v>0</v>
      </c>
      <c r="F13" s="20">
        <v>0</v>
      </c>
      <c r="G13" s="20">
        <v>0</v>
      </c>
      <c r="H13" s="20">
        <v>35</v>
      </c>
      <c r="I13" s="20">
        <v>6</v>
      </c>
      <c r="J13" s="20">
        <v>4</v>
      </c>
      <c r="K13" s="20">
        <v>0</v>
      </c>
      <c r="L13" s="20">
        <v>36</v>
      </c>
      <c r="M13" s="20">
        <v>6</v>
      </c>
      <c r="N13" s="20">
        <v>1</v>
      </c>
      <c r="O13" s="20">
        <v>0</v>
      </c>
      <c r="P13" s="20">
        <v>35</v>
      </c>
      <c r="Q13" s="20">
        <v>0</v>
      </c>
      <c r="R13" s="20">
        <v>0</v>
      </c>
      <c r="S13" s="20">
        <v>1</v>
      </c>
      <c r="T13" s="20">
        <v>0</v>
      </c>
      <c r="U13" s="20">
        <v>0</v>
      </c>
      <c r="V13" s="20">
        <v>0</v>
      </c>
      <c r="W13" s="9">
        <v>35</v>
      </c>
      <c r="X13" s="9">
        <v>0</v>
      </c>
      <c r="Y13" s="9">
        <v>6</v>
      </c>
      <c r="Z13" s="9">
        <v>0</v>
      </c>
      <c r="AB13" s="9">
        <f t="shared" si="0"/>
        <v>35</v>
      </c>
      <c r="AC13" s="9">
        <f t="shared" si="1"/>
        <v>0</v>
      </c>
    </row>
    <row r="14" spans="1:29" x14ac:dyDescent="0.2">
      <c r="A14" s="5" t="s">
        <v>206</v>
      </c>
      <c r="B14" s="9">
        <v>79</v>
      </c>
      <c r="C14" s="20">
        <v>74</v>
      </c>
      <c r="D14" s="20">
        <v>0</v>
      </c>
      <c r="E14" s="20">
        <v>0</v>
      </c>
      <c r="F14" s="20">
        <v>0</v>
      </c>
      <c r="G14" s="20">
        <v>0</v>
      </c>
      <c r="H14" s="20">
        <v>71</v>
      </c>
      <c r="I14" s="20">
        <v>11</v>
      </c>
      <c r="J14" s="20">
        <v>11</v>
      </c>
      <c r="K14" s="20">
        <v>1</v>
      </c>
      <c r="L14" s="20">
        <v>71</v>
      </c>
      <c r="M14" s="20">
        <v>12</v>
      </c>
      <c r="N14" s="20">
        <v>0</v>
      </c>
      <c r="O14" s="20">
        <v>1</v>
      </c>
      <c r="P14" s="20">
        <v>74</v>
      </c>
      <c r="Q14" s="20">
        <v>0</v>
      </c>
      <c r="R14" s="20">
        <v>0</v>
      </c>
      <c r="S14" s="20">
        <v>1</v>
      </c>
      <c r="T14" s="20">
        <v>0</v>
      </c>
      <c r="U14" s="20">
        <v>0</v>
      </c>
      <c r="V14" s="20">
        <v>0</v>
      </c>
      <c r="W14" s="9">
        <v>71</v>
      </c>
      <c r="X14" s="9">
        <v>0</v>
      </c>
      <c r="Y14" s="9">
        <v>11</v>
      </c>
      <c r="Z14" s="9">
        <v>0</v>
      </c>
      <c r="AB14" s="9">
        <f t="shared" si="0"/>
        <v>74</v>
      </c>
      <c r="AC14" s="9">
        <f t="shared" si="1"/>
        <v>0</v>
      </c>
    </row>
    <row r="15" spans="1:29" x14ac:dyDescent="0.2"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</row>
    <row r="16" spans="1:29" x14ac:dyDescent="0.2"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</row>
    <row r="17" spans="1:29" x14ac:dyDescent="0.2">
      <c r="A17" s="5" t="s">
        <v>199</v>
      </c>
      <c r="B17" s="9">
        <v>27</v>
      </c>
      <c r="C17" s="20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20">
        <v>0</v>
      </c>
      <c r="T17" s="20">
        <v>0</v>
      </c>
      <c r="U17" s="20">
        <v>0</v>
      </c>
      <c r="V17" s="20">
        <v>0</v>
      </c>
      <c r="W17" s="20">
        <v>0</v>
      </c>
      <c r="X17" s="20">
        <v>0</v>
      </c>
      <c r="Y17" s="20">
        <v>0</v>
      </c>
      <c r="Z17" s="20">
        <v>0</v>
      </c>
      <c r="AA17" s="20"/>
      <c r="AB17" s="9">
        <f t="shared" si="0"/>
        <v>0</v>
      </c>
      <c r="AC17" s="9">
        <f t="shared" si="1"/>
        <v>0</v>
      </c>
    </row>
    <row r="18" spans="1:29" x14ac:dyDescent="0.2">
      <c r="A18" s="5" t="s">
        <v>202</v>
      </c>
      <c r="B18" s="9">
        <v>24</v>
      </c>
      <c r="C18" s="20">
        <v>2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0">
        <v>1</v>
      </c>
      <c r="J18" s="20">
        <v>0</v>
      </c>
      <c r="K18" s="20">
        <v>1</v>
      </c>
      <c r="L18" s="20">
        <v>1</v>
      </c>
      <c r="M18" s="20">
        <v>1</v>
      </c>
      <c r="N18" s="20">
        <v>1</v>
      </c>
      <c r="O18" s="20">
        <v>0</v>
      </c>
      <c r="P18" s="20">
        <v>1</v>
      </c>
      <c r="Q18" s="20">
        <v>0</v>
      </c>
      <c r="R18" s="20">
        <v>0</v>
      </c>
      <c r="S18" s="20">
        <v>1</v>
      </c>
      <c r="T18" s="20">
        <v>0</v>
      </c>
      <c r="U18" s="20">
        <v>0</v>
      </c>
      <c r="V18" s="20">
        <v>0</v>
      </c>
      <c r="W18" s="9">
        <v>0</v>
      </c>
      <c r="X18" s="9">
        <v>0</v>
      </c>
      <c r="Y18" s="9">
        <v>1</v>
      </c>
      <c r="Z18" s="9">
        <v>0</v>
      </c>
      <c r="AB18" s="9">
        <f t="shared" si="0"/>
        <v>1</v>
      </c>
      <c r="AC18" s="9">
        <f t="shared" si="1"/>
        <v>0</v>
      </c>
    </row>
    <row r="19" spans="1:29" x14ac:dyDescent="0.2">
      <c r="A19" s="5" t="s">
        <v>205</v>
      </c>
      <c r="B19" s="9">
        <v>25</v>
      </c>
      <c r="C19" s="20">
        <v>19</v>
      </c>
      <c r="D19" s="20">
        <v>0</v>
      </c>
      <c r="E19" s="20">
        <v>0</v>
      </c>
      <c r="F19" s="20">
        <v>0</v>
      </c>
      <c r="G19" s="20">
        <v>0</v>
      </c>
      <c r="H19" s="20">
        <v>18</v>
      </c>
      <c r="I19" s="20">
        <v>4</v>
      </c>
      <c r="J19" s="20">
        <v>1</v>
      </c>
      <c r="K19" s="20">
        <v>0</v>
      </c>
      <c r="L19" s="20">
        <v>18</v>
      </c>
      <c r="M19" s="20">
        <v>4</v>
      </c>
      <c r="N19" s="20">
        <v>0</v>
      </c>
      <c r="O19" s="20">
        <v>0</v>
      </c>
      <c r="P19" s="20">
        <v>19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0">
        <v>0</v>
      </c>
      <c r="W19" s="9">
        <v>18</v>
      </c>
      <c r="X19" s="9">
        <v>0</v>
      </c>
      <c r="Y19" s="9">
        <v>4</v>
      </c>
      <c r="Z19" s="9">
        <v>0</v>
      </c>
      <c r="AB19" s="9">
        <f t="shared" si="0"/>
        <v>19</v>
      </c>
      <c r="AC19" s="9">
        <f t="shared" si="1"/>
        <v>0</v>
      </c>
    </row>
    <row r="20" spans="1:29" x14ac:dyDescent="0.2">
      <c r="A20" s="5" t="s">
        <v>206</v>
      </c>
      <c r="B20" s="9">
        <v>28</v>
      </c>
      <c r="C20" s="20">
        <v>27</v>
      </c>
      <c r="D20" s="20">
        <v>0</v>
      </c>
      <c r="E20" s="20">
        <v>0</v>
      </c>
      <c r="F20" s="20">
        <v>0</v>
      </c>
      <c r="G20" s="20">
        <v>0</v>
      </c>
      <c r="H20" s="20">
        <v>26</v>
      </c>
      <c r="I20" s="20">
        <v>3</v>
      </c>
      <c r="J20" s="20">
        <v>0</v>
      </c>
      <c r="K20" s="20">
        <v>0</v>
      </c>
      <c r="L20" s="20">
        <v>27</v>
      </c>
      <c r="M20" s="20">
        <v>4</v>
      </c>
      <c r="N20" s="20">
        <v>0</v>
      </c>
      <c r="O20" s="20">
        <v>1</v>
      </c>
      <c r="P20" s="20">
        <v>27</v>
      </c>
      <c r="Q20" s="20">
        <v>0</v>
      </c>
      <c r="R20" s="20">
        <v>0</v>
      </c>
      <c r="S20" s="20">
        <v>1</v>
      </c>
      <c r="T20" s="20">
        <v>0</v>
      </c>
      <c r="U20" s="20">
        <v>0</v>
      </c>
      <c r="V20" s="20">
        <v>0</v>
      </c>
      <c r="W20" s="9">
        <v>27</v>
      </c>
      <c r="X20" s="9">
        <v>0</v>
      </c>
      <c r="Y20" s="9">
        <v>3</v>
      </c>
      <c r="Z20" s="9">
        <v>0</v>
      </c>
      <c r="AB20" s="9">
        <f t="shared" si="0"/>
        <v>27</v>
      </c>
      <c r="AC20" s="9">
        <f t="shared" si="1"/>
        <v>0</v>
      </c>
    </row>
    <row r="21" spans="1:29" x14ac:dyDescent="0.2"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</row>
    <row r="22" spans="1:29" x14ac:dyDescent="0.2"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</row>
    <row r="23" spans="1:29" x14ac:dyDescent="0.2">
      <c r="A23" s="5" t="s">
        <v>83</v>
      </c>
      <c r="B23" s="9">
        <v>22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B23" s="9">
        <f t="shared" si="0"/>
        <v>0</v>
      </c>
      <c r="AC23" s="9">
        <f t="shared" si="1"/>
        <v>0</v>
      </c>
    </row>
    <row r="24" spans="1:29" x14ac:dyDescent="0.2">
      <c r="A24" s="5" t="s">
        <v>201</v>
      </c>
      <c r="B24" s="9">
        <v>20</v>
      </c>
      <c r="C24" s="9">
        <v>1</v>
      </c>
      <c r="D24" s="9">
        <v>0</v>
      </c>
      <c r="E24" s="9">
        <v>0</v>
      </c>
      <c r="F24" s="9">
        <v>0</v>
      </c>
      <c r="G24" s="9">
        <v>0</v>
      </c>
      <c r="H24" s="9">
        <v>1</v>
      </c>
      <c r="I24" s="9">
        <v>0</v>
      </c>
      <c r="J24" s="9">
        <v>1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1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1</v>
      </c>
      <c r="X24" s="9">
        <v>0</v>
      </c>
      <c r="Y24" s="9">
        <v>0</v>
      </c>
      <c r="Z24" s="9">
        <v>0</v>
      </c>
      <c r="AB24" s="9">
        <f t="shared" si="0"/>
        <v>1</v>
      </c>
      <c r="AC24" s="9">
        <f t="shared" si="1"/>
        <v>0</v>
      </c>
    </row>
    <row r="25" spans="1:29" x14ac:dyDescent="0.2">
      <c r="A25" s="5" t="s">
        <v>199</v>
      </c>
      <c r="B25" s="9">
        <v>33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B25" s="9">
        <f t="shared" si="0"/>
        <v>0</v>
      </c>
      <c r="AC25" s="9">
        <f t="shared" si="1"/>
        <v>0</v>
      </c>
    </row>
    <row r="26" spans="1:29" x14ac:dyDescent="0.2">
      <c r="A26" s="5" t="s">
        <v>202</v>
      </c>
      <c r="B26" s="9">
        <v>52</v>
      </c>
      <c r="C26" s="9">
        <v>7</v>
      </c>
      <c r="D26" s="9">
        <v>0</v>
      </c>
      <c r="E26" s="9">
        <v>0</v>
      </c>
      <c r="F26" s="9">
        <v>0</v>
      </c>
      <c r="G26" s="9">
        <v>0</v>
      </c>
      <c r="H26" s="9">
        <v>3</v>
      </c>
      <c r="I26" s="9">
        <v>3</v>
      </c>
      <c r="J26" s="9">
        <v>3</v>
      </c>
      <c r="K26" s="9">
        <v>2</v>
      </c>
      <c r="L26" s="9">
        <v>4</v>
      </c>
      <c r="M26" s="9">
        <v>4</v>
      </c>
      <c r="N26" s="9">
        <v>1</v>
      </c>
      <c r="O26" s="9">
        <v>1</v>
      </c>
      <c r="P26" s="9">
        <v>6</v>
      </c>
      <c r="Q26" s="9">
        <v>0</v>
      </c>
      <c r="R26" s="9">
        <v>0</v>
      </c>
      <c r="S26" s="9">
        <v>1</v>
      </c>
      <c r="T26" s="9">
        <v>0</v>
      </c>
      <c r="U26" s="9">
        <v>0</v>
      </c>
      <c r="V26" s="9">
        <v>0</v>
      </c>
      <c r="W26" s="9">
        <v>3</v>
      </c>
      <c r="X26" s="9">
        <v>0</v>
      </c>
      <c r="Y26" s="9">
        <v>3</v>
      </c>
      <c r="Z26" s="9">
        <v>0</v>
      </c>
      <c r="AB26" s="9">
        <f t="shared" si="0"/>
        <v>6</v>
      </c>
      <c r="AC26" s="9">
        <f t="shared" si="1"/>
        <v>0</v>
      </c>
    </row>
    <row r="27" spans="1:29" x14ac:dyDescent="0.2">
      <c r="A27" s="1"/>
    </row>
    <row r="28" spans="1:29" x14ac:dyDescent="0.2">
      <c r="A28" s="1" t="s">
        <v>207</v>
      </c>
      <c r="B28" s="9">
        <v>62</v>
      </c>
      <c r="C28" s="20">
        <v>20</v>
      </c>
      <c r="D28" s="20">
        <v>11</v>
      </c>
      <c r="E28" s="20">
        <v>4</v>
      </c>
      <c r="F28" s="20">
        <v>0</v>
      </c>
      <c r="G28" s="20">
        <v>1</v>
      </c>
      <c r="H28" s="20">
        <v>2</v>
      </c>
      <c r="I28" s="20">
        <v>0</v>
      </c>
      <c r="J28" s="20">
        <v>2</v>
      </c>
      <c r="K28" s="20">
        <v>0</v>
      </c>
      <c r="L28" s="20">
        <v>14</v>
      </c>
      <c r="M28" s="20">
        <v>6</v>
      </c>
      <c r="N28" s="20">
        <v>1</v>
      </c>
      <c r="O28" s="20">
        <v>1</v>
      </c>
      <c r="P28" s="20">
        <v>3</v>
      </c>
      <c r="Q28" s="20">
        <v>16</v>
      </c>
      <c r="R28" s="20">
        <v>1</v>
      </c>
      <c r="S28" s="20">
        <v>2</v>
      </c>
      <c r="T28" s="20">
        <v>0</v>
      </c>
      <c r="U28" s="20">
        <v>0</v>
      </c>
      <c r="V28" s="20">
        <v>0</v>
      </c>
      <c r="W28" s="9">
        <v>2</v>
      </c>
      <c r="X28" s="9">
        <v>11</v>
      </c>
      <c r="Y28" s="9">
        <v>1</v>
      </c>
      <c r="Z28" s="9">
        <v>5</v>
      </c>
      <c r="AB28" s="9">
        <f t="shared" si="0"/>
        <v>2</v>
      </c>
      <c r="AC28" s="9">
        <f t="shared" si="1"/>
        <v>15</v>
      </c>
    </row>
    <row r="29" spans="1:29" x14ac:dyDescent="0.2">
      <c r="A29" s="1" t="s">
        <v>208</v>
      </c>
      <c r="B29" s="9">
        <v>108</v>
      </c>
      <c r="C29" s="9">
        <v>71</v>
      </c>
      <c r="D29" s="9">
        <v>32</v>
      </c>
      <c r="E29" s="9">
        <v>3</v>
      </c>
      <c r="F29" s="9">
        <v>6</v>
      </c>
      <c r="G29" s="9">
        <v>25</v>
      </c>
      <c r="H29" s="9">
        <v>13</v>
      </c>
      <c r="I29" s="9">
        <v>3</v>
      </c>
      <c r="J29" s="9">
        <v>12</v>
      </c>
      <c r="K29" s="9">
        <v>0</v>
      </c>
      <c r="L29" s="9">
        <v>54</v>
      </c>
      <c r="M29" s="9">
        <v>33</v>
      </c>
      <c r="N29" s="9">
        <v>2</v>
      </c>
      <c r="O29" s="9">
        <v>0</v>
      </c>
      <c r="P29" s="9">
        <v>45</v>
      </c>
      <c r="Q29" s="9">
        <v>55</v>
      </c>
      <c r="R29" s="9">
        <v>31</v>
      </c>
      <c r="S29" s="9">
        <v>2</v>
      </c>
      <c r="T29" s="9">
        <v>5</v>
      </c>
      <c r="U29" s="9">
        <v>3</v>
      </c>
      <c r="V29" s="9">
        <v>4</v>
      </c>
      <c r="W29" s="9">
        <v>19</v>
      </c>
      <c r="X29" s="9">
        <v>38</v>
      </c>
      <c r="Y29" s="9">
        <v>28</v>
      </c>
      <c r="Z29" s="9">
        <v>28</v>
      </c>
      <c r="AB29" s="9">
        <f t="shared" si="0"/>
        <v>14</v>
      </c>
      <c r="AC29" s="9">
        <f t="shared" si="1"/>
        <v>24</v>
      </c>
    </row>
    <row r="30" spans="1:29" x14ac:dyDescent="0.2">
      <c r="A30" s="1" t="s">
        <v>209</v>
      </c>
      <c r="B30" s="9">
        <v>108</v>
      </c>
      <c r="C30" s="9">
        <v>40</v>
      </c>
      <c r="D30" s="9">
        <v>27</v>
      </c>
      <c r="E30" s="9">
        <v>15</v>
      </c>
      <c r="F30" s="9">
        <v>0</v>
      </c>
      <c r="G30" s="9">
        <v>4</v>
      </c>
      <c r="H30" s="9">
        <v>0</v>
      </c>
      <c r="I30" s="9">
        <v>0</v>
      </c>
      <c r="J30" s="9">
        <v>0</v>
      </c>
      <c r="K30" s="9">
        <v>0</v>
      </c>
      <c r="L30" s="9">
        <v>30</v>
      </c>
      <c r="M30" s="9">
        <v>21</v>
      </c>
      <c r="N30" s="9">
        <v>1</v>
      </c>
      <c r="O30" s="9">
        <v>2</v>
      </c>
      <c r="P30" s="9">
        <v>4</v>
      </c>
      <c r="Q30" s="9">
        <v>37</v>
      </c>
      <c r="R30" s="9">
        <v>4</v>
      </c>
      <c r="S30" s="9">
        <v>3</v>
      </c>
      <c r="T30" s="9">
        <v>2</v>
      </c>
      <c r="U30" s="9">
        <v>2</v>
      </c>
      <c r="V30" s="9">
        <v>0</v>
      </c>
      <c r="W30" s="9">
        <v>0</v>
      </c>
      <c r="X30" s="9">
        <v>27</v>
      </c>
      <c r="Y30" s="9">
        <v>4</v>
      </c>
      <c r="Z30" s="9">
        <v>19</v>
      </c>
      <c r="AB30" s="9">
        <f t="shared" si="0"/>
        <v>0</v>
      </c>
      <c r="AC30" s="9">
        <f t="shared" si="1"/>
        <v>33</v>
      </c>
    </row>
    <row r="31" spans="1:29" x14ac:dyDescent="0.2">
      <c r="A31" s="5" t="s">
        <v>210</v>
      </c>
      <c r="B31" s="9">
        <v>117</v>
      </c>
      <c r="C31" s="9">
        <v>86</v>
      </c>
      <c r="D31" s="9">
        <v>60</v>
      </c>
      <c r="E31" s="9">
        <v>27</v>
      </c>
      <c r="F31" s="9">
        <v>3</v>
      </c>
      <c r="G31" s="9">
        <v>6</v>
      </c>
      <c r="H31" s="9">
        <v>2</v>
      </c>
      <c r="I31" s="9">
        <v>3</v>
      </c>
      <c r="J31" s="9">
        <v>2</v>
      </c>
      <c r="K31" s="9">
        <v>1</v>
      </c>
      <c r="L31" s="9">
        <v>67</v>
      </c>
      <c r="M31" s="9">
        <v>38</v>
      </c>
      <c r="N31" s="9">
        <v>3</v>
      </c>
      <c r="O31" s="9">
        <v>2</v>
      </c>
      <c r="P31" s="9">
        <v>14</v>
      </c>
      <c r="Q31" s="9">
        <v>79</v>
      </c>
      <c r="R31" s="9">
        <v>9</v>
      </c>
      <c r="S31" s="9">
        <v>5</v>
      </c>
      <c r="T31" s="9">
        <v>0</v>
      </c>
      <c r="U31" s="9">
        <v>0</v>
      </c>
      <c r="V31" s="9">
        <v>0</v>
      </c>
      <c r="W31" s="9">
        <v>5</v>
      </c>
      <c r="X31" s="9">
        <v>62</v>
      </c>
      <c r="Y31" s="9">
        <v>9</v>
      </c>
      <c r="Z31" s="9">
        <v>33</v>
      </c>
      <c r="AB31" s="9">
        <f t="shared" si="0"/>
        <v>5</v>
      </c>
      <c r="AC31" s="9">
        <f t="shared" si="1"/>
        <v>70</v>
      </c>
    </row>
    <row r="32" spans="1:29" x14ac:dyDescent="0.2">
      <c r="A32" s="1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</row>
    <row r="33" spans="1:29" x14ac:dyDescent="0.2">
      <c r="A33" s="1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</row>
    <row r="34" spans="1:29" x14ac:dyDescent="0.2">
      <c r="A34" s="1"/>
    </row>
    <row r="35" spans="1:29" x14ac:dyDescent="0.2">
      <c r="A35" s="5" t="s">
        <v>83</v>
      </c>
      <c r="B35" s="9">
        <f t="shared" ref="B35:Z35" si="2">B6+B23</f>
        <v>46</v>
      </c>
      <c r="C35" s="9">
        <f t="shared" si="2"/>
        <v>1</v>
      </c>
      <c r="D35" s="9">
        <f t="shared" si="2"/>
        <v>0</v>
      </c>
      <c r="E35" s="9">
        <f t="shared" si="2"/>
        <v>0</v>
      </c>
      <c r="F35" s="9">
        <f t="shared" si="2"/>
        <v>0</v>
      </c>
      <c r="G35" s="9">
        <f t="shared" si="2"/>
        <v>0</v>
      </c>
      <c r="H35" s="9">
        <f t="shared" si="2"/>
        <v>0</v>
      </c>
      <c r="I35" s="9">
        <f t="shared" si="2"/>
        <v>0</v>
      </c>
      <c r="J35" s="9">
        <f t="shared" si="2"/>
        <v>0</v>
      </c>
      <c r="K35" s="9">
        <f t="shared" si="2"/>
        <v>0</v>
      </c>
      <c r="L35" s="9">
        <f t="shared" si="2"/>
        <v>0</v>
      </c>
      <c r="M35" s="9">
        <f t="shared" si="2"/>
        <v>1</v>
      </c>
      <c r="N35" s="9">
        <f t="shared" si="2"/>
        <v>0</v>
      </c>
      <c r="O35" s="9">
        <f t="shared" si="2"/>
        <v>1</v>
      </c>
      <c r="P35" s="9">
        <f t="shared" si="2"/>
        <v>0</v>
      </c>
      <c r="Q35" s="9">
        <f t="shared" si="2"/>
        <v>0</v>
      </c>
      <c r="R35" s="9">
        <f t="shared" si="2"/>
        <v>0</v>
      </c>
      <c r="S35" s="9">
        <f t="shared" si="2"/>
        <v>1</v>
      </c>
      <c r="T35" s="9">
        <f t="shared" si="2"/>
        <v>0</v>
      </c>
      <c r="U35" s="9">
        <f t="shared" si="2"/>
        <v>0</v>
      </c>
      <c r="V35" s="9">
        <f t="shared" si="2"/>
        <v>0</v>
      </c>
      <c r="W35" s="9">
        <f t="shared" si="2"/>
        <v>0</v>
      </c>
      <c r="X35" s="9">
        <f t="shared" si="2"/>
        <v>0</v>
      </c>
      <c r="Y35" s="9">
        <f t="shared" si="2"/>
        <v>0</v>
      </c>
      <c r="Z35" s="9">
        <f t="shared" si="2"/>
        <v>0</v>
      </c>
      <c r="AB35" s="9">
        <f t="shared" si="0"/>
        <v>0</v>
      </c>
      <c r="AC35" s="9">
        <f t="shared" si="1"/>
        <v>0</v>
      </c>
    </row>
    <row r="36" spans="1:29" x14ac:dyDescent="0.2">
      <c r="A36" s="5" t="s">
        <v>201</v>
      </c>
      <c r="B36" s="9">
        <f t="shared" ref="B36:Z36" si="3">B7+B24</f>
        <v>53</v>
      </c>
      <c r="C36" s="9">
        <f t="shared" si="3"/>
        <v>8</v>
      </c>
      <c r="D36" s="9">
        <f t="shared" si="3"/>
        <v>1</v>
      </c>
      <c r="E36" s="9">
        <f t="shared" si="3"/>
        <v>0</v>
      </c>
      <c r="F36" s="9">
        <f t="shared" si="3"/>
        <v>0</v>
      </c>
      <c r="G36" s="9">
        <f t="shared" si="3"/>
        <v>0</v>
      </c>
      <c r="H36" s="9">
        <f t="shared" si="3"/>
        <v>5</v>
      </c>
      <c r="I36" s="9">
        <f t="shared" si="3"/>
        <v>1</v>
      </c>
      <c r="J36" s="9">
        <f t="shared" si="3"/>
        <v>3</v>
      </c>
      <c r="K36" s="9">
        <f t="shared" si="3"/>
        <v>1</v>
      </c>
      <c r="L36" s="9">
        <f t="shared" si="3"/>
        <v>6</v>
      </c>
      <c r="M36" s="9">
        <f t="shared" si="3"/>
        <v>2</v>
      </c>
      <c r="N36" s="9">
        <f t="shared" si="3"/>
        <v>0</v>
      </c>
      <c r="O36" s="9">
        <f t="shared" si="3"/>
        <v>0</v>
      </c>
      <c r="P36" s="9">
        <f t="shared" si="3"/>
        <v>6</v>
      </c>
      <c r="Q36" s="9">
        <f t="shared" si="3"/>
        <v>1</v>
      </c>
      <c r="R36" s="9">
        <f t="shared" si="3"/>
        <v>0</v>
      </c>
      <c r="S36" s="9">
        <f t="shared" si="3"/>
        <v>0</v>
      </c>
      <c r="T36" s="9">
        <f t="shared" si="3"/>
        <v>1</v>
      </c>
      <c r="U36" s="9">
        <f t="shared" si="3"/>
        <v>1</v>
      </c>
      <c r="V36" s="9">
        <f t="shared" si="3"/>
        <v>1</v>
      </c>
      <c r="W36" s="9">
        <f t="shared" si="3"/>
        <v>5</v>
      </c>
      <c r="X36" s="9">
        <f t="shared" si="3"/>
        <v>1</v>
      </c>
      <c r="Y36" s="9">
        <f t="shared" si="3"/>
        <v>1</v>
      </c>
      <c r="Z36" s="9">
        <f t="shared" si="3"/>
        <v>0</v>
      </c>
      <c r="AB36" s="9">
        <f t="shared" si="0"/>
        <v>6</v>
      </c>
      <c r="AC36" s="9">
        <f t="shared" si="1"/>
        <v>1</v>
      </c>
    </row>
    <row r="37" spans="1:29" x14ac:dyDescent="0.2">
      <c r="A37" s="5" t="s">
        <v>199</v>
      </c>
      <c r="B37" s="9">
        <f>B8+B25+B17</f>
        <v>84</v>
      </c>
      <c r="C37" s="9">
        <f t="shared" ref="C37:AC37" si="4">C8+C25+C17</f>
        <v>1</v>
      </c>
      <c r="D37" s="9">
        <f t="shared" si="4"/>
        <v>0</v>
      </c>
      <c r="E37" s="9">
        <f t="shared" si="4"/>
        <v>0</v>
      </c>
      <c r="F37" s="9">
        <f t="shared" si="4"/>
        <v>0</v>
      </c>
      <c r="G37" s="9">
        <f t="shared" si="4"/>
        <v>0</v>
      </c>
      <c r="H37" s="9">
        <f t="shared" si="4"/>
        <v>0</v>
      </c>
      <c r="I37" s="9">
        <f t="shared" si="4"/>
        <v>0</v>
      </c>
      <c r="J37" s="9">
        <f t="shared" si="4"/>
        <v>0</v>
      </c>
      <c r="K37" s="9">
        <f t="shared" si="4"/>
        <v>0</v>
      </c>
      <c r="L37" s="9">
        <f t="shared" si="4"/>
        <v>0</v>
      </c>
      <c r="M37" s="9">
        <f t="shared" si="4"/>
        <v>1</v>
      </c>
      <c r="N37" s="9">
        <f t="shared" si="4"/>
        <v>0</v>
      </c>
      <c r="O37" s="9">
        <f t="shared" si="4"/>
        <v>1</v>
      </c>
      <c r="P37" s="9">
        <f t="shared" si="4"/>
        <v>0</v>
      </c>
      <c r="Q37" s="9">
        <f t="shared" si="4"/>
        <v>0</v>
      </c>
      <c r="R37" s="9">
        <f t="shared" si="4"/>
        <v>0</v>
      </c>
      <c r="S37" s="9">
        <f t="shared" si="4"/>
        <v>1</v>
      </c>
      <c r="T37" s="9">
        <f t="shared" si="4"/>
        <v>0</v>
      </c>
      <c r="U37" s="9">
        <f t="shared" si="4"/>
        <v>0</v>
      </c>
      <c r="V37" s="9">
        <f t="shared" si="4"/>
        <v>0</v>
      </c>
      <c r="W37" s="9">
        <f t="shared" si="4"/>
        <v>0</v>
      </c>
      <c r="X37" s="9">
        <f t="shared" si="4"/>
        <v>0</v>
      </c>
      <c r="Y37" s="9">
        <f t="shared" si="4"/>
        <v>0</v>
      </c>
      <c r="Z37" s="9">
        <f t="shared" si="4"/>
        <v>0</v>
      </c>
      <c r="AB37" s="9">
        <f t="shared" si="4"/>
        <v>0</v>
      </c>
      <c r="AC37" s="9">
        <f t="shared" si="4"/>
        <v>0</v>
      </c>
    </row>
    <row r="38" spans="1:29" x14ac:dyDescent="0.2">
      <c r="A38" s="5" t="s">
        <v>202</v>
      </c>
      <c r="B38" s="9">
        <f>B9+B26+B18</f>
        <v>134</v>
      </c>
      <c r="C38" s="9">
        <f t="shared" ref="C38:AC38" si="5">C9+C26+C18</f>
        <v>17</v>
      </c>
      <c r="D38" s="9">
        <f t="shared" si="5"/>
        <v>0</v>
      </c>
      <c r="E38" s="9">
        <f t="shared" si="5"/>
        <v>0</v>
      </c>
      <c r="F38" s="9">
        <f t="shared" si="5"/>
        <v>0</v>
      </c>
      <c r="G38" s="9">
        <f t="shared" si="5"/>
        <v>0</v>
      </c>
      <c r="H38" s="9">
        <f t="shared" si="5"/>
        <v>8</v>
      </c>
      <c r="I38" s="9">
        <f t="shared" si="5"/>
        <v>5</v>
      </c>
      <c r="J38" s="9">
        <f t="shared" si="5"/>
        <v>8</v>
      </c>
      <c r="K38" s="9">
        <f t="shared" si="5"/>
        <v>4</v>
      </c>
      <c r="L38" s="9">
        <f t="shared" si="5"/>
        <v>11</v>
      </c>
      <c r="M38" s="9">
        <f t="shared" si="5"/>
        <v>8</v>
      </c>
      <c r="N38" s="9">
        <f t="shared" si="5"/>
        <v>2</v>
      </c>
      <c r="O38" s="9">
        <f t="shared" si="5"/>
        <v>2</v>
      </c>
      <c r="P38" s="9">
        <f t="shared" si="5"/>
        <v>13</v>
      </c>
      <c r="Q38" s="9">
        <f t="shared" si="5"/>
        <v>0</v>
      </c>
      <c r="R38" s="9">
        <f t="shared" si="5"/>
        <v>0</v>
      </c>
      <c r="S38" s="9">
        <f t="shared" si="5"/>
        <v>3</v>
      </c>
      <c r="T38" s="9">
        <f t="shared" si="5"/>
        <v>1</v>
      </c>
      <c r="U38" s="9">
        <f t="shared" si="5"/>
        <v>1</v>
      </c>
      <c r="V38" s="9">
        <f t="shared" si="5"/>
        <v>1</v>
      </c>
      <c r="W38" s="9">
        <f t="shared" si="5"/>
        <v>8</v>
      </c>
      <c r="X38" s="9">
        <f t="shared" si="5"/>
        <v>0</v>
      </c>
      <c r="Y38" s="9">
        <f t="shared" si="5"/>
        <v>5</v>
      </c>
      <c r="Z38" s="9">
        <f t="shared" si="5"/>
        <v>0</v>
      </c>
      <c r="AB38" s="9">
        <f t="shared" si="5"/>
        <v>13</v>
      </c>
      <c r="AC38" s="9">
        <f t="shared" si="5"/>
        <v>0</v>
      </c>
    </row>
    <row r="39" spans="1:29" x14ac:dyDescent="0.2">
      <c r="A39" s="1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</row>
    <row r="40" spans="1:29" x14ac:dyDescent="0.2">
      <c r="A40" s="5" t="s">
        <v>203</v>
      </c>
      <c r="B40" s="9">
        <v>34</v>
      </c>
      <c r="C40" s="20">
        <v>11</v>
      </c>
      <c r="D40" s="20">
        <v>0</v>
      </c>
      <c r="E40" s="20">
        <v>0</v>
      </c>
      <c r="F40" s="20">
        <v>0</v>
      </c>
      <c r="G40" s="20">
        <v>0</v>
      </c>
      <c r="H40" s="20">
        <v>9</v>
      </c>
      <c r="I40" s="20">
        <v>1</v>
      </c>
      <c r="J40" s="20">
        <v>2</v>
      </c>
      <c r="K40" s="20">
        <v>1</v>
      </c>
      <c r="L40" s="20">
        <v>10</v>
      </c>
      <c r="M40" s="20">
        <v>1</v>
      </c>
      <c r="N40" s="20">
        <v>1</v>
      </c>
      <c r="O40" s="20">
        <v>0</v>
      </c>
      <c r="P40" s="20">
        <v>10</v>
      </c>
      <c r="Q40" s="20">
        <v>0</v>
      </c>
      <c r="R40" s="20">
        <v>0</v>
      </c>
      <c r="S40" s="20">
        <v>1</v>
      </c>
      <c r="T40" s="20">
        <v>0</v>
      </c>
      <c r="U40" s="20">
        <v>0</v>
      </c>
      <c r="V40" s="20">
        <v>0</v>
      </c>
      <c r="W40" s="9">
        <v>9</v>
      </c>
      <c r="X40" s="9">
        <v>0</v>
      </c>
      <c r="Y40" s="9">
        <v>1</v>
      </c>
      <c r="Z40" s="9">
        <v>0</v>
      </c>
      <c r="AB40" s="9">
        <f t="shared" si="0"/>
        <v>10</v>
      </c>
      <c r="AC40" s="9">
        <f t="shared" si="1"/>
        <v>0</v>
      </c>
    </row>
    <row r="41" spans="1:29" x14ac:dyDescent="0.2">
      <c r="A41" s="5" t="s">
        <v>204</v>
      </c>
      <c r="B41" s="9">
        <v>42</v>
      </c>
      <c r="C41" s="20">
        <v>29</v>
      </c>
      <c r="D41" s="20">
        <v>0</v>
      </c>
      <c r="E41" s="20">
        <v>0</v>
      </c>
      <c r="F41" s="20">
        <v>0</v>
      </c>
      <c r="G41" s="20">
        <v>0</v>
      </c>
      <c r="H41" s="20">
        <v>26</v>
      </c>
      <c r="I41" s="20">
        <v>2</v>
      </c>
      <c r="J41" s="20">
        <v>4</v>
      </c>
      <c r="K41" s="20">
        <v>2</v>
      </c>
      <c r="L41" s="20">
        <v>26</v>
      </c>
      <c r="M41" s="20">
        <v>3</v>
      </c>
      <c r="N41" s="20">
        <v>0</v>
      </c>
      <c r="O41" s="20">
        <v>1</v>
      </c>
      <c r="P41" s="20">
        <v>29</v>
      </c>
      <c r="Q41" s="20">
        <v>0</v>
      </c>
      <c r="R41" s="20">
        <v>0</v>
      </c>
      <c r="S41" s="20">
        <v>1</v>
      </c>
      <c r="T41" s="20">
        <v>0</v>
      </c>
      <c r="U41" s="20">
        <v>0</v>
      </c>
      <c r="V41" s="20">
        <v>0</v>
      </c>
      <c r="W41" s="9">
        <v>26</v>
      </c>
      <c r="X41" s="9">
        <v>0</v>
      </c>
      <c r="Y41" s="9">
        <v>2</v>
      </c>
      <c r="Z41" s="9">
        <v>0</v>
      </c>
      <c r="AB41" s="9">
        <f t="shared" si="0"/>
        <v>29</v>
      </c>
      <c r="AC41" s="9">
        <f t="shared" si="1"/>
        <v>0</v>
      </c>
    </row>
    <row r="42" spans="1:29" x14ac:dyDescent="0.2">
      <c r="A42" s="5" t="s">
        <v>205</v>
      </c>
      <c r="B42" s="9">
        <f>B13+B19</f>
        <v>73</v>
      </c>
      <c r="C42" s="9">
        <f t="shared" ref="C42:Z42" si="6">C13+C19</f>
        <v>55</v>
      </c>
      <c r="D42" s="9">
        <f t="shared" si="6"/>
        <v>0</v>
      </c>
      <c r="E42" s="9">
        <f t="shared" si="6"/>
        <v>0</v>
      </c>
      <c r="F42" s="9">
        <f t="shared" si="6"/>
        <v>0</v>
      </c>
      <c r="G42" s="9">
        <f t="shared" si="6"/>
        <v>0</v>
      </c>
      <c r="H42" s="9">
        <f t="shared" si="6"/>
        <v>53</v>
      </c>
      <c r="I42" s="9">
        <f t="shared" si="6"/>
        <v>10</v>
      </c>
      <c r="J42" s="9">
        <f t="shared" si="6"/>
        <v>5</v>
      </c>
      <c r="K42" s="9">
        <f t="shared" si="6"/>
        <v>0</v>
      </c>
      <c r="L42" s="9">
        <f t="shared" si="6"/>
        <v>54</v>
      </c>
      <c r="M42" s="9">
        <f t="shared" si="6"/>
        <v>10</v>
      </c>
      <c r="N42" s="9">
        <f t="shared" si="6"/>
        <v>1</v>
      </c>
      <c r="O42" s="9">
        <f t="shared" si="6"/>
        <v>0</v>
      </c>
      <c r="P42" s="9">
        <f t="shared" si="6"/>
        <v>54</v>
      </c>
      <c r="Q42" s="9">
        <f t="shared" si="6"/>
        <v>0</v>
      </c>
      <c r="R42" s="9">
        <f t="shared" si="6"/>
        <v>0</v>
      </c>
      <c r="S42" s="9">
        <f t="shared" si="6"/>
        <v>1</v>
      </c>
      <c r="T42" s="9">
        <f t="shared" si="6"/>
        <v>0</v>
      </c>
      <c r="U42" s="9">
        <f t="shared" si="6"/>
        <v>0</v>
      </c>
      <c r="V42" s="9">
        <f t="shared" si="6"/>
        <v>0</v>
      </c>
      <c r="W42" s="9">
        <f t="shared" si="6"/>
        <v>53</v>
      </c>
      <c r="X42" s="9">
        <f t="shared" si="6"/>
        <v>0</v>
      </c>
      <c r="Y42" s="9">
        <f t="shared" si="6"/>
        <v>10</v>
      </c>
      <c r="Z42" s="9">
        <f t="shared" si="6"/>
        <v>0</v>
      </c>
      <c r="AB42" s="9">
        <f t="shared" si="0"/>
        <v>54</v>
      </c>
      <c r="AC42" s="9">
        <f t="shared" si="1"/>
        <v>0</v>
      </c>
    </row>
    <row r="43" spans="1:29" x14ac:dyDescent="0.2">
      <c r="A43" s="5" t="s">
        <v>206</v>
      </c>
      <c r="B43" s="9">
        <f>B14+B20</f>
        <v>107</v>
      </c>
      <c r="C43" s="9">
        <f t="shared" ref="C43:Z43" si="7">C14+C20</f>
        <v>101</v>
      </c>
      <c r="D43" s="9">
        <f t="shared" si="7"/>
        <v>0</v>
      </c>
      <c r="E43" s="9">
        <f t="shared" si="7"/>
        <v>0</v>
      </c>
      <c r="F43" s="9">
        <f t="shared" si="7"/>
        <v>0</v>
      </c>
      <c r="G43" s="9">
        <f t="shared" si="7"/>
        <v>0</v>
      </c>
      <c r="H43" s="9">
        <f t="shared" si="7"/>
        <v>97</v>
      </c>
      <c r="I43" s="9">
        <f t="shared" si="7"/>
        <v>14</v>
      </c>
      <c r="J43" s="9">
        <f t="shared" si="7"/>
        <v>11</v>
      </c>
      <c r="K43" s="9">
        <f t="shared" si="7"/>
        <v>1</v>
      </c>
      <c r="L43" s="9">
        <f t="shared" si="7"/>
        <v>98</v>
      </c>
      <c r="M43" s="9">
        <f t="shared" si="7"/>
        <v>16</v>
      </c>
      <c r="N43" s="9">
        <f t="shared" si="7"/>
        <v>0</v>
      </c>
      <c r="O43" s="9">
        <f t="shared" si="7"/>
        <v>2</v>
      </c>
      <c r="P43" s="9">
        <f t="shared" si="7"/>
        <v>101</v>
      </c>
      <c r="Q43" s="9">
        <f t="shared" si="7"/>
        <v>0</v>
      </c>
      <c r="R43" s="9">
        <f t="shared" si="7"/>
        <v>0</v>
      </c>
      <c r="S43" s="9">
        <f t="shared" si="7"/>
        <v>2</v>
      </c>
      <c r="T43" s="9">
        <f t="shared" si="7"/>
        <v>0</v>
      </c>
      <c r="U43" s="9">
        <f t="shared" si="7"/>
        <v>0</v>
      </c>
      <c r="V43" s="9">
        <f t="shared" si="7"/>
        <v>0</v>
      </c>
      <c r="W43" s="9">
        <f t="shared" si="7"/>
        <v>98</v>
      </c>
      <c r="X43" s="9">
        <f t="shared" si="7"/>
        <v>0</v>
      </c>
      <c r="Y43" s="9">
        <f t="shared" si="7"/>
        <v>14</v>
      </c>
      <c r="Z43" s="9">
        <f t="shared" si="7"/>
        <v>0</v>
      </c>
      <c r="AB43" s="9">
        <f t="shared" si="0"/>
        <v>101</v>
      </c>
      <c r="AC43" s="9">
        <f t="shared" si="1"/>
        <v>0</v>
      </c>
    </row>
    <row r="44" spans="1:29" x14ac:dyDescent="0.2"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</row>
    <row r="45" spans="1:29" x14ac:dyDescent="0.2">
      <c r="A45" s="1" t="s">
        <v>207</v>
      </c>
      <c r="B45" s="9">
        <v>62</v>
      </c>
      <c r="C45" s="20">
        <v>20</v>
      </c>
      <c r="D45" s="20">
        <v>11</v>
      </c>
      <c r="E45" s="20">
        <v>4</v>
      </c>
      <c r="F45" s="20">
        <v>0</v>
      </c>
      <c r="G45" s="20">
        <v>1</v>
      </c>
      <c r="H45" s="20">
        <v>2</v>
      </c>
      <c r="I45" s="20">
        <v>0</v>
      </c>
      <c r="J45" s="20">
        <v>2</v>
      </c>
      <c r="K45" s="20">
        <v>0</v>
      </c>
      <c r="L45" s="20">
        <v>14</v>
      </c>
      <c r="M45" s="20">
        <v>6</v>
      </c>
      <c r="N45" s="20">
        <v>1</v>
      </c>
      <c r="O45" s="20">
        <v>1</v>
      </c>
      <c r="P45" s="20">
        <v>3</v>
      </c>
      <c r="Q45" s="20">
        <v>16</v>
      </c>
      <c r="R45" s="20">
        <v>1</v>
      </c>
      <c r="S45" s="20">
        <v>2</v>
      </c>
      <c r="T45" s="20">
        <v>0</v>
      </c>
      <c r="U45" s="20">
        <v>0</v>
      </c>
      <c r="V45" s="20">
        <v>0</v>
      </c>
      <c r="W45" s="9">
        <v>2</v>
      </c>
      <c r="X45" s="9">
        <v>11</v>
      </c>
      <c r="Y45" s="9">
        <v>1</v>
      </c>
      <c r="Z45" s="9">
        <v>5</v>
      </c>
      <c r="AB45" s="9">
        <f t="shared" si="0"/>
        <v>2</v>
      </c>
      <c r="AC45" s="9">
        <f t="shared" si="1"/>
        <v>15</v>
      </c>
    </row>
    <row r="46" spans="1:29" x14ac:dyDescent="0.2">
      <c r="A46" s="1" t="s">
        <v>208</v>
      </c>
      <c r="B46" s="9">
        <v>108</v>
      </c>
      <c r="C46" s="9">
        <v>71</v>
      </c>
      <c r="D46" s="9">
        <v>32</v>
      </c>
      <c r="E46" s="9">
        <v>3</v>
      </c>
      <c r="F46" s="9">
        <v>6</v>
      </c>
      <c r="G46" s="9">
        <v>25</v>
      </c>
      <c r="H46" s="9">
        <v>13</v>
      </c>
      <c r="I46" s="9">
        <v>3</v>
      </c>
      <c r="J46" s="9">
        <v>12</v>
      </c>
      <c r="K46" s="9">
        <v>0</v>
      </c>
      <c r="L46" s="9">
        <v>54</v>
      </c>
      <c r="M46" s="9">
        <v>33</v>
      </c>
      <c r="N46" s="9">
        <v>2</v>
      </c>
      <c r="O46" s="9">
        <v>0</v>
      </c>
      <c r="P46" s="9">
        <v>45</v>
      </c>
      <c r="Q46" s="9">
        <v>55</v>
      </c>
      <c r="R46" s="9">
        <v>31</v>
      </c>
      <c r="S46" s="9">
        <v>2</v>
      </c>
      <c r="T46" s="9">
        <v>5</v>
      </c>
      <c r="U46" s="9">
        <v>3</v>
      </c>
      <c r="V46" s="9">
        <v>4</v>
      </c>
      <c r="W46" s="9">
        <v>19</v>
      </c>
      <c r="X46" s="9">
        <v>38</v>
      </c>
      <c r="Y46" s="9">
        <v>28</v>
      </c>
      <c r="Z46" s="9">
        <v>28</v>
      </c>
      <c r="AB46" s="9">
        <f t="shared" si="0"/>
        <v>14</v>
      </c>
      <c r="AC46" s="9">
        <f t="shared" si="1"/>
        <v>24</v>
      </c>
    </row>
    <row r="47" spans="1:29" x14ac:dyDescent="0.2">
      <c r="A47" s="1" t="s">
        <v>209</v>
      </c>
      <c r="B47" s="9">
        <v>108</v>
      </c>
      <c r="C47" s="9">
        <v>40</v>
      </c>
      <c r="D47" s="9">
        <v>27</v>
      </c>
      <c r="E47" s="9">
        <v>15</v>
      </c>
      <c r="F47" s="9">
        <v>0</v>
      </c>
      <c r="G47" s="9">
        <v>4</v>
      </c>
      <c r="H47" s="9">
        <v>0</v>
      </c>
      <c r="I47" s="9">
        <v>0</v>
      </c>
      <c r="J47" s="9">
        <v>0</v>
      </c>
      <c r="K47" s="9">
        <v>0</v>
      </c>
      <c r="L47" s="9">
        <v>30</v>
      </c>
      <c r="M47" s="9">
        <v>21</v>
      </c>
      <c r="N47" s="9">
        <v>1</v>
      </c>
      <c r="O47" s="9">
        <v>2</v>
      </c>
      <c r="P47" s="9">
        <v>4</v>
      </c>
      <c r="Q47" s="9">
        <v>37</v>
      </c>
      <c r="R47" s="9">
        <v>4</v>
      </c>
      <c r="S47" s="9">
        <v>3</v>
      </c>
      <c r="T47" s="9">
        <v>2</v>
      </c>
      <c r="U47" s="9">
        <v>2</v>
      </c>
      <c r="V47" s="9">
        <v>0</v>
      </c>
      <c r="W47" s="9">
        <v>0</v>
      </c>
      <c r="X47" s="9">
        <v>27</v>
      </c>
      <c r="Y47" s="9">
        <v>4</v>
      </c>
      <c r="Z47" s="9">
        <v>19</v>
      </c>
      <c r="AB47" s="9">
        <f t="shared" si="0"/>
        <v>0</v>
      </c>
      <c r="AC47" s="9">
        <f t="shared" si="1"/>
        <v>33</v>
      </c>
    </row>
    <row r="48" spans="1:29" x14ac:dyDescent="0.2">
      <c r="A48" s="5" t="s">
        <v>210</v>
      </c>
      <c r="B48" s="9">
        <v>117</v>
      </c>
      <c r="C48" s="9">
        <v>86</v>
      </c>
      <c r="D48" s="9">
        <v>60</v>
      </c>
      <c r="E48" s="9">
        <v>27</v>
      </c>
      <c r="F48" s="9">
        <v>3</v>
      </c>
      <c r="G48" s="9">
        <v>6</v>
      </c>
      <c r="H48" s="9">
        <v>2</v>
      </c>
      <c r="I48" s="9">
        <v>3</v>
      </c>
      <c r="J48" s="9">
        <v>2</v>
      </c>
      <c r="K48" s="9">
        <v>1</v>
      </c>
      <c r="L48" s="9">
        <v>67</v>
      </c>
      <c r="M48" s="9">
        <v>38</v>
      </c>
      <c r="N48" s="9">
        <v>3</v>
      </c>
      <c r="O48" s="9">
        <v>2</v>
      </c>
      <c r="P48" s="9">
        <v>14</v>
      </c>
      <c r="Q48" s="9">
        <v>79</v>
      </c>
      <c r="R48" s="9">
        <v>9</v>
      </c>
      <c r="S48" s="9">
        <v>5</v>
      </c>
      <c r="T48" s="9">
        <v>0</v>
      </c>
      <c r="U48" s="9">
        <v>0</v>
      </c>
      <c r="V48" s="9">
        <v>0</v>
      </c>
      <c r="W48" s="9">
        <v>5</v>
      </c>
      <c r="X48" s="9">
        <v>62</v>
      </c>
      <c r="Y48" s="9">
        <v>9</v>
      </c>
      <c r="Z48" s="9">
        <v>33</v>
      </c>
      <c r="AB48" s="9">
        <f t="shared" si="0"/>
        <v>5</v>
      </c>
      <c r="AC48" s="9">
        <f t="shared" si="1"/>
        <v>70</v>
      </c>
    </row>
    <row r="49" spans="1:29" x14ac:dyDescent="0.2"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</row>
    <row r="50" spans="1:29" x14ac:dyDescent="0.2">
      <c r="A50" s="6" t="s">
        <v>248</v>
      </c>
    </row>
    <row r="51" spans="1:29" x14ac:dyDescent="0.2">
      <c r="A51" s="5" t="s">
        <v>83</v>
      </c>
      <c r="B51" s="9">
        <v>46</v>
      </c>
      <c r="C51" s="16">
        <f>C35/46</f>
        <v>2.1739130434782608E-2</v>
      </c>
      <c r="D51" s="16">
        <f t="shared" ref="D51:Z51" si="8">D35/46</f>
        <v>0</v>
      </c>
      <c r="E51" s="16">
        <f t="shared" si="8"/>
        <v>0</v>
      </c>
      <c r="F51" s="16">
        <f t="shared" si="8"/>
        <v>0</v>
      </c>
      <c r="G51" s="16">
        <f t="shared" si="8"/>
        <v>0</v>
      </c>
      <c r="H51" s="16">
        <f t="shared" si="8"/>
        <v>0</v>
      </c>
      <c r="I51" s="16">
        <f t="shared" si="8"/>
        <v>0</v>
      </c>
      <c r="J51" s="16">
        <f t="shared" si="8"/>
        <v>0</v>
      </c>
      <c r="K51" s="16">
        <f t="shared" si="8"/>
        <v>0</v>
      </c>
      <c r="L51" s="16">
        <f t="shared" si="8"/>
        <v>0</v>
      </c>
      <c r="M51" s="16">
        <f t="shared" si="8"/>
        <v>2.1739130434782608E-2</v>
      </c>
      <c r="N51" s="16">
        <f t="shared" si="8"/>
        <v>0</v>
      </c>
      <c r="O51" s="16">
        <f t="shared" si="8"/>
        <v>2.1739130434782608E-2</v>
      </c>
      <c r="P51" s="16">
        <f t="shared" si="8"/>
        <v>0</v>
      </c>
      <c r="Q51" s="16">
        <f t="shared" si="8"/>
        <v>0</v>
      </c>
      <c r="R51" s="16">
        <f t="shared" si="8"/>
        <v>0</v>
      </c>
      <c r="S51" s="16">
        <f t="shared" si="8"/>
        <v>2.1739130434782608E-2</v>
      </c>
      <c r="T51" s="16">
        <f t="shared" si="8"/>
        <v>0</v>
      </c>
      <c r="U51" s="16">
        <f t="shared" si="8"/>
        <v>0</v>
      </c>
      <c r="V51" s="16">
        <f t="shared" si="8"/>
        <v>0</v>
      </c>
      <c r="W51" s="16">
        <f t="shared" si="8"/>
        <v>0</v>
      </c>
      <c r="X51" s="16">
        <f t="shared" si="8"/>
        <v>0</v>
      </c>
      <c r="Y51" s="16">
        <f t="shared" si="8"/>
        <v>0</v>
      </c>
      <c r="Z51" s="16">
        <f t="shared" si="8"/>
        <v>0</v>
      </c>
      <c r="AA51" s="16"/>
      <c r="AB51" s="16">
        <f t="shared" ref="AB51:AC51" si="9">AB35/46</f>
        <v>0</v>
      </c>
      <c r="AC51" s="16">
        <f t="shared" si="9"/>
        <v>0</v>
      </c>
    </row>
    <row r="52" spans="1:29" x14ac:dyDescent="0.2">
      <c r="A52" s="5" t="s">
        <v>201</v>
      </c>
      <c r="B52" s="9">
        <v>53</v>
      </c>
      <c r="C52" s="16">
        <f>C36/53</f>
        <v>0.15094339622641509</v>
      </c>
      <c r="D52" s="16">
        <f t="shared" ref="D52:Z52" si="10">D36/53</f>
        <v>1.8867924528301886E-2</v>
      </c>
      <c r="E52" s="16">
        <f t="shared" si="10"/>
        <v>0</v>
      </c>
      <c r="F52" s="16">
        <f t="shared" si="10"/>
        <v>0</v>
      </c>
      <c r="G52" s="16">
        <f t="shared" si="10"/>
        <v>0</v>
      </c>
      <c r="H52" s="16">
        <f t="shared" si="10"/>
        <v>9.4339622641509441E-2</v>
      </c>
      <c r="I52" s="16">
        <f t="shared" si="10"/>
        <v>1.8867924528301886E-2</v>
      </c>
      <c r="J52" s="16">
        <f t="shared" si="10"/>
        <v>5.6603773584905662E-2</v>
      </c>
      <c r="K52" s="16">
        <f t="shared" si="10"/>
        <v>1.8867924528301886E-2</v>
      </c>
      <c r="L52" s="16">
        <f t="shared" si="10"/>
        <v>0.11320754716981132</v>
      </c>
      <c r="M52" s="16">
        <f t="shared" si="10"/>
        <v>3.7735849056603772E-2</v>
      </c>
      <c r="N52" s="16">
        <f t="shared" si="10"/>
        <v>0</v>
      </c>
      <c r="O52" s="16">
        <f t="shared" si="10"/>
        <v>0</v>
      </c>
      <c r="P52" s="16">
        <f t="shared" si="10"/>
        <v>0.11320754716981132</v>
      </c>
      <c r="Q52" s="16">
        <f t="shared" si="10"/>
        <v>1.8867924528301886E-2</v>
      </c>
      <c r="R52" s="16">
        <f t="shared" si="10"/>
        <v>0</v>
      </c>
      <c r="S52" s="16">
        <f t="shared" si="10"/>
        <v>0</v>
      </c>
      <c r="T52" s="16">
        <f t="shared" si="10"/>
        <v>1.8867924528301886E-2</v>
      </c>
      <c r="U52" s="16">
        <f t="shared" si="10"/>
        <v>1.8867924528301886E-2</v>
      </c>
      <c r="V52" s="16">
        <f t="shared" si="10"/>
        <v>1.8867924528301886E-2</v>
      </c>
      <c r="W52" s="16">
        <f t="shared" si="10"/>
        <v>9.4339622641509441E-2</v>
      </c>
      <c r="X52" s="16">
        <f t="shared" si="10"/>
        <v>1.8867924528301886E-2</v>
      </c>
      <c r="Y52" s="16">
        <f t="shared" si="10"/>
        <v>1.8867924528301886E-2</v>
      </c>
      <c r="Z52" s="16">
        <f t="shared" si="10"/>
        <v>0</v>
      </c>
      <c r="AA52" s="16"/>
      <c r="AB52" s="16">
        <f t="shared" ref="AB52:AC52" si="11">AB36/53</f>
        <v>0.11320754716981132</v>
      </c>
      <c r="AC52" s="16">
        <f t="shared" si="11"/>
        <v>1.8867924528301886E-2</v>
      </c>
    </row>
    <row r="53" spans="1:29" x14ac:dyDescent="0.2">
      <c r="A53" s="5" t="s">
        <v>199</v>
      </c>
      <c r="B53" s="9">
        <v>84</v>
      </c>
      <c r="C53" s="16">
        <f>C37/84</f>
        <v>1.1904761904761904E-2</v>
      </c>
      <c r="D53" s="16">
        <f t="shared" ref="D53:AC53" si="12">D37/84</f>
        <v>0</v>
      </c>
      <c r="E53" s="16">
        <f t="shared" si="12"/>
        <v>0</v>
      </c>
      <c r="F53" s="16">
        <f t="shared" si="12"/>
        <v>0</v>
      </c>
      <c r="G53" s="16">
        <f t="shared" si="12"/>
        <v>0</v>
      </c>
      <c r="H53" s="16">
        <f t="shared" si="12"/>
        <v>0</v>
      </c>
      <c r="I53" s="16">
        <f t="shared" si="12"/>
        <v>0</v>
      </c>
      <c r="J53" s="16">
        <f t="shared" si="12"/>
        <v>0</v>
      </c>
      <c r="K53" s="16">
        <f t="shared" si="12"/>
        <v>0</v>
      </c>
      <c r="L53" s="16">
        <f t="shared" si="12"/>
        <v>0</v>
      </c>
      <c r="M53" s="16">
        <f t="shared" si="12"/>
        <v>1.1904761904761904E-2</v>
      </c>
      <c r="N53" s="16">
        <f t="shared" si="12"/>
        <v>0</v>
      </c>
      <c r="O53" s="16">
        <f t="shared" si="12"/>
        <v>1.1904761904761904E-2</v>
      </c>
      <c r="P53" s="16">
        <f t="shared" si="12"/>
        <v>0</v>
      </c>
      <c r="Q53" s="16">
        <f t="shared" si="12"/>
        <v>0</v>
      </c>
      <c r="R53" s="16">
        <f t="shared" si="12"/>
        <v>0</v>
      </c>
      <c r="S53" s="16">
        <f t="shared" si="12"/>
        <v>1.1904761904761904E-2</v>
      </c>
      <c r="T53" s="16">
        <f t="shared" si="12"/>
        <v>0</v>
      </c>
      <c r="U53" s="16">
        <f t="shared" si="12"/>
        <v>0</v>
      </c>
      <c r="V53" s="16">
        <f t="shared" si="12"/>
        <v>0</v>
      </c>
      <c r="W53" s="16">
        <f t="shared" si="12"/>
        <v>0</v>
      </c>
      <c r="X53" s="16">
        <f t="shared" si="12"/>
        <v>0</v>
      </c>
      <c r="Y53" s="16">
        <f t="shared" si="12"/>
        <v>0</v>
      </c>
      <c r="Z53" s="16">
        <f t="shared" si="12"/>
        <v>0</v>
      </c>
      <c r="AA53" s="16"/>
      <c r="AB53" s="16">
        <f t="shared" si="12"/>
        <v>0</v>
      </c>
      <c r="AC53" s="16">
        <f t="shared" si="12"/>
        <v>0</v>
      </c>
    </row>
    <row r="54" spans="1:29" x14ac:dyDescent="0.2">
      <c r="A54" s="5" t="s">
        <v>202</v>
      </c>
      <c r="B54" s="9">
        <v>134</v>
      </c>
      <c r="C54" s="16">
        <f>C38/134</f>
        <v>0.12686567164179105</v>
      </c>
      <c r="D54" s="16">
        <f t="shared" ref="D54:AC54" si="13">D38/134</f>
        <v>0</v>
      </c>
      <c r="E54" s="16">
        <f t="shared" si="13"/>
        <v>0</v>
      </c>
      <c r="F54" s="16">
        <f t="shared" si="13"/>
        <v>0</v>
      </c>
      <c r="G54" s="16">
        <f t="shared" si="13"/>
        <v>0</v>
      </c>
      <c r="H54" s="16">
        <f t="shared" si="13"/>
        <v>5.9701492537313432E-2</v>
      </c>
      <c r="I54" s="16">
        <f t="shared" si="13"/>
        <v>3.7313432835820892E-2</v>
      </c>
      <c r="J54" s="16">
        <f t="shared" si="13"/>
        <v>5.9701492537313432E-2</v>
      </c>
      <c r="K54" s="16">
        <f t="shared" si="13"/>
        <v>2.9850746268656716E-2</v>
      </c>
      <c r="L54" s="16">
        <f t="shared" si="13"/>
        <v>8.2089552238805971E-2</v>
      </c>
      <c r="M54" s="16">
        <f t="shared" si="13"/>
        <v>5.9701492537313432E-2</v>
      </c>
      <c r="N54" s="16">
        <f t="shared" si="13"/>
        <v>1.4925373134328358E-2</v>
      </c>
      <c r="O54" s="16">
        <f t="shared" si="13"/>
        <v>1.4925373134328358E-2</v>
      </c>
      <c r="P54" s="16">
        <f t="shared" si="13"/>
        <v>9.7014925373134331E-2</v>
      </c>
      <c r="Q54" s="16">
        <f t="shared" si="13"/>
        <v>0</v>
      </c>
      <c r="R54" s="16">
        <f t="shared" si="13"/>
        <v>0</v>
      </c>
      <c r="S54" s="16">
        <f t="shared" si="13"/>
        <v>2.2388059701492536E-2</v>
      </c>
      <c r="T54" s="16">
        <f t="shared" si="13"/>
        <v>7.462686567164179E-3</v>
      </c>
      <c r="U54" s="16">
        <f t="shared" si="13"/>
        <v>7.462686567164179E-3</v>
      </c>
      <c r="V54" s="16">
        <f t="shared" si="13"/>
        <v>7.462686567164179E-3</v>
      </c>
      <c r="W54" s="16">
        <f t="shared" si="13"/>
        <v>5.9701492537313432E-2</v>
      </c>
      <c r="X54" s="16">
        <f t="shared" si="13"/>
        <v>0</v>
      </c>
      <c r="Y54" s="16">
        <f t="shared" si="13"/>
        <v>3.7313432835820892E-2</v>
      </c>
      <c r="Z54" s="16">
        <f t="shared" si="13"/>
        <v>0</v>
      </c>
      <c r="AA54" s="16"/>
      <c r="AB54" s="16">
        <f t="shared" si="13"/>
        <v>9.7014925373134331E-2</v>
      </c>
      <c r="AC54" s="16">
        <f t="shared" si="13"/>
        <v>0</v>
      </c>
    </row>
    <row r="55" spans="1:29" x14ac:dyDescent="0.2"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</row>
    <row r="56" spans="1:29" x14ac:dyDescent="0.2">
      <c r="A56" s="5" t="s">
        <v>203</v>
      </c>
      <c r="B56" s="9">
        <v>34</v>
      </c>
      <c r="C56" s="16">
        <f>C40/34</f>
        <v>0.3235294117647059</v>
      </c>
      <c r="D56" s="16">
        <f t="shared" ref="D56:Z56" si="14">D40/34</f>
        <v>0</v>
      </c>
      <c r="E56" s="16">
        <f t="shared" si="14"/>
        <v>0</v>
      </c>
      <c r="F56" s="16">
        <f t="shared" si="14"/>
        <v>0</v>
      </c>
      <c r="G56" s="16">
        <f t="shared" si="14"/>
        <v>0</v>
      </c>
      <c r="H56" s="16">
        <f t="shared" si="14"/>
        <v>0.26470588235294118</v>
      </c>
      <c r="I56" s="16">
        <f t="shared" si="14"/>
        <v>2.9411764705882353E-2</v>
      </c>
      <c r="J56" s="16">
        <f t="shared" si="14"/>
        <v>5.8823529411764705E-2</v>
      </c>
      <c r="K56" s="16">
        <f t="shared" si="14"/>
        <v>2.9411764705882353E-2</v>
      </c>
      <c r="L56" s="16">
        <f t="shared" si="14"/>
        <v>0.29411764705882354</v>
      </c>
      <c r="M56" s="16">
        <f t="shared" si="14"/>
        <v>2.9411764705882353E-2</v>
      </c>
      <c r="N56" s="16">
        <f t="shared" si="14"/>
        <v>2.9411764705882353E-2</v>
      </c>
      <c r="O56" s="16">
        <f t="shared" si="14"/>
        <v>0</v>
      </c>
      <c r="P56" s="16">
        <f t="shared" si="14"/>
        <v>0.29411764705882354</v>
      </c>
      <c r="Q56" s="16">
        <f t="shared" si="14"/>
        <v>0</v>
      </c>
      <c r="R56" s="16">
        <f t="shared" si="14"/>
        <v>0</v>
      </c>
      <c r="S56" s="16">
        <f t="shared" si="14"/>
        <v>2.9411764705882353E-2</v>
      </c>
      <c r="T56" s="16">
        <f t="shared" si="14"/>
        <v>0</v>
      </c>
      <c r="U56" s="16">
        <f t="shared" si="14"/>
        <v>0</v>
      </c>
      <c r="V56" s="16">
        <f t="shared" si="14"/>
        <v>0</v>
      </c>
      <c r="W56" s="16">
        <f t="shared" si="14"/>
        <v>0.26470588235294118</v>
      </c>
      <c r="X56" s="16">
        <f t="shared" si="14"/>
        <v>0</v>
      </c>
      <c r="Y56" s="16">
        <f t="shared" si="14"/>
        <v>2.9411764705882353E-2</v>
      </c>
      <c r="Z56" s="16">
        <f t="shared" si="14"/>
        <v>0</v>
      </c>
      <c r="AA56" s="16"/>
      <c r="AB56" s="16">
        <f t="shared" ref="AB56:AC56" si="15">AB40/34</f>
        <v>0.29411764705882354</v>
      </c>
      <c r="AC56" s="16">
        <f t="shared" si="15"/>
        <v>0</v>
      </c>
    </row>
    <row r="57" spans="1:29" x14ac:dyDescent="0.2">
      <c r="A57" s="5" t="s">
        <v>204</v>
      </c>
      <c r="B57" s="9">
        <v>42</v>
      </c>
      <c r="C57" s="16">
        <f>C41/42</f>
        <v>0.69047619047619047</v>
      </c>
      <c r="D57" s="16">
        <f t="shared" ref="D57:Z57" si="16">D41/42</f>
        <v>0</v>
      </c>
      <c r="E57" s="16">
        <f t="shared" si="16"/>
        <v>0</v>
      </c>
      <c r="F57" s="16">
        <f t="shared" si="16"/>
        <v>0</v>
      </c>
      <c r="G57" s="16">
        <f t="shared" si="16"/>
        <v>0</v>
      </c>
      <c r="H57" s="16">
        <f t="shared" si="16"/>
        <v>0.61904761904761907</v>
      </c>
      <c r="I57" s="16">
        <f t="shared" si="16"/>
        <v>4.7619047619047616E-2</v>
      </c>
      <c r="J57" s="16">
        <f t="shared" si="16"/>
        <v>9.5238095238095233E-2</v>
      </c>
      <c r="K57" s="16">
        <f t="shared" si="16"/>
        <v>4.7619047619047616E-2</v>
      </c>
      <c r="L57" s="16">
        <f t="shared" si="16"/>
        <v>0.61904761904761907</v>
      </c>
      <c r="M57" s="16">
        <f t="shared" si="16"/>
        <v>7.1428571428571425E-2</v>
      </c>
      <c r="N57" s="16">
        <f t="shared" si="16"/>
        <v>0</v>
      </c>
      <c r="O57" s="16">
        <f t="shared" si="16"/>
        <v>2.3809523809523808E-2</v>
      </c>
      <c r="P57" s="16">
        <f t="shared" si="16"/>
        <v>0.69047619047619047</v>
      </c>
      <c r="Q57" s="16">
        <f t="shared" si="16"/>
        <v>0</v>
      </c>
      <c r="R57" s="16">
        <f t="shared" si="16"/>
        <v>0</v>
      </c>
      <c r="S57" s="16">
        <f t="shared" si="16"/>
        <v>2.3809523809523808E-2</v>
      </c>
      <c r="T57" s="16">
        <f t="shared" si="16"/>
        <v>0</v>
      </c>
      <c r="U57" s="16">
        <f t="shared" si="16"/>
        <v>0</v>
      </c>
      <c r="V57" s="16">
        <f t="shared" si="16"/>
        <v>0</v>
      </c>
      <c r="W57" s="16">
        <f t="shared" si="16"/>
        <v>0.61904761904761907</v>
      </c>
      <c r="X57" s="16">
        <f t="shared" si="16"/>
        <v>0</v>
      </c>
      <c r="Y57" s="16">
        <f t="shared" si="16"/>
        <v>4.7619047619047616E-2</v>
      </c>
      <c r="Z57" s="16">
        <f t="shared" si="16"/>
        <v>0</v>
      </c>
      <c r="AA57" s="16"/>
      <c r="AB57" s="16">
        <f t="shared" ref="AB57:AC57" si="17">AB41/42</f>
        <v>0.69047619047619047</v>
      </c>
      <c r="AC57" s="16">
        <f t="shared" si="17"/>
        <v>0</v>
      </c>
    </row>
    <row r="58" spans="1:29" x14ac:dyDescent="0.2">
      <c r="A58" s="5" t="s">
        <v>205</v>
      </c>
      <c r="B58" s="9">
        <v>73</v>
      </c>
      <c r="C58" s="16">
        <f>C42/73</f>
        <v>0.75342465753424659</v>
      </c>
      <c r="D58" s="16">
        <f t="shared" ref="D58:AC58" si="18">D42/73</f>
        <v>0</v>
      </c>
      <c r="E58" s="16">
        <f t="shared" si="18"/>
        <v>0</v>
      </c>
      <c r="F58" s="16">
        <f t="shared" si="18"/>
        <v>0</v>
      </c>
      <c r="G58" s="16">
        <f t="shared" si="18"/>
        <v>0</v>
      </c>
      <c r="H58" s="16">
        <f t="shared" si="18"/>
        <v>0.72602739726027399</v>
      </c>
      <c r="I58" s="16">
        <f t="shared" si="18"/>
        <v>0.13698630136986301</v>
      </c>
      <c r="J58" s="16">
        <f t="shared" si="18"/>
        <v>6.8493150684931503E-2</v>
      </c>
      <c r="K58" s="16">
        <f t="shared" si="18"/>
        <v>0</v>
      </c>
      <c r="L58" s="16">
        <f t="shared" si="18"/>
        <v>0.73972602739726023</v>
      </c>
      <c r="M58" s="16">
        <f t="shared" si="18"/>
        <v>0.13698630136986301</v>
      </c>
      <c r="N58" s="16">
        <f t="shared" si="18"/>
        <v>1.3698630136986301E-2</v>
      </c>
      <c r="O58" s="16">
        <f t="shared" si="18"/>
        <v>0</v>
      </c>
      <c r="P58" s="16">
        <f t="shared" si="18"/>
        <v>0.73972602739726023</v>
      </c>
      <c r="Q58" s="16">
        <f t="shared" si="18"/>
        <v>0</v>
      </c>
      <c r="R58" s="16">
        <f t="shared" si="18"/>
        <v>0</v>
      </c>
      <c r="S58" s="16">
        <f t="shared" si="18"/>
        <v>1.3698630136986301E-2</v>
      </c>
      <c r="T58" s="16">
        <f t="shared" si="18"/>
        <v>0</v>
      </c>
      <c r="U58" s="16">
        <f t="shared" si="18"/>
        <v>0</v>
      </c>
      <c r="V58" s="16">
        <f t="shared" si="18"/>
        <v>0</v>
      </c>
      <c r="W58" s="16">
        <f t="shared" si="18"/>
        <v>0.72602739726027399</v>
      </c>
      <c r="X58" s="16">
        <f t="shared" si="18"/>
        <v>0</v>
      </c>
      <c r="Y58" s="16">
        <f t="shared" si="18"/>
        <v>0.13698630136986301</v>
      </c>
      <c r="Z58" s="16">
        <f t="shared" si="18"/>
        <v>0</v>
      </c>
      <c r="AA58" s="16">
        <f t="shared" si="18"/>
        <v>0</v>
      </c>
      <c r="AB58" s="16">
        <f t="shared" si="18"/>
        <v>0.73972602739726023</v>
      </c>
      <c r="AC58" s="16">
        <f t="shared" si="18"/>
        <v>0</v>
      </c>
    </row>
    <row r="59" spans="1:29" x14ac:dyDescent="0.2">
      <c r="A59" s="5" t="s">
        <v>206</v>
      </c>
      <c r="B59" s="9">
        <v>107</v>
      </c>
      <c r="C59" s="16">
        <f>C43/107</f>
        <v>0.94392523364485981</v>
      </c>
      <c r="D59" s="16">
        <f t="shared" ref="D59:AC59" si="19">D43/107</f>
        <v>0</v>
      </c>
      <c r="E59" s="16">
        <f t="shared" si="19"/>
        <v>0</v>
      </c>
      <c r="F59" s="16">
        <f t="shared" si="19"/>
        <v>0</v>
      </c>
      <c r="G59" s="16">
        <f t="shared" si="19"/>
        <v>0</v>
      </c>
      <c r="H59" s="16">
        <f t="shared" si="19"/>
        <v>0.90654205607476634</v>
      </c>
      <c r="I59" s="16">
        <f t="shared" si="19"/>
        <v>0.13084112149532709</v>
      </c>
      <c r="J59" s="16">
        <f t="shared" si="19"/>
        <v>0.10280373831775701</v>
      </c>
      <c r="K59" s="16">
        <f t="shared" si="19"/>
        <v>9.3457943925233638E-3</v>
      </c>
      <c r="L59" s="16">
        <f t="shared" si="19"/>
        <v>0.91588785046728971</v>
      </c>
      <c r="M59" s="16">
        <f t="shared" si="19"/>
        <v>0.14953271028037382</v>
      </c>
      <c r="N59" s="16">
        <f t="shared" si="19"/>
        <v>0</v>
      </c>
      <c r="O59" s="16">
        <f t="shared" si="19"/>
        <v>1.8691588785046728E-2</v>
      </c>
      <c r="P59" s="16">
        <f t="shared" si="19"/>
        <v>0.94392523364485981</v>
      </c>
      <c r="Q59" s="16">
        <f t="shared" si="19"/>
        <v>0</v>
      </c>
      <c r="R59" s="16">
        <f t="shared" si="19"/>
        <v>0</v>
      </c>
      <c r="S59" s="16">
        <f t="shared" si="19"/>
        <v>1.8691588785046728E-2</v>
      </c>
      <c r="T59" s="16">
        <f t="shared" si="19"/>
        <v>0</v>
      </c>
      <c r="U59" s="16">
        <f t="shared" si="19"/>
        <v>0</v>
      </c>
      <c r="V59" s="16">
        <f t="shared" si="19"/>
        <v>0</v>
      </c>
      <c r="W59" s="16">
        <f t="shared" si="19"/>
        <v>0.91588785046728971</v>
      </c>
      <c r="X59" s="16">
        <f t="shared" si="19"/>
        <v>0</v>
      </c>
      <c r="Y59" s="16">
        <f t="shared" si="19"/>
        <v>0.13084112149532709</v>
      </c>
      <c r="Z59" s="16">
        <f t="shared" si="19"/>
        <v>0</v>
      </c>
      <c r="AA59" s="16">
        <f t="shared" si="19"/>
        <v>0</v>
      </c>
      <c r="AB59" s="16">
        <f t="shared" si="19"/>
        <v>0.94392523364485981</v>
      </c>
      <c r="AC59" s="16">
        <f t="shared" si="19"/>
        <v>0</v>
      </c>
    </row>
    <row r="60" spans="1:29" x14ac:dyDescent="0.2"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</row>
    <row r="61" spans="1:29" x14ac:dyDescent="0.2">
      <c r="A61" s="5" t="s">
        <v>207</v>
      </c>
      <c r="B61" s="9">
        <v>62</v>
      </c>
      <c r="C61" s="16">
        <f>C45/62</f>
        <v>0.32258064516129031</v>
      </c>
      <c r="D61" s="16">
        <f t="shared" ref="D61:Z61" si="20">D45/62</f>
        <v>0.17741935483870969</v>
      </c>
      <c r="E61" s="16">
        <f t="shared" si="20"/>
        <v>6.4516129032258063E-2</v>
      </c>
      <c r="F61" s="16">
        <f t="shared" si="20"/>
        <v>0</v>
      </c>
      <c r="G61" s="16">
        <f t="shared" si="20"/>
        <v>1.6129032258064516E-2</v>
      </c>
      <c r="H61" s="16">
        <f t="shared" si="20"/>
        <v>3.2258064516129031E-2</v>
      </c>
      <c r="I61" s="16">
        <f t="shared" si="20"/>
        <v>0</v>
      </c>
      <c r="J61" s="16">
        <f t="shared" si="20"/>
        <v>3.2258064516129031E-2</v>
      </c>
      <c r="K61" s="16">
        <f t="shared" si="20"/>
        <v>0</v>
      </c>
      <c r="L61" s="16">
        <f t="shared" si="20"/>
        <v>0.22580645161290322</v>
      </c>
      <c r="M61" s="16">
        <f t="shared" si="20"/>
        <v>9.6774193548387094E-2</v>
      </c>
      <c r="N61" s="16">
        <f t="shared" si="20"/>
        <v>1.6129032258064516E-2</v>
      </c>
      <c r="O61" s="16">
        <f t="shared" si="20"/>
        <v>1.6129032258064516E-2</v>
      </c>
      <c r="P61" s="16">
        <f t="shared" si="20"/>
        <v>4.8387096774193547E-2</v>
      </c>
      <c r="Q61" s="16">
        <f t="shared" si="20"/>
        <v>0.25806451612903225</v>
      </c>
      <c r="R61" s="16">
        <f t="shared" si="20"/>
        <v>1.6129032258064516E-2</v>
      </c>
      <c r="S61" s="16">
        <f t="shared" si="20"/>
        <v>3.2258064516129031E-2</v>
      </c>
      <c r="T61" s="16">
        <f t="shared" si="20"/>
        <v>0</v>
      </c>
      <c r="U61" s="16">
        <f t="shared" si="20"/>
        <v>0</v>
      </c>
      <c r="V61" s="16">
        <f t="shared" si="20"/>
        <v>0</v>
      </c>
      <c r="W61" s="16">
        <f t="shared" si="20"/>
        <v>3.2258064516129031E-2</v>
      </c>
      <c r="X61" s="16">
        <f t="shared" si="20"/>
        <v>0.17741935483870969</v>
      </c>
      <c r="Y61" s="16">
        <f t="shared" si="20"/>
        <v>1.6129032258064516E-2</v>
      </c>
      <c r="Z61" s="16">
        <f t="shared" si="20"/>
        <v>8.0645161290322578E-2</v>
      </c>
      <c r="AA61" s="16"/>
      <c r="AB61" s="16">
        <f t="shared" ref="AB61:AC61" si="21">AB45/62</f>
        <v>3.2258064516129031E-2</v>
      </c>
      <c r="AC61" s="16">
        <f t="shared" si="21"/>
        <v>0.24193548387096775</v>
      </c>
    </row>
    <row r="62" spans="1:29" x14ac:dyDescent="0.2">
      <c r="A62" s="5" t="s">
        <v>208</v>
      </c>
      <c r="B62" s="9">
        <v>108</v>
      </c>
      <c r="C62" s="16">
        <f>C46/108</f>
        <v>0.65740740740740744</v>
      </c>
      <c r="D62" s="16">
        <f t="shared" ref="D62:Z63" si="22">D46/108</f>
        <v>0.29629629629629628</v>
      </c>
      <c r="E62" s="16">
        <f t="shared" si="22"/>
        <v>2.7777777777777776E-2</v>
      </c>
      <c r="F62" s="16">
        <f t="shared" si="22"/>
        <v>5.5555555555555552E-2</v>
      </c>
      <c r="G62" s="16">
        <f t="shared" si="22"/>
        <v>0.23148148148148148</v>
      </c>
      <c r="H62" s="16">
        <f t="shared" si="22"/>
        <v>0.12037037037037036</v>
      </c>
      <c r="I62" s="16">
        <f t="shared" si="22"/>
        <v>2.7777777777777776E-2</v>
      </c>
      <c r="J62" s="16">
        <f t="shared" si="22"/>
        <v>0.1111111111111111</v>
      </c>
      <c r="K62" s="16">
        <f t="shared" si="22"/>
        <v>0</v>
      </c>
      <c r="L62" s="16">
        <f t="shared" si="22"/>
        <v>0.5</v>
      </c>
      <c r="M62" s="16">
        <f t="shared" si="22"/>
        <v>0.30555555555555558</v>
      </c>
      <c r="N62" s="16">
        <f t="shared" si="22"/>
        <v>1.8518518518518517E-2</v>
      </c>
      <c r="O62" s="16">
        <f t="shared" si="22"/>
        <v>0</v>
      </c>
      <c r="P62" s="16">
        <f t="shared" si="22"/>
        <v>0.41666666666666669</v>
      </c>
      <c r="Q62" s="16">
        <f t="shared" si="22"/>
        <v>0.5092592592592593</v>
      </c>
      <c r="R62" s="16">
        <f t="shared" si="22"/>
        <v>0.28703703703703703</v>
      </c>
      <c r="S62" s="16">
        <f t="shared" si="22"/>
        <v>1.8518518518518517E-2</v>
      </c>
      <c r="T62" s="16">
        <f t="shared" si="22"/>
        <v>4.6296296296296294E-2</v>
      </c>
      <c r="U62" s="16">
        <f t="shared" si="22"/>
        <v>2.7777777777777776E-2</v>
      </c>
      <c r="V62" s="16">
        <f t="shared" si="22"/>
        <v>3.7037037037037035E-2</v>
      </c>
      <c r="W62" s="16">
        <f t="shared" si="22"/>
        <v>0.17592592592592593</v>
      </c>
      <c r="X62" s="16">
        <f t="shared" si="22"/>
        <v>0.35185185185185186</v>
      </c>
      <c r="Y62" s="16">
        <f t="shared" si="22"/>
        <v>0.25925925925925924</v>
      </c>
      <c r="Z62" s="16">
        <f t="shared" si="22"/>
        <v>0.25925925925925924</v>
      </c>
      <c r="AA62" s="16"/>
      <c r="AB62" s="16">
        <f t="shared" ref="AB62:AC63" si="23">AB46/108</f>
        <v>0.12962962962962962</v>
      </c>
      <c r="AC62" s="16">
        <f t="shared" si="23"/>
        <v>0.22222222222222221</v>
      </c>
    </row>
    <row r="63" spans="1:29" x14ac:dyDescent="0.2">
      <c r="A63" s="5" t="s">
        <v>209</v>
      </c>
      <c r="B63" s="9">
        <v>108</v>
      </c>
      <c r="C63" s="16">
        <f>C47/108</f>
        <v>0.37037037037037035</v>
      </c>
      <c r="D63" s="16">
        <f t="shared" si="22"/>
        <v>0.25</v>
      </c>
      <c r="E63" s="16">
        <f t="shared" si="22"/>
        <v>0.1388888888888889</v>
      </c>
      <c r="F63" s="16">
        <f t="shared" si="22"/>
        <v>0</v>
      </c>
      <c r="G63" s="16">
        <f t="shared" si="22"/>
        <v>3.7037037037037035E-2</v>
      </c>
      <c r="H63" s="16">
        <f t="shared" si="22"/>
        <v>0</v>
      </c>
      <c r="I63" s="16">
        <f t="shared" si="22"/>
        <v>0</v>
      </c>
      <c r="J63" s="16">
        <f t="shared" si="22"/>
        <v>0</v>
      </c>
      <c r="K63" s="16">
        <f t="shared" si="22"/>
        <v>0</v>
      </c>
      <c r="L63" s="16">
        <f t="shared" si="22"/>
        <v>0.27777777777777779</v>
      </c>
      <c r="M63" s="16">
        <f t="shared" si="22"/>
        <v>0.19444444444444445</v>
      </c>
      <c r="N63" s="16">
        <f t="shared" si="22"/>
        <v>9.2592592592592587E-3</v>
      </c>
      <c r="O63" s="16">
        <f t="shared" si="22"/>
        <v>1.8518518518518517E-2</v>
      </c>
      <c r="P63" s="16">
        <f t="shared" si="22"/>
        <v>3.7037037037037035E-2</v>
      </c>
      <c r="Q63" s="16">
        <f t="shared" si="22"/>
        <v>0.34259259259259262</v>
      </c>
      <c r="R63" s="16">
        <f t="shared" si="22"/>
        <v>3.7037037037037035E-2</v>
      </c>
      <c r="S63" s="16">
        <f t="shared" si="22"/>
        <v>2.7777777777777776E-2</v>
      </c>
      <c r="T63" s="16">
        <f t="shared" si="22"/>
        <v>1.8518518518518517E-2</v>
      </c>
      <c r="U63" s="16">
        <f t="shared" si="22"/>
        <v>1.8518518518518517E-2</v>
      </c>
      <c r="V63" s="16">
        <f t="shared" si="22"/>
        <v>0</v>
      </c>
      <c r="W63" s="16">
        <f t="shared" si="22"/>
        <v>0</v>
      </c>
      <c r="X63" s="16">
        <f t="shared" si="22"/>
        <v>0.25</v>
      </c>
      <c r="Y63" s="16">
        <f t="shared" si="22"/>
        <v>3.7037037037037035E-2</v>
      </c>
      <c r="Z63" s="16">
        <f t="shared" si="22"/>
        <v>0.17592592592592593</v>
      </c>
      <c r="AA63" s="16"/>
      <c r="AB63" s="16">
        <f t="shared" si="23"/>
        <v>0</v>
      </c>
      <c r="AC63" s="16">
        <f t="shared" si="23"/>
        <v>0.30555555555555558</v>
      </c>
    </row>
    <row r="64" spans="1:29" x14ac:dyDescent="0.2">
      <c r="A64" s="5" t="s">
        <v>210</v>
      </c>
      <c r="B64" s="9">
        <v>117</v>
      </c>
      <c r="C64" s="16">
        <f>C48/117</f>
        <v>0.7350427350427351</v>
      </c>
      <c r="D64" s="16">
        <f t="shared" ref="D64:Z64" si="24">D48/117</f>
        <v>0.51282051282051277</v>
      </c>
      <c r="E64" s="16">
        <f t="shared" si="24"/>
        <v>0.23076923076923078</v>
      </c>
      <c r="F64" s="16">
        <f t="shared" si="24"/>
        <v>2.564102564102564E-2</v>
      </c>
      <c r="G64" s="16">
        <f t="shared" si="24"/>
        <v>5.128205128205128E-2</v>
      </c>
      <c r="H64" s="16">
        <f t="shared" si="24"/>
        <v>1.7094017094017096E-2</v>
      </c>
      <c r="I64" s="16">
        <f t="shared" si="24"/>
        <v>2.564102564102564E-2</v>
      </c>
      <c r="J64" s="16">
        <f t="shared" si="24"/>
        <v>1.7094017094017096E-2</v>
      </c>
      <c r="K64" s="16">
        <f t="shared" si="24"/>
        <v>8.5470085470085479E-3</v>
      </c>
      <c r="L64" s="16">
        <f t="shared" si="24"/>
        <v>0.57264957264957261</v>
      </c>
      <c r="M64" s="16">
        <f t="shared" si="24"/>
        <v>0.3247863247863248</v>
      </c>
      <c r="N64" s="16">
        <f t="shared" si="24"/>
        <v>2.564102564102564E-2</v>
      </c>
      <c r="O64" s="16">
        <f t="shared" si="24"/>
        <v>1.7094017094017096E-2</v>
      </c>
      <c r="P64" s="16">
        <f t="shared" si="24"/>
        <v>0.11965811965811966</v>
      </c>
      <c r="Q64" s="16">
        <f t="shared" si="24"/>
        <v>0.67521367521367526</v>
      </c>
      <c r="R64" s="16">
        <f t="shared" si="24"/>
        <v>7.6923076923076927E-2</v>
      </c>
      <c r="S64" s="16">
        <f t="shared" si="24"/>
        <v>4.2735042735042736E-2</v>
      </c>
      <c r="T64" s="16">
        <f t="shared" si="24"/>
        <v>0</v>
      </c>
      <c r="U64" s="16">
        <f t="shared" si="24"/>
        <v>0</v>
      </c>
      <c r="V64" s="16">
        <f t="shared" si="24"/>
        <v>0</v>
      </c>
      <c r="W64" s="16">
        <f t="shared" si="24"/>
        <v>4.2735042735042736E-2</v>
      </c>
      <c r="X64" s="16">
        <f t="shared" si="24"/>
        <v>0.52991452991452992</v>
      </c>
      <c r="Y64" s="16">
        <f t="shared" si="24"/>
        <v>7.6923076923076927E-2</v>
      </c>
      <c r="Z64" s="16">
        <f t="shared" si="24"/>
        <v>0.28205128205128205</v>
      </c>
      <c r="AA64" s="16"/>
      <c r="AB64" s="16">
        <f t="shared" ref="AB64:AC64" si="25">AB48/117</f>
        <v>4.2735042735042736E-2</v>
      </c>
      <c r="AC64" s="16">
        <f t="shared" si="25"/>
        <v>0.59829059829059827</v>
      </c>
    </row>
    <row r="68" spans="1:29" x14ac:dyDescent="0.2">
      <c r="A68" s="5" t="s">
        <v>28</v>
      </c>
    </row>
    <row r="70" spans="1:29" x14ac:dyDescent="0.2">
      <c r="A70" s="5" t="s">
        <v>83</v>
      </c>
      <c r="B70" s="9">
        <v>46</v>
      </c>
      <c r="C70" s="9">
        <v>2.1739130434782608E-2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2.1739130434782608E-2</v>
      </c>
      <c r="N70" s="9">
        <v>0</v>
      </c>
      <c r="O70" s="9">
        <v>2.1739130434782608E-2</v>
      </c>
      <c r="P70" s="9">
        <v>0</v>
      </c>
      <c r="Q70" s="9">
        <v>0</v>
      </c>
      <c r="R70" s="9">
        <v>0</v>
      </c>
      <c r="S70" s="9">
        <v>2.1739130434782608E-2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B70" s="9">
        <v>0</v>
      </c>
      <c r="AC70" s="9">
        <v>0</v>
      </c>
    </row>
    <row r="71" spans="1:29" x14ac:dyDescent="0.2">
      <c r="A71" s="5" t="s">
        <v>201</v>
      </c>
      <c r="B71" s="9">
        <v>53</v>
      </c>
      <c r="C71" s="9">
        <v>0.15094339622641509</v>
      </c>
      <c r="D71" s="9">
        <v>1.8867924528301886E-2</v>
      </c>
      <c r="E71" s="9">
        <v>0</v>
      </c>
      <c r="F71" s="9">
        <v>0</v>
      </c>
      <c r="G71" s="9">
        <v>0</v>
      </c>
      <c r="H71" s="9">
        <v>9.4339622641509441E-2</v>
      </c>
      <c r="I71" s="9">
        <v>1.8867924528301886E-2</v>
      </c>
      <c r="J71" s="9">
        <v>5.6603773584905662E-2</v>
      </c>
      <c r="K71" s="9">
        <v>1.8867924528301886E-2</v>
      </c>
      <c r="L71" s="9">
        <v>0.11320754716981132</v>
      </c>
      <c r="M71" s="9">
        <v>3.7735849056603772E-2</v>
      </c>
      <c r="N71" s="9">
        <v>0</v>
      </c>
      <c r="O71" s="9">
        <v>0</v>
      </c>
      <c r="P71" s="9">
        <v>0.11320754716981132</v>
      </c>
      <c r="Q71" s="9">
        <v>1.8867924528301886E-2</v>
      </c>
      <c r="R71" s="9">
        <v>0</v>
      </c>
      <c r="S71" s="9">
        <v>0</v>
      </c>
      <c r="T71" s="9">
        <v>1.8867924528301886E-2</v>
      </c>
      <c r="U71" s="9">
        <v>1.8867924528301886E-2</v>
      </c>
      <c r="V71" s="9">
        <v>1.8867924528301886E-2</v>
      </c>
      <c r="W71" s="9">
        <v>9.4339622641509441E-2</v>
      </c>
      <c r="X71" s="9">
        <v>1.8867924528301886E-2</v>
      </c>
      <c r="Y71" s="9">
        <v>1.8867924528301886E-2</v>
      </c>
      <c r="Z71" s="9">
        <v>0</v>
      </c>
      <c r="AB71" s="9">
        <v>0.11320754716981132</v>
      </c>
      <c r="AC71" s="9">
        <v>1.8867924528301886E-2</v>
      </c>
    </row>
    <row r="72" spans="1:29" x14ac:dyDescent="0.2">
      <c r="A72" s="5" t="s">
        <v>199</v>
      </c>
      <c r="B72" s="9">
        <v>84</v>
      </c>
      <c r="C72" s="9">
        <v>1.1904761904761904E-2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1.1904761904761904E-2</v>
      </c>
      <c r="N72" s="9">
        <v>0</v>
      </c>
      <c r="O72" s="9">
        <v>1.1904761904761904E-2</v>
      </c>
      <c r="P72" s="9">
        <v>0</v>
      </c>
      <c r="Q72" s="9">
        <v>0</v>
      </c>
      <c r="R72" s="9">
        <v>0</v>
      </c>
      <c r="S72" s="9">
        <v>1.1904761904761904E-2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B72" s="9">
        <v>0</v>
      </c>
      <c r="AC72" s="9">
        <v>0</v>
      </c>
    </row>
    <row r="73" spans="1:29" x14ac:dyDescent="0.2">
      <c r="A73" s="5" t="s">
        <v>202</v>
      </c>
      <c r="B73" s="9">
        <v>134</v>
      </c>
      <c r="C73" s="9">
        <v>0.12686567164179105</v>
      </c>
      <c r="D73" s="9">
        <v>0</v>
      </c>
      <c r="E73" s="9">
        <v>0</v>
      </c>
      <c r="F73" s="9">
        <v>0</v>
      </c>
      <c r="G73" s="9">
        <v>0</v>
      </c>
      <c r="H73" s="9">
        <v>5.9701492537313432E-2</v>
      </c>
      <c r="I73" s="9">
        <v>3.7313432835820892E-2</v>
      </c>
      <c r="J73" s="9">
        <v>5.9701492537313432E-2</v>
      </c>
      <c r="K73" s="9">
        <v>2.2388059701492536E-2</v>
      </c>
      <c r="L73" s="9">
        <v>8.2089552238805971E-2</v>
      </c>
      <c r="M73" s="9">
        <v>5.9701492537313432E-2</v>
      </c>
      <c r="N73" s="9">
        <v>1.4925373134328358E-2</v>
      </c>
      <c r="O73" s="9">
        <v>1.4925373134328358E-2</v>
      </c>
      <c r="P73" s="9">
        <v>9.7014925373134331E-2</v>
      </c>
      <c r="Q73" s="9">
        <v>0</v>
      </c>
      <c r="R73" s="9">
        <v>0</v>
      </c>
      <c r="S73" s="9">
        <v>2.2388059701492536E-2</v>
      </c>
      <c r="T73" s="9">
        <v>7.462686567164179E-3</v>
      </c>
      <c r="U73" s="9">
        <v>7.462686567164179E-3</v>
      </c>
      <c r="V73" s="9">
        <v>7.462686567164179E-3</v>
      </c>
      <c r="W73" s="9">
        <v>5.9701492537313432E-2</v>
      </c>
      <c r="X73" s="9">
        <v>0</v>
      </c>
      <c r="Y73" s="9">
        <v>3.7313432835820892E-2</v>
      </c>
      <c r="Z73" s="9">
        <v>0</v>
      </c>
      <c r="AB73" s="9">
        <v>9.7014925373134331E-2</v>
      </c>
      <c r="AC73" s="9">
        <v>0</v>
      </c>
    </row>
    <row r="75" spans="1:29" x14ac:dyDescent="0.2">
      <c r="A75" s="5" t="s">
        <v>203</v>
      </c>
      <c r="B75" s="9">
        <v>34</v>
      </c>
      <c r="C75" s="9">
        <v>0.3235294117647059</v>
      </c>
      <c r="D75" s="9">
        <v>0</v>
      </c>
      <c r="E75" s="9">
        <v>0</v>
      </c>
      <c r="F75" s="9">
        <v>0</v>
      </c>
      <c r="G75" s="9">
        <v>0</v>
      </c>
      <c r="H75" s="9">
        <v>0.26470588235294118</v>
      </c>
      <c r="I75" s="9">
        <v>2.9411764705882353E-2</v>
      </c>
      <c r="J75" s="9">
        <v>5.8823529411764705E-2</v>
      </c>
      <c r="K75" s="9">
        <v>2.9411764705882353E-2</v>
      </c>
      <c r="L75" s="9">
        <v>0.29411764705882354</v>
      </c>
      <c r="M75" s="9">
        <v>2.9411764705882353E-2</v>
      </c>
      <c r="N75" s="9">
        <v>2.9411764705882353E-2</v>
      </c>
      <c r="O75" s="9">
        <v>0</v>
      </c>
      <c r="P75" s="9">
        <v>0.29411764705882354</v>
      </c>
      <c r="Q75" s="9">
        <v>0</v>
      </c>
      <c r="R75" s="9">
        <v>0</v>
      </c>
      <c r="S75" s="9">
        <v>2.9411764705882353E-2</v>
      </c>
      <c r="T75" s="9">
        <v>0</v>
      </c>
      <c r="U75" s="9">
        <v>0</v>
      </c>
      <c r="V75" s="9">
        <v>0</v>
      </c>
      <c r="W75" s="9">
        <v>0.26470588235294118</v>
      </c>
      <c r="X75" s="9">
        <v>0</v>
      </c>
      <c r="Y75" s="9">
        <v>2.9411764705882353E-2</v>
      </c>
      <c r="Z75" s="9">
        <v>0</v>
      </c>
      <c r="AB75" s="9">
        <v>0.29411764705882354</v>
      </c>
      <c r="AC75" s="9">
        <v>0</v>
      </c>
    </row>
    <row r="76" spans="1:29" x14ac:dyDescent="0.2">
      <c r="A76" s="5" t="s">
        <v>204</v>
      </c>
      <c r="B76" s="9">
        <v>42</v>
      </c>
      <c r="C76" s="9">
        <v>0.69047619047619047</v>
      </c>
      <c r="D76" s="9">
        <v>0</v>
      </c>
      <c r="E76" s="9">
        <v>0</v>
      </c>
      <c r="F76" s="9">
        <v>0</v>
      </c>
      <c r="G76" s="9">
        <v>0</v>
      </c>
      <c r="H76" s="9">
        <v>0.61904761904761907</v>
      </c>
      <c r="I76" s="9">
        <v>4.7619047619047616E-2</v>
      </c>
      <c r="J76" s="9">
        <v>9.5238095238095233E-2</v>
      </c>
      <c r="K76" s="9">
        <v>4.7619047619047616E-2</v>
      </c>
      <c r="L76" s="9">
        <v>0.61904761904761907</v>
      </c>
      <c r="M76" s="9">
        <v>7.1428571428571425E-2</v>
      </c>
      <c r="N76" s="9">
        <v>0</v>
      </c>
      <c r="O76" s="9">
        <v>2.3809523809523808E-2</v>
      </c>
      <c r="P76" s="9">
        <v>0.69047619047619047</v>
      </c>
      <c r="Q76" s="9">
        <v>0</v>
      </c>
      <c r="R76" s="9">
        <v>0</v>
      </c>
      <c r="S76" s="9">
        <v>2.3809523809523808E-2</v>
      </c>
      <c r="T76" s="9">
        <v>0</v>
      </c>
      <c r="U76" s="9">
        <v>0</v>
      </c>
      <c r="V76" s="9">
        <v>0</v>
      </c>
      <c r="W76" s="9">
        <v>0.61904761904761907</v>
      </c>
      <c r="X76" s="9">
        <v>0</v>
      </c>
      <c r="Y76" s="9">
        <v>4.7619047619047616E-2</v>
      </c>
      <c r="Z76" s="9">
        <v>0</v>
      </c>
      <c r="AB76" s="9">
        <v>0.69047619047619047</v>
      </c>
      <c r="AC76" s="9">
        <v>0</v>
      </c>
    </row>
    <row r="77" spans="1:29" x14ac:dyDescent="0.2">
      <c r="A77" s="5" t="s">
        <v>205</v>
      </c>
      <c r="B77" s="9">
        <v>73</v>
      </c>
      <c r="C77" s="9">
        <v>0.75342465753424659</v>
      </c>
      <c r="D77" s="9">
        <v>0</v>
      </c>
      <c r="E77" s="9">
        <v>0</v>
      </c>
      <c r="F77" s="9">
        <v>0</v>
      </c>
      <c r="G77" s="9">
        <v>0</v>
      </c>
      <c r="H77" s="9">
        <v>0.72602739726027399</v>
      </c>
      <c r="I77" s="9">
        <v>0.13698630136986301</v>
      </c>
      <c r="J77" s="9">
        <v>6.8493150684931503E-2</v>
      </c>
      <c r="K77" s="9">
        <v>0</v>
      </c>
      <c r="L77" s="9">
        <v>0.73972602739726023</v>
      </c>
      <c r="M77" s="9">
        <v>0.13698630136986301</v>
      </c>
      <c r="N77" s="9">
        <v>1.3698630136986301E-2</v>
      </c>
      <c r="O77" s="9">
        <v>0</v>
      </c>
      <c r="P77" s="9">
        <v>0.73972602739726023</v>
      </c>
      <c r="Q77" s="9">
        <v>0</v>
      </c>
      <c r="R77" s="9">
        <v>0</v>
      </c>
      <c r="S77" s="9">
        <v>1.3698630136986301E-2</v>
      </c>
      <c r="T77" s="9">
        <v>0</v>
      </c>
      <c r="U77" s="9">
        <v>0</v>
      </c>
      <c r="V77" s="9">
        <v>0</v>
      </c>
      <c r="W77" s="9">
        <v>0.72602739726027399</v>
      </c>
      <c r="X77" s="9">
        <v>0</v>
      </c>
      <c r="Y77" s="9">
        <v>0.13698630136986301</v>
      </c>
      <c r="Z77" s="9">
        <v>0</v>
      </c>
      <c r="AA77" s="9">
        <v>0</v>
      </c>
      <c r="AB77" s="9">
        <v>0.73972602739726023</v>
      </c>
      <c r="AC77" s="9">
        <v>0</v>
      </c>
    </row>
    <row r="78" spans="1:29" x14ac:dyDescent="0.2">
      <c r="A78" s="5" t="s">
        <v>206</v>
      </c>
      <c r="B78" s="9">
        <v>107</v>
      </c>
      <c r="C78" s="9">
        <v>0.94392523364485981</v>
      </c>
      <c r="D78" s="9">
        <v>0</v>
      </c>
      <c r="E78" s="9">
        <v>0</v>
      </c>
      <c r="F78" s="9">
        <v>0</v>
      </c>
      <c r="G78" s="9">
        <v>0</v>
      </c>
      <c r="H78" s="9">
        <v>0.90654205607476634</v>
      </c>
      <c r="I78" s="9">
        <v>0.13084112149532709</v>
      </c>
      <c r="J78" s="9">
        <v>0.10280373831775701</v>
      </c>
      <c r="K78" s="9">
        <v>9.3457943925233638E-3</v>
      </c>
      <c r="L78" s="9">
        <v>0.91588785046728971</v>
      </c>
      <c r="M78" s="9">
        <v>0.14953271028037382</v>
      </c>
      <c r="N78" s="9">
        <v>0</v>
      </c>
      <c r="O78" s="9">
        <v>1.8691588785046728E-2</v>
      </c>
      <c r="P78" s="9">
        <v>0.94392523364485981</v>
      </c>
      <c r="Q78" s="9">
        <v>0</v>
      </c>
      <c r="R78" s="9">
        <v>0</v>
      </c>
      <c r="S78" s="9">
        <v>1.8691588785046728E-2</v>
      </c>
      <c r="T78" s="9">
        <v>0</v>
      </c>
      <c r="U78" s="9">
        <v>0</v>
      </c>
      <c r="V78" s="9">
        <v>0</v>
      </c>
      <c r="W78" s="9">
        <v>0.91588785046728971</v>
      </c>
      <c r="X78" s="9">
        <v>0</v>
      </c>
      <c r="Y78" s="9">
        <v>0.13084112149532709</v>
      </c>
      <c r="Z78" s="9">
        <v>0</v>
      </c>
      <c r="AA78" s="9">
        <v>0</v>
      </c>
      <c r="AB78" s="9">
        <v>0.94392523364485981</v>
      </c>
      <c r="AC78" s="9">
        <v>0</v>
      </c>
    </row>
    <row r="80" spans="1:29" x14ac:dyDescent="0.2">
      <c r="A80" s="5" t="s">
        <v>207</v>
      </c>
      <c r="B80" s="9">
        <v>62</v>
      </c>
      <c r="C80" s="9">
        <v>0.32258064516129031</v>
      </c>
      <c r="D80" s="9">
        <v>0.17741935483870969</v>
      </c>
      <c r="E80" s="9">
        <v>6.4516129032258063E-2</v>
      </c>
      <c r="F80" s="9">
        <v>0</v>
      </c>
      <c r="G80" s="9">
        <v>1.6129032258064516E-2</v>
      </c>
      <c r="H80" s="9">
        <v>3.2258064516129031E-2</v>
      </c>
      <c r="I80" s="9">
        <v>0</v>
      </c>
      <c r="J80" s="9">
        <v>3.2258064516129031E-2</v>
      </c>
      <c r="K80" s="9">
        <v>0</v>
      </c>
      <c r="L80" s="9">
        <v>0.22580645161290322</v>
      </c>
      <c r="M80" s="9">
        <v>9.6774193548387094E-2</v>
      </c>
      <c r="N80" s="9">
        <v>1.6129032258064516E-2</v>
      </c>
      <c r="O80" s="9">
        <v>1.6129032258064516E-2</v>
      </c>
      <c r="P80" s="9">
        <v>4.8387096774193547E-2</v>
      </c>
      <c r="Q80" s="9">
        <v>0.25806451612903225</v>
      </c>
      <c r="R80" s="9">
        <v>1.6129032258064516E-2</v>
      </c>
      <c r="S80" s="9">
        <v>3.2258064516129031E-2</v>
      </c>
      <c r="T80" s="9">
        <v>0</v>
      </c>
      <c r="U80" s="9">
        <v>0</v>
      </c>
      <c r="V80" s="9">
        <v>0</v>
      </c>
      <c r="W80" s="9">
        <v>3.2258064516129031E-2</v>
      </c>
      <c r="X80" s="9">
        <v>0.17741935483870969</v>
      </c>
      <c r="Y80" s="9">
        <v>1.6129032258064516E-2</v>
      </c>
      <c r="Z80" s="9">
        <v>8.0645161290322578E-2</v>
      </c>
      <c r="AB80" s="9">
        <v>3.2258064516129031E-2</v>
      </c>
      <c r="AC80" s="9">
        <v>0.24193548387096775</v>
      </c>
    </row>
    <row r="81" spans="1:29" x14ac:dyDescent="0.2">
      <c r="A81" s="5" t="s">
        <v>208</v>
      </c>
      <c r="B81" s="9">
        <v>108</v>
      </c>
      <c r="C81" s="9">
        <v>0.65740740740740744</v>
      </c>
      <c r="D81" s="9">
        <v>0.29629629629629628</v>
      </c>
      <c r="E81" s="9">
        <v>2.7777777777777776E-2</v>
      </c>
      <c r="F81" s="9">
        <v>5.5555555555555552E-2</v>
      </c>
      <c r="G81" s="9">
        <v>0.23148148148148148</v>
      </c>
      <c r="H81" s="9">
        <v>0.12037037037037036</v>
      </c>
      <c r="I81" s="9">
        <v>2.7777777777777776E-2</v>
      </c>
      <c r="J81" s="9">
        <v>0.1111111111111111</v>
      </c>
      <c r="K81" s="9">
        <v>0</v>
      </c>
      <c r="L81" s="9">
        <v>0.5</v>
      </c>
      <c r="M81" s="9">
        <v>0.30555555555555558</v>
      </c>
      <c r="N81" s="9">
        <v>1.8518518518518517E-2</v>
      </c>
      <c r="O81" s="9">
        <v>0</v>
      </c>
      <c r="P81" s="9">
        <v>0.41666666666666669</v>
      </c>
      <c r="Q81" s="9">
        <v>0.5092592592592593</v>
      </c>
      <c r="R81" s="9">
        <v>0.28703703703703703</v>
      </c>
      <c r="S81" s="9">
        <v>1.8518518518518517E-2</v>
      </c>
      <c r="T81" s="9">
        <v>4.6296296296296294E-2</v>
      </c>
      <c r="U81" s="9">
        <v>2.7777777777777776E-2</v>
      </c>
      <c r="V81" s="9">
        <v>3.7037037037037035E-2</v>
      </c>
      <c r="W81" s="9">
        <v>0.17592592592592593</v>
      </c>
      <c r="X81" s="9">
        <v>0.35185185185185186</v>
      </c>
      <c r="Y81" s="9">
        <v>0.25925925925925924</v>
      </c>
      <c r="Z81" s="9">
        <v>0.25925925925925924</v>
      </c>
      <c r="AB81" s="9">
        <v>0.12962962962962962</v>
      </c>
      <c r="AC81" s="9">
        <v>0.22222222222222221</v>
      </c>
    </row>
    <row r="82" spans="1:29" x14ac:dyDescent="0.2">
      <c r="A82" s="5" t="s">
        <v>209</v>
      </c>
      <c r="B82" s="9">
        <v>108</v>
      </c>
      <c r="C82" s="9">
        <v>0.37037037037037035</v>
      </c>
      <c r="D82" s="9">
        <v>0.25</v>
      </c>
      <c r="E82" s="9">
        <v>0.1388888888888889</v>
      </c>
      <c r="F82" s="9">
        <v>0</v>
      </c>
      <c r="G82" s="9">
        <v>3.7037037037037035E-2</v>
      </c>
      <c r="H82" s="9">
        <v>0</v>
      </c>
      <c r="I82" s="9">
        <v>0</v>
      </c>
      <c r="J82" s="9">
        <v>0</v>
      </c>
      <c r="K82" s="9">
        <v>0</v>
      </c>
      <c r="L82" s="9">
        <v>0.27777777777777779</v>
      </c>
      <c r="M82" s="9">
        <v>0.19444444444444445</v>
      </c>
      <c r="N82" s="9">
        <v>9.2592592592592587E-3</v>
      </c>
      <c r="O82" s="9">
        <v>1.8518518518518517E-2</v>
      </c>
      <c r="P82" s="9">
        <v>3.7037037037037035E-2</v>
      </c>
      <c r="Q82" s="9">
        <v>0.34259259259259262</v>
      </c>
      <c r="R82" s="9">
        <v>3.7037037037037035E-2</v>
      </c>
      <c r="S82" s="9">
        <v>2.7777777777777776E-2</v>
      </c>
      <c r="T82" s="9">
        <v>1.8518518518518517E-2</v>
      </c>
      <c r="U82" s="9">
        <v>1.8518518518518517E-2</v>
      </c>
      <c r="V82" s="9">
        <v>0</v>
      </c>
      <c r="W82" s="9">
        <v>0</v>
      </c>
      <c r="X82" s="9">
        <v>0.25</v>
      </c>
      <c r="Y82" s="9">
        <v>3.7037037037037035E-2</v>
      </c>
      <c r="Z82" s="9">
        <v>0.17592592592592593</v>
      </c>
      <c r="AB82" s="9">
        <v>0</v>
      </c>
      <c r="AC82" s="9">
        <v>0.30555555555555558</v>
      </c>
    </row>
    <row r="83" spans="1:29" x14ac:dyDescent="0.2">
      <c r="A83" s="5" t="s">
        <v>210</v>
      </c>
      <c r="B83" s="9">
        <v>117</v>
      </c>
      <c r="C83" s="9">
        <v>0.7350427350427351</v>
      </c>
      <c r="D83" s="9">
        <v>0.51282051282051277</v>
      </c>
      <c r="E83" s="9">
        <v>0.23076923076923078</v>
      </c>
      <c r="F83" s="9">
        <v>2.564102564102564E-2</v>
      </c>
      <c r="G83" s="9">
        <v>5.128205128205128E-2</v>
      </c>
      <c r="H83" s="9">
        <v>1.7094017094017096E-2</v>
      </c>
      <c r="I83" s="9">
        <v>2.564102564102564E-2</v>
      </c>
      <c r="J83" s="9">
        <v>1.7094017094017096E-2</v>
      </c>
      <c r="K83" s="9">
        <v>8.5470085470085479E-3</v>
      </c>
      <c r="L83" s="9">
        <v>0.57264957264957261</v>
      </c>
      <c r="M83" s="9">
        <v>0.3247863247863248</v>
      </c>
      <c r="N83" s="9">
        <v>2.564102564102564E-2</v>
      </c>
      <c r="O83" s="9">
        <v>1.7094017094017096E-2</v>
      </c>
      <c r="P83" s="9">
        <v>0.11965811965811966</v>
      </c>
      <c r="Q83" s="9">
        <v>0.67521367521367526</v>
      </c>
      <c r="R83" s="9">
        <v>7.6923076923076927E-2</v>
      </c>
      <c r="S83" s="9">
        <v>4.2735042735042736E-2</v>
      </c>
      <c r="T83" s="9">
        <v>0</v>
      </c>
      <c r="U83" s="9">
        <v>0</v>
      </c>
      <c r="V83" s="9">
        <v>0</v>
      </c>
      <c r="W83" s="9">
        <v>4.2735042735042736E-2</v>
      </c>
      <c r="X83" s="9">
        <v>0.52991452991452992</v>
      </c>
      <c r="Y83" s="9">
        <v>7.6923076923076927E-2</v>
      </c>
      <c r="Z83" s="9">
        <v>0.28205128205128205</v>
      </c>
      <c r="AB83" s="9">
        <v>4.2735042735042736E-2</v>
      </c>
      <c r="AC83" s="9">
        <v>0.59829059829059827</v>
      </c>
    </row>
    <row r="84" spans="1:29" x14ac:dyDescent="0.2">
      <c r="A84" s="3"/>
    </row>
    <row r="87" spans="1:29" x14ac:dyDescent="0.2">
      <c r="A87" s="6" t="s">
        <v>29</v>
      </c>
    </row>
    <row r="88" spans="1:29" x14ac:dyDescent="0.2">
      <c r="A88" s="5" t="s">
        <v>83</v>
      </c>
      <c r="B88" s="9">
        <v>46</v>
      </c>
      <c r="C88" s="9">
        <f>100*SQRT(C70*(1-C70)/46)</f>
        <v>2.1501537175949577</v>
      </c>
      <c r="D88" s="9">
        <f t="shared" ref="D88:Z88" si="26">100*SQRT(D70*(1-D70)/46)</f>
        <v>0</v>
      </c>
      <c r="E88" s="9">
        <f t="shared" si="26"/>
        <v>0</v>
      </c>
      <c r="F88" s="9">
        <f t="shared" si="26"/>
        <v>0</v>
      </c>
      <c r="G88" s="9">
        <f t="shared" si="26"/>
        <v>0</v>
      </c>
      <c r="H88" s="9">
        <f t="shared" si="26"/>
        <v>0</v>
      </c>
      <c r="I88" s="9">
        <f t="shared" si="26"/>
        <v>0</v>
      </c>
      <c r="J88" s="9">
        <f t="shared" si="26"/>
        <v>0</v>
      </c>
      <c r="K88" s="9">
        <f t="shared" si="26"/>
        <v>0</v>
      </c>
      <c r="L88" s="9">
        <f t="shared" si="26"/>
        <v>0</v>
      </c>
      <c r="M88" s="9">
        <f t="shared" si="26"/>
        <v>2.1501537175949577</v>
      </c>
      <c r="N88" s="9">
        <f t="shared" si="26"/>
        <v>0</v>
      </c>
      <c r="O88" s="9">
        <f t="shared" si="26"/>
        <v>2.1501537175949577</v>
      </c>
      <c r="P88" s="9">
        <f t="shared" si="26"/>
        <v>0</v>
      </c>
      <c r="Q88" s="9">
        <f t="shared" si="26"/>
        <v>0</v>
      </c>
      <c r="R88" s="9">
        <f t="shared" si="26"/>
        <v>0</v>
      </c>
      <c r="S88" s="9">
        <f t="shared" si="26"/>
        <v>2.1501537175949577</v>
      </c>
      <c r="T88" s="9">
        <f t="shared" si="26"/>
        <v>0</v>
      </c>
      <c r="U88" s="9">
        <f t="shared" si="26"/>
        <v>0</v>
      </c>
      <c r="V88" s="9">
        <f t="shared" si="26"/>
        <v>0</v>
      </c>
      <c r="W88" s="9">
        <f t="shared" si="26"/>
        <v>0</v>
      </c>
      <c r="X88" s="9">
        <f t="shared" si="26"/>
        <v>0</v>
      </c>
      <c r="Y88" s="9">
        <f t="shared" si="26"/>
        <v>0</v>
      </c>
      <c r="Z88" s="9">
        <f t="shared" si="26"/>
        <v>0</v>
      </c>
      <c r="AB88" s="9">
        <f t="shared" ref="AB88:AC88" si="27">100*SQRT(AB70*(1-AB70)/46)</f>
        <v>0</v>
      </c>
      <c r="AC88" s="9">
        <f t="shared" si="27"/>
        <v>0</v>
      </c>
    </row>
    <row r="89" spans="1:29" x14ac:dyDescent="0.2">
      <c r="A89" s="5" t="s">
        <v>201</v>
      </c>
      <c r="B89" s="9">
        <v>53</v>
      </c>
      <c r="C89" s="9">
        <f>100*SQRT(C71*(1-C71)/53)</f>
        <v>4.917421616185691</v>
      </c>
      <c r="D89" s="9">
        <f t="shared" ref="D89:Z89" si="28">100*SQRT(D71*(1-D71)/53)</f>
        <v>1.8689077605420701</v>
      </c>
      <c r="E89" s="9">
        <f t="shared" si="28"/>
        <v>0</v>
      </c>
      <c r="F89" s="9">
        <f t="shared" si="28"/>
        <v>0</v>
      </c>
      <c r="G89" s="9">
        <f t="shared" si="28"/>
        <v>0</v>
      </c>
      <c r="H89" s="9">
        <f t="shared" si="28"/>
        <v>4.01505793659571</v>
      </c>
      <c r="I89" s="9">
        <f t="shared" si="28"/>
        <v>1.8689077605420701</v>
      </c>
      <c r="J89" s="9">
        <f t="shared" si="28"/>
        <v>3.1741820042945901</v>
      </c>
      <c r="K89" s="9">
        <f t="shared" si="28"/>
        <v>1.8689077605420701</v>
      </c>
      <c r="L89" s="9">
        <f t="shared" si="28"/>
        <v>4.3522190920504826</v>
      </c>
      <c r="M89" s="9">
        <f t="shared" si="28"/>
        <v>2.617497535728273</v>
      </c>
      <c r="N89" s="9">
        <f t="shared" si="28"/>
        <v>0</v>
      </c>
      <c r="O89" s="9">
        <f t="shared" si="28"/>
        <v>0</v>
      </c>
      <c r="P89" s="9">
        <f t="shared" si="28"/>
        <v>4.3522190920504826</v>
      </c>
      <c r="Q89" s="9">
        <f t="shared" si="28"/>
        <v>1.8689077605420701</v>
      </c>
      <c r="R89" s="9">
        <f t="shared" si="28"/>
        <v>0</v>
      </c>
      <c r="S89" s="9">
        <f t="shared" si="28"/>
        <v>0</v>
      </c>
      <c r="T89" s="9">
        <f t="shared" si="28"/>
        <v>1.8689077605420701</v>
      </c>
      <c r="U89" s="9">
        <f t="shared" si="28"/>
        <v>1.8689077605420701</v>
      </c>
      <c r="V89" s="9">
        <f t="shared" si="28"/>
        <v>1.8689077605420701</v>
      </c>
      <c r="W89" s="9">
        <f t="shared" si="28"/>
        <v>4.01505793659571</v>
      </c>
      <c r="X89" s="9">
        <f t="shared" si="28"/>
        <v>1.8689077605420701</v>
      </c>
      <c r="Y89" s="9">
        <f t="shared" si="28"/>
        <v>1.8689077605420701</v>
      </c>
      <c r="Z89" s="9">
        <f t="shared" si="28"/>
        <v>0</v>
      </c>
      <c r="AB89" s="9">
        <f t="shared" ref="AB89:AC89" si="29">100*SQRT(AB71*(1-AB71)/53)</f>
        <v>4.3522190920504826</v>
      </c>
      <c r="AC89" s="9">
        <f t="shared" si="29"/>
        <v>1.8689077605420701</v>
      </c>
    </row>
    <row r="90" spans="1:29" x14ac:dyDescent="0.2">
      <c r="A90" s="5" t="s">
        <v>199</v>
      </c>
      <c r="B90" s="9">
        <v>84</v>
      </c>
      <c r="C90" s="9">
        <f>100*SQRT(C72*(1-C72)/57)</f>
        <v>1.436555245531967</v>
      </c>
      <c r="D90" s="9">
        <f t="shared" ref="D90:Z90" si="30">100*SQRT(D72*(1-D72)/57)</f>
        <v>0</v>
      </c>
      <c r="E90" s="9">
        <f t="shared" si="30"/>
        <v>0</v>
      </c>
      <c r="F90" s="9">
        <f t="shared" si="30"/>
        <v>0</v>
      </c>
      <c r="G90" s="9">
        <f t="shared" si="30"/>
        <v>0</v>
      </c>
      <c r="H90" s="9">
        <f t="shared" si="30"/>
        <v>0</v>
      </c>
      <c r="I90" s="9">
        <f t="shared" si="30"/>
        <v>0</v>
      </c>
      <c r="J90" s="9">
        <f t="shared" si="30"/>
        <v>0</v>
      </c>
      <c r="K90" s="9">
        <f t="shared" si="30"/>
        <v>0</v>
      </c>
      <c r="L90" s="9">
        <f t="shared" si="30"/>
        <v>0</v>
      </c>
      <c r="M90" s="9">
        <f t="shared" si="30"/>
        <v>1.436555245531967</v>
      </c>
      <c r="N90" s="9">
        <f t="shared" si="30"/>
        <v>0</v>
      </c>
      <c r="O90" s="9">
        <f t="shared" si="30"/>
        <v>1.436555245531967</v>
      </c>
      <c r="P90" s="9">
        <f t="shared" si="30"/>
        <v>0</v>
      </c>
      <c r="Q90" s="9">
        <f t="shared" si="30"/>
        <v>0</v>
      </c>
      <c r="R90" s="9">
        <f t="shared" si="30"/>
        <v>0</v>
      </c>
      <c r="S90" s="9">
        <f t="shared" si="30"/>
        <v>1.436555245531967</v>
      </c>
      <c r="T90" s="9">
        <f t="shared" si="30"/>
        <v>0</v>
      </c>
      <c r="U90" s="9">
        <f t="shared" si="30"/>
        <v>0</v>
      </c>
      <c r="V90" s="9">
        <f t="shared" si="30"/>
        <v>0</v>
      </c>
      <c r="W90" s="9">
        <f t="shared" si="30"/>
        <v>0</v>
      </c>
      <c r="X90" s="9">
        <f t="shared" si="30"/>
        <v>0</v>
      </c>
      <c r="Y90" s="9">
        <f t="shared" si="30"/>
        <v>0</v>
      </c>
      <c r="Z90" s="9">
        <f t="shared" si="30"/>
        <v>0</v>
      </c>
      <c r="AB90" s="9">
        <f t="shared" ref="AB90:AC90" si="31">100*SQRT(AB72*(1-AB72)/57)</f>
        <v>0</v>
      </c>
      <c r="AC90" s="9">
        <f t="shared" si="31"/>
        <v>0</v>
      </c>
    </row>
    <row r="91" spans="1:29" x14ac:dyDescent="0.2">
      <c r="A91" s="5" t="s">
        <v>202</v>
      </c>
      <c r="B91" s="9">
        <v>134</v>
      </c>
      <c r="C91" s="9">
        <f>100*SQRT(C73*(1-C73)/110)</f>
        <v>3.1733374029226749</v>
      </c>
      <c r="D91" s="9">
        <f t="shared" ref="D91:Z91" si="32">100*SQRT(D73*(1-D73)/110)</f>
        <v>0</v>
      </c>
      <c r="E91" s="9">
        <f t="shared" si="32"/>
        <v>0</v>
      </c>
      <c r="F91" s="9">
        <f t="shared" si="32"/>
        <v>0</v>
      </c>
      <c r="G91" s="9">
        <f t="shared" si="32"/>
        <v>0</v>
      </c>
      <c r="H91" s="9">
        <f t="shared" si="32"/>
        <v>2.2590670706396105</v>
      </c>
      <c r="I91" s="9">
        <f t="shared" si="32"/>
        <v>1.8070855633469747</v>
      </c>
      <c r="J91" s="9">
        <f t="shared" si="32"/>
        <v>2.2590670706396105</v>
      </c>
      <c r="K91" s="9">
        <f t="shared" si="32"/>
        <v>1.4105715954339202</v>
      </c>
      <c r="L91" s="9">
        <f t="shared" si="32"/>
        <v>2.6172653607089824</v>
      </c>
      <c r="M91" s="9">
        <f t="shared" si="32"/>
        <v>2.2590670706396105</v>
      </c>
      <c r="N91" s="9">
        <f t="shared" si="32"/>
        <v>1.1561144317037066</v>
      </c>
      <c r="O91" s="9">
        <f t="shared" si="32"/>
        <v>1.1561144317037066</v>
      </c>
      <c r="P91" s="9">
        <f t="shared" si="32"/>
        <v>2.8220403583864235</v>
      </c>
      <c r="Q91" s="9">
        <f t="shared" si="32"/>
        <v>0</v>
      </c>
      <c r="R91" s="9">
        <f t="shared" si="32"/>
        <v>0</v>
      </c>
      <c r="S91" s="9">
        <f t="shared" si="32"/>
        <v>1.4105715954339202</v>
      </c>
      <c r="T91" s="9">
        <f t="shared" si="32"/>
        <v>0.82058708896654353</v>
      </c>
      <c r="U91" s="9">
        <f t="shared" si="32"/>
        <v>0.82058708896654353</v>
      </c>
      <c r="V91" s="9">
        <f t="shared" si="32"/>
        <v>0.82058708896654353</v>
      </c>
      <c r="W91" s="9">
        <f t="shared" si="32"/>
        <v>2.2590670706396105</v>
      </c>
      <c r="X91" s="9">
        <f t="shared" si="32"/>
        <v>0</v>
      </c>
      <c r="Y91" s="9">
        <f t="shared" si="32"/>
        <v>1.8070855633469747</v>
      </c>
      <c r="Z91" s="9">
        <f t="shared" si="32"/>
        <v>0</v>
      </c>
      <c r="AB91" s="9">
        <f t="shared" ref="AB91:AC91" si="33">100*SQRT(AB73*(1-AB73)/110)</f>
        <v>2.8220403583864235</v>
      </c>
      <c r="AC91" s="9">
        <f t="shared" si="33"/>
        <v>0</v>
      </c>
    </row>
    <row r="93" spans="1:29" x14ac:dyDescent="0.2">
      <c r="A93" s="5" t="s">
        <v>203</v>
      </c>
      <c r="B93" s="9">
        <v>34</v>
      </c>
      <c r="C93" s="9">
        <f>100*SQRT(C75*(1-C75)/34)</f>
        <v>8.0230940835134561</v>
      </c>
      <c r="D93" s="9">
        <f t="shared" ref="D93:Z93" si="34">100*SQRT(D75*(1-D75)/34)</f>
        <v>0</v>
      </c>
      <c r="E93" s="9">
        <f t="shared" si="34"/>
        <v>0</v>
      </c>
      <c r="F93" s="9">
        <f t="shared" si="34"/>
        <v>0</v>
      </c>
      <c r="G93" s="9">
        <f t="shared" si="34"/>
        <v>0</v>
      </c>
      <c r="H93" s="9">
        <f t="shared" si="34"/>
        <v>7.5661140504048028</v>
      </c>
      <c r="I93" s="9">
        <f t="shared" si="34"/>
        <v>2.8976010768934648</v>
      </c>
      <c r="J93" s="9">
        <f t="shared" si="34"/>
        <v>4.0352608268825607</v>
      </c>
      <c r="K93" s="9">
        <f t="shared" si="34"/>
        <v>2.8976010768934648</v>
      </c>
      <c r="L93" s="9">
        <f t="shared" si="34"/>
        <v>7.8142489900596646</v>
      </c>
      <c r="M93" s="9">
        <f t="shared" si="34"/>
        <v>2.8976010768934648</v>
      </c>
      <c r="N93" s="9">
        <f t="shared" si="34"/>
        <v>2.8976010768934648</v>
      </c>
      <c r="O93" s="9">
        <f t="shared" si="34"/>
        <v>0</v>
      </c>
      <c r="P93" s="9">
        <f t="shared" si="34"/>
        <v>7.8142489900596646</v>
      </c>
      <c r="Q93" s="9">
        <f t="shared" si="34"/>
        <v>0</v>
      </c>
      <c r="R93" s="9">
        <f t="shared" si="34"/>
        <v>0</v>
      </c>
      <c r="S93" s="9">
        <f t="shared" si="34"/>
        <v>2.8976010768934648</v>
      </c>
      <c r="T93" s="9">
        <f t="shared" si="34"/>
        <v>0</v>
      </c>
      <c r="U93" s="9">
        <f t="shared" si="34"/>
        <v>0</v>
      </c>
      <c r="V93" s="9">
        <f t="shared" si="34"/>
        <v>0</v>
      </c>
      <c r="W93" s="9">
        <f t="shared" si="34"/>
        <v>7.5661140504048028</v>
      </c>
      <c r="X93" s="9">
        <f t="shared" si="34"/>
        <v>0</v>
      </c>
      <c r="Y93" s="9">
        <f t="shared" si="34"/>
        <v>2.8976010768934648</v>
      </c>
      <c r="Z93" s="9">
        <f t="shared" si="34"/>
        <v>0</v>
      </c>
      <c r="AB93" s="9">
        <f t="shared" ref="AB93:AC93" si="35">100*SQRT(AB75*(1-AB75)/34)</f>
        <v>7.8142489900596646</v>
      </c>
      <c r="AC93" s="9">
        <f t="shared" si="35"/>
        <v>0</v>
      </c>
    </row>
    <row r="94" spans="1:29" x14ac:dyDescent="0.2">
      <c r="A94" s="5" t="s">
        <v>204</v>
      </c>
      <c r="B94" s="9">
        <v>42</v>
      </c>
      <c r="C94" s="9">
        <f>100*SQRT(C76*(1-C76)/42)</f>
        <v>7.1334026620186508</v>
      </c>
      <c r="D94" s="9">
        <f t="shared" ref="D94:Z94" si="36">100*SQRT(D76*(1-D76)/42)</f>
        <v>0</v>
      </c>
      <c r="E94" s="9">
        <f t="shared" si="36"/>
        <v>0</v>
      </c>
      <c r="F94" s="9">
        <f t="shared" si="36"/>
        <v>0</v>
      </c>
      <c r="G94" s="9">
        <f t="shared" si="36"/>
        <v>0</v>
      </c>
      <c r="H94" s="9">
        <f t="shared" si="36"/>
        <v>7.4932932616137444</v>
      </c>
      <c r="I94" s="9">
        <f t="shared" si="36"/>
        <v>3.2860264730588291</v>
      </c>
      <c r="J94" s="9">
        <f t="shared" si="36"/>
        <v>4.5294749105301992</v>
      </c>
      <c r="K94" s="9">
        <f t="shared" si="36"/>
        <v>3.2860264730588291</v>
      </c>
      <c r="L94" s="9">
        <f t="shared" si="36"/>
        <v>7.4932932616137444</v>
      </c>
      <c r="M94" s="9">
        <f t="shared" si="36"/>
        <v>3.9739188590299062</v>
      </c>
      <c r="N94" s="9">
        <f t="shared" si="36"/>
        <v>0</v>
      </c>
      <c r="O94" s="9">
        <f t="shared" si="36"/>
        <v>2.3524369525222704</v>
      </c>
      <c r="P94" s="9">
        <f t="shared" si="36"/>
        <v>7.1334026620186508</v>
      </c>
      <c r="Q94" s="9">
        <f t="shared" si="36"/>
        <v>0</v>
      </c>
      <c r="R94" s="9">
        <f t="shared" si="36"/>
        <v>0</v>
      </c>
      <c r="S94" s="9">
        <f t="shared" si="36"/>
        <v>2.3524369525222704</v>
      </c>
      <c r="T94" s="9">
        <f t="shared" si="36"/>
        <v>0</v>
      </c>
      <c r="U94" s="9">
        <f t="shared" si="36"/>
        <v>0</v>
      </c>
      <c r="V94" s="9">
        <f t="shared" si="36"/>
        <v>0</v>
      </c>
      <c r="W94" s="9">
        <f t="shared" si="36"/>
        <v>7.4932932616137444</v>
      </c>
      <c r="X94" s="9">
        <f t="shared" si="36"/>
        <v>0</v>
      </c>
      <c r="Y94" s="9">
        <f t="shared" si="36"/>
        <v>3.2860264730588291</v>
      </c>
      <c r="Z94" s="9">
        <f t="shared" si="36"/>
        <v>0</v>
      </c>
      <c r="AB94" s="9">
        <f t="shared" ref="AB94:AC94" si="37">100*SQRT(AB76*(1-AB76)/42)</f>
        <v>7.1334026620186508</v>
      </c>
      <c r="AC94" s="9">
        <f t="shared" si="37"/>
        <v>0</v>
      </c>
    </row>
    <row r="95" spans="1:29" x14ac:dyDescent="0.2">
      <c r="A95" s="5" t="s">
        <v>205</v>
      </c>
      <c r="B95" s="9">
        <v>73</v>
      </c>
      <c r="C95" s="9">
        <f>100*SQRT(C77*(1-C77)/48)</f>
        <v>6.2211993577345721</v>
      </c>
      <c r="D95" s="9">
        <f t="shared" ref="D95:Z95" si="38">100*SQRT(D77*(1-D77)/48)</f>
        <v>0</v>
      </c>
      <c r="E95" s="9">
        <f t="shared" si="38"/>
        <v>0</v>
      </c>
      <c r="F95" s="9">
        <f t="shared" si="38"/>
        <v>0</v>
      </c>
      <c r="G95" s="9">
        <f t="shared" si="38"/>
        <v>0</v>
      </c>
      <c r="H95" s="9">
        <f t="shared" si="38"/>
        <v>6.4373845570190342</v>
      </c>
      <c r="I95" s="9">
        <f t="shared" si="38"/>
        <v>4.9628002555443285</v>
      </c>
      <c r="J95" s="9">
        <f t="shared" si="38"/>
        <v>3.6458263522080618</v>
      </c>
      <c r="K95" s="9">
        <f t="shared" si="38"/>
        <v>0</v>
      </c>
      <c r="L95" s="9">
        <f t="shared" si="38"/>
        <v>6.3333020578448389</v>
      </c>
      <c r="M95" s="9">
        <f t="shared" si="38"/>
        <v>4.9628002555443285</v>
      </c>
      <c r="N95" s="9">
        <f t="shared" si="38"/>
        <v>1.6777327005364231</v>
      </c>
      <c r="O95" s="9">
        <f t="shared" si="38"/>
        <v>0</v>
      </c>
      <c r="P95" s="9">
        <f t="shared" si="38"/>
        <v>6.3333020578448389</v>
      </c>
      <c r="Q95" s="9">
        <f t="shared" si="38"/>
        <v>0</v>
      </c>
      <c r="R95" s="9">
        <f t="shared" si="38"/>
        <v>0</v>
      </c>
      <c r="S95" s="9">
        <f t="shared" si="38"/>
        <v>1.6777327005364231</v>
      </c>
      <c r="T95" s="9">
        <f t="shared" si="38"/>
        <v>0</v>
      </c>
      <c r="U95" s="9">
        <f t="shared" si="38"/>
        <v>0</v>
      </c>
      <c r="V95" s="9">
        <f t="shared" si="38"/>
        <v>0</v>
      </c>
      <c r="W95" s="9">
        <f t="shared" si="38"/>
        <v>6.4373845570190342</v>
      </c>
      <c r="X95" s="9">
        <f t="shared" si="38"/>
        <v>0</v>
      </c>
      <c r="Y95" s="9">
        <f t="shared" si="38"/>
        <v>4.9628002555443285</v>
      </c>
      <c r="Z95" s="9">
        <f t="shared" si="38"/>
        <v>0</v>
      </c>
      <c r="AB95" s="9">
        <f t="shared" ref="AB95:AC95" si="39">100*SQRT(AB77*(1-AB77)/48)</f>
        <v>6.3333020578448389</v>
      </c>
      <c r="AC95" s="9">
        <f t="shared" si="39"/>
        <v>0</v>
      </c>
    </row>
    <row r="96" spans="1:29" x14ac:dyDescent="0.2">
      <c r="A96" s="5" t="s">
        <v>206</v>
      </c>
      <c r="B96" s="9">
        <v>107</v>
      </c>
      <c r="C96" s="9">
        <f>100*SQRT(C78*(1-C78)/79)</f>
        <v>2.5884452821927497</v>
      </c>
      <c r="D96" s="9">
        <f t="shared" ref="D96:Z96" si="40">100*SQRT(D78*(1-D78)/79)</f>
        <v>0</v>
      </c>
      <c r="E96" s="9">
        <f t="shared" si="40"/>
        <v>0</v>
      </c>
      <c r="F96" s="9">
        <f t="shared" si="40"/>
        <v>0</v>
      </c>
      <c r="G96" s="9">
        <f t="shared" si="40"/>
        <v>0</v>
      </c>
      <c r="H96" s="9">
        <f t="shared" si="40"/>
        <v>3.2748283681474026</v>
      </c>
      <c r="I96" s="9">
        <f t="shared" si="40"/>
        <v>3.794094719014963</v>
      </c>
      <c r="J96" s="9">
        <f t="shared" si="40"/>
        <v>3.4169186226969259</v>
      </c>
      <c r="K96" s="9">
        <f t="shared" si="40"/>
        <v>1.0825690564517538</v>
      </c>
      <c r="L96" s="9">
        <f t="shared" si="40"/>
        <v>3.1227482182598751</v>
      </c>
      <c r="M96" s="9">
        <f t="shared" si="40"/>
        <v>4.0122073036756589</v>
      </c>
      <c r="N96" s="9">
        <f t="shared" si="40"/>
        <v>0</v>
      </c>
      <c r="O96" s="9">
        <f t="shared" si="40"/>
        <v>1.5237451069998571</v>
      </c>
      <c r="P96" s="9">
        <f t="shared" si="40"/>
        <v>2.5884452821927497</v>
      </c>
      <c r="Q96" s="9">
        <f t="shared" si="40"/>
        <v>0</v>
      </c>
      <c r="R96" s="9">
        <f t="shared" si="40"/>
        <v>0</v>
      </c>
      <c r="S96" s="9">
        <f t="shared" si="40"/>
        <v>1.5237451069998571</v>
      </c>
      <c r="T96" s="9">
        <f t="shared" si="40"/>
        <v>0</v>
      </c>
      <c r="U96" s="9">
        <f t="shared" si="40"/>
        <v>0</v>
      </c>
      <c r="V96" s="9">
        <f t="shared" si="40"/>
        <v>0</v>
      </c>
      <c r="W96" s="9">
        <f t="shared" si="40"/>
        <v>3.1227482182598751</v>
      </c>
      <c r="X96" s="9">
        <f t="shared" si="40"/>
        <v>0</v>
      </c>
      <c r="Y96" s="9">
        <f t="shared" si="40"/>
        <v>3.794094719014963</v>
      </c>
      <c r="Z96" s="9">
        <f t="shared" si="40"/>
        <v>0</v>
      </c>
      <c r="AB96" s="9">
        <f t="shared" ref="AB96:AC96" si="41">100*SQRT(AB78*(1-AB78)/79)</f>
        <v>2.5884452821927497</v>
      </c>
      <c r="AC96" s="9">
        <f t="shared" si="41"/>
        <v>0</v>
      </c>
    </row>
    <row r="98" spans="1:29" x14ac:dyDescent="0.2">
      <c r="A98" s="5" t="s">
        <v>207</v>
      </c>
      <c r="B98" s="9">
        <v>62</v>
      </c>
      <c r="C98" s="9">
        <f>100*SQRT(C80*(1-C80)/62)</f>
        <v>5.9367957650763419</v>
      </c>
      <c r="D98" s="9">
        <f t="shared" ref="D98:Z98" si="42">100*SQRT(D80*(1-D80)/62)</f>
        <v>4.8516995254294688</v>
      </c>
      <c r="E98" s="9">
        <f t="shared" si="42"/>
        <v>3.1200133924172633</v>
      </c>
      <c r="F98" s="9">
        <f t="shared" si="42"/>
        <v>0</v>
      </c>
      <c r="G98" s="9">
        <f t="shared" si="42"/>
        <v>1.5998430657150675</v>
      </c>
      <c r="H98" s="9">
        <f t="shared" si="42"/>
        <v>2.2438978827104918</v>
      </c>
      <c r="I98" s="9">
        <f t="shared" si="42"/>
        <v>0</v>
      </c>
      <c r="J98" s="9">
        <f t="shared" si="42"/>
        <v>2.2438978827104918</v>
      </c>
      <c r="K98" s="9">
        <f t="shared" si="42"/>
        <v>0</v>
      </c>
      <c r="L98" s="9">
        <f t="shared" si="42"/>
        <v>5.3100315596974292</v>
      </c>
      <c r="M98" s="9">
        <f t="shared" si="42"/>
        <v>3.7547593241766313</v>
      </c>
      <c r="N98" s="9">
        <f t="shared" si="42"/>
        <v>1.5998430657150675</v>
      </c>
      <c r="O98" s="9">
        <f t="shared" si="42"/>
        <v>1.5998430657150675</v>
      </c>
      <c r="P98" s="9">
        <f t="shared" si="42"/>
        <v>2.7252045096374191</v>
      </c>
      <c r="Q98" s="9">
        <f t="shared" si="42"/>
        <v>5.5571404465426379</v>
      </c>
      <c r="R98" s="9">
        <f t="shared" si="42"/>
        <v>1.5998430657150675</v>
      </c>
      <c r="S98" s="9">
        <f t="shared" si="42"/>
        <v>2.2438978827104918</v>
      </c>
      <c r="T98" s="9">
        <f t="shared" si="42"/>
        <v>0</v>
      </c>
      <c r="U98" s="9">
        <f t="shared" si="42"/>
        <v>0</v>
      </c>
      <c r="V98" s="9">
        <f t="shared" si="42"/>
        <v>0</v>
      </c>
      <c r="W98" s="9">
        <f t="shared" si="42"/>
        <v>2.2438978827104918</v>
      </c>
      <c r="X98" s="9">
        <f t="shared" si="42"/>
        <v>4.8516995254294688</v>
      </c>
      <c r="Y98" s="9">
        <f t="shared" si="42"/>
        <v>1.5998430657150675</v>
      </c>
      <c r="Z98" s="9">
        <f t="shared" si="42"/>
        <v>3.4580788823532478</v>
      </c>
      <c r="AB98" s="9">
        <f t="shared" ref="AB98:AC98" si="43">100*SQRT(AB80*(1-AB80)/62)</f>
        <v>2.2438978827104918</v>
      </c>
      <c r="AC98" s="9">
        <f t="shared" si="43"/>
        <v>5.4388492840573992</v>
      </c>
    </row>
    <row r="99" spans="1:29" x14ac:dyDescent="0.2">
      <c r="A99" s="5" t="s">
        <v>208</v>
      </c>
      <c r="B99" s="9">
        <v>108</v>
      </c>
      <c r="C99" s="9">
        <f>100*SQRT(C81*(1-C81)/108)</f>
        <v>4.5666150452605327</v>
      </c>
      <c r="D99" s="9">
        <f t="shared" ref="D99:Z100" si="44">100*SQRT(D81*(1-D81)/108)</f>
        <v>4.3938593629758484</v>
      </c>
      <c r="E99" s="9">
        <f t="shared" si="44"/>
        <v>1.5813195626480863</v>
      </c>
      <c r="F99" s="9">
        <f t="shared" si="44"/>
        <v>2.2041445767107559</v>
      </c>
      <c r="G99" s="9">
        <f t="shared" si="44"/>
        <v>4.0585735180194185</v>
      </c>
      <c r="H99" s="9">
        <f t="shared" si="44"/>
        <v>3.1311065418792596</v>
      </c>
      <c r="I99" s="9">
        <f t="shared" si="44"/>
        <v>1.5813195626480863</v>
      </c>
      <c r="J99" s="9">
        <f t="shared" si="44"/>
        <v>3.0240614108434301</v>
      </c>
      <c r="K99" s="9">
        <f t="shared" si="44"/>
        <v>0</v>
      </c>
      <c r="L99" s="9">
        <f t="shared" si="44"/>
        <v>4.8112522432468818</v>
      </c>
      <c r="M99" s="9">
        <f t="shared" si="44"/>
        <v>4.4325329062793424</v>
      </c>
      <c r="N99" s="9">
        <f t="shared" si="44"/>
        <v>1.2972757420698038</v>
      </c>
      <c r="O99" s="9">
        <f t="shared" si="44"/>
        <v>0</v>
      </c>
      <c r="P99" s="9">
        <f t="shared" si="44"/>
        <v>4.7439586879442581</v>
      </c>
      <c r="Q99" s="9">
        <f t="shared" si="44"/>
        <v>4.8104271978419915</v>
      </c>
      <c r="R99" s="9">
        <f t="shared" si="44"/>
        <v>4.3530191353991832</v>
      </c>
      <c r="S99" s="9">
        <f t="shared" si="44"/>
        <v>1.2972757420698038</v>
      </c>
      <c r="T99" s="9">
        <f t="shared" si="44"/>
        <v>2.0219386838511877</v>
      </c>
      <c r="U99" s="9">
        <f t="shared" si="44"/>
        <v>1.5813195626480863</v>
      </c>
      <c r="V99" s="9">
        <f t="shared" si="44"/>
        <v>1.8172347461579932</v>
      </c>
      <c r="W99" s="9">
        <f t="shared" si="44"/>
        <v>3.663837222864994</v>
      </c>
      <c r="X99" s="9">
        <f t="shared" si="44"/>
        <v>4.5952081140179617</v>
      </c>
      <c r="Y99" s="9">
        <f t="shared" si="44"/>
        <v>4.2168521670615622</v>
      </c>
      <c r="Z99" s="9">
        <f t="shared" si="44"/>
        <v>4.2168521670615622</v>
      </c>
      <c r="AB99" s="9">
        <f t="shared" ref="AB99:AC100" si="45">100*SQRT(AB81*(1-AB81)/108)</f>
        <v>3.232155981976339</v>
      </c>
      <c r="AC99" s="9">
        <f t="shared" si="45"/>
        <v>4.0004572212394196</v>
      </c>
    </row>
    <row r="100" spans="1:29" x14ac:dyDescent="0.2">
      <c r="A100" s="5" t="s">
        <v>209</v>
      </c>
      <c r="B100" s="9">
        <v>108</v>
      </c>
      <c r="C100" s="9">
        <f>100*SQRT(C82*(1-C82)/108)</f>
        <v>4.6467447698091418</v>
      </c>
      <c r="D100" s="9">
        <f t="shared" si="44"/>
        <v>4.1666666666666661</v>
      </c>
      <c r="E100" s="9">
        <f t="shared" si="44"/>
        <v>3.3277559649456521</v>
      </c>
      <c r="F100" s="9">
        <f t="shared" si="44"/>
        <v>0</v>
      </c>
      <c r="G100" s="9">
        <f t="shared" si="44"/>
        <v>1.8172347461579932</v>
      </c>
      <c r="H100" s="9">
        <f t="shared" si="44"/>
        <v>0</v>
      </c>
      <c r="I100" s="9">
        <f t="shared" si="44"/>
        <v>0</v>
      </c>
      <c r="J100" s="9">
        <f t="shared" si="44"/>
        <v>0</v>
      </c>
      <c r="K100" s="9">
        <f t="shared" si="44"/>
        <v>0</v>
      </c>
      <c r="L100" s="9">
        <f t="shared" si="44"/>
        <v>4.3099506307928834</v>
      </c>
      <c r="M100" s="9">
        <f t="shared" si="44"/>
        <v>3.8083218145842799</v>
      </c>
      <c r="N100" s="9">
        <f t="shared" si="44"/>
        <v>0.92162926271445045</v>
      </c>
      <c r="O100" s="9">
        <f t="shared" si="44"/>
        <v>1.2972757420698038</v>
      </c>
      <c r="P100" s="9">
        <f t="shared" si="44"/>
        <v>1.8172347461579932</v>
      </c>
      <c r="Q100" s="9">
        <f t="shared" si="44"/>
        <v>4.5666150452605327</v>
      </c>
      <c r="R100" s="9">
        <f t="shared" si="44"/>
        <v>1.8172347461579932</v>
      </c>
      <c r="S100" s="9">
        <f t="shared" si="44"/>
        <v>1.5813195626480863</v>
      </c>
      <c r="T100" s="9">
        <f t="shared" si="44"/>
        <v>1.2972757420698038</v>
      </c>
      <c r="U100" s="9">
        <f t="shared" si="44"/>
        <v>1.2972757420698038</v>
      </c>
      <c r="V100" s="9">
        <f t="shared" si="44"/>
        <v>0</v>
      </c>
      <c r="W100" s="9">
        <f t="shared" si="44"/>
        <v>0</v>
      </c>
      <c r="X100" s="9">
        <f t="shared" si="44"/>
        <v>4.1666666666666661</v>
      </c>
      <c r="Y100" s="9">
        <f t="shared" si="44"/>
        <v>1.8172347461579932</v>
      </c>
      <c r="Z100" s="9">
        <f t="shared" si="44"/>
        <v>3.663837222864994</v>
      </c>
      <c r="AB100" s="9">
        <f t="shared" si="45"/>
        <v>0</v>
      </c>
      <c r="AC100" s="9">
        <f t="shared" si="45"/>
        <v>4.4325329062793424</v>
      </c>
    </row>
    <row r="101" spans="1:29" x14ac:dyDescent="0.2">
      <c r="A101" s="5" t="s">
        <v>210</v>
      </c>
      <c r="B101" s="9">
        <v>117</v>
      </c>
      <c r="C101" s="9">
        <f>100*SQRT(C83*(1-C83)/117)</f>
        <v>4.0799165474919148</v>
      </c>
      <c r="D101" s="9">
        <f t="shared" ref="D101:Z101" si="46">100*SQRT(D83*(1-D83)/117)</f>
        <v>4.6209818253269104</v>
      </c>
      <c r="E101" s="9">
        <f t="shared" si="46"/>
        <v>3.8951514118602559</v>
      </c>
      <c r="F101" s="9">
        <f t="shared" si="46"/>
        <v>1.461282759427539</v>
      </c>
      <c r="G101" s="9">
        <f t="shared" si="46"/>
        <v>2.0391929545392271</v>
      </c>
      <c r="H101" s="9">
        <f t="shared" si="46"/>
        <v>1.1983539876828679</v>
      </c>
      <c r="I101" s="9">
        <f t="shared" si="46"/>
        <v>1.461282759427539</v>
      </c>
      <c r="J101" s="9">
        <f t="shared" si="46"/>
        <v>1.1983539876828679</v>
      </c>
      <c r="K101" s="9">
        <f t="shared" si="46"/>
        <v>0.85104044878139806</v>
      </c>
      <c r="L101" s="9">
        <f t="shared" si="46"/>
        <v>4.5734465822286232</v>
      </c>
      <c r="M101" s="9">
        <f t="shared" si="46"/>
        <v>4.3293884214877902</v>
      </c>
      <c r="N101" s="9">
        <f t="shared" si="46"/>
        <v>1.461282759427539</v>
      </c>
      <c r="O101" s="9">
        <f t="shared" si="46"/>
        <v>1.1983539876828679</v>
      </c>
      <c r="P101" s="9">
        <f t="shared" si="46"/>
        <v>3.0005705163786636</v>
      </c>
      <c r="Q101" s="9">
        <f t="shared" si="46"/>
        <v>4.3293884214877902</v>
      </c>
      <c r="R101" s="9">
        <f t="shared" si="46"/>
        <v>2.4635100585398018</v>
      </c>
      <c r="S101" s="9">
        <f t="shared" si="46"/>
        <v>1.869886391207674</v>
      </c>
      <c r="T101" s="9">
        <f t="shared" si="46"/>
        <v>0</v>
      </c>
      <c r="U101" s="9">
        <f t="shared" si="46"/>
        <v>0</v>
      </c>
      <c r="V101" s="9">
        <f t="shared" si="46"/>
        <v>0</v>
      </c>
      <c r="W101" s="9">
        <f t="shared" si="46"/>
        <v>1.869886391207674</v>
      </c>
      <c r="X101" s="9">
        <f t="shared" si="46"/>
        <v>4.6142210582457306</v>
      </c>
      <c r="Y101" s="9">
        <f t="shared" si="46"/>
        <v>2.4635100585398018</v>
      </c>
      <c r="Z101" s="9">
        <f t="shared" si="46"/>
        <v>4.1602345876545366</v>
      </c>
      <c r="AB101" s="9">
        <f t="shared" ref="AB101:AC101" si="47">100*SQRT(AB83*(1-AB83)/117)</f>
        <v>1.869886391207674</v>
      </c>
      <c r="AC101" s="9">
        <f t="shared" si="47"/>
        <v>4.53230529715717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F2866-808C-DE47-9040-7B7C83E1B238}">
  <dimension ref="A1:AA82"/>
  <sheetViews>
    <sheetView topLeftCell="A9" workbookViewId="0">
      <selection activeCell="F22" sqref="F22"/>
    </sheetView>
  </sheetViews>
  <sheetFormatPr baseColWidth="10" defaultRowHeight="16" x14ac:dyDescent="0.2"/>
  <cols>
    <col min="1" max="1" width="49.5" style="5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19.1640625" style="9" customWidth="1"/>
    <col min="9" max="9" width="16.5" style="9" customWidth="1"/>
    <col min="10" max="20" width="10.83203125" style="9"/>
    <col min="21" max="21" width="13.33203125" style="9" customWidth="1"/>
    <col min="22" max="22" width="12.83203125" style="9" customWidth="1"/>
    <col min="23" max="16384" width="10.83203125" style="9"/>
  </cols>
  <sheetData>
    <row r="1" spans="1:27" x14ac:dyDescent="0.2">
      <c r="A1" s="6" t="s">
        <v>252</v>
      </c>
    </row>
    <row r="3" spans="1:27" x14ac:dyDescent="0.2">
      <c r="A3" s="5" t="s">
        <v>214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76</v>
      </c>
      <c r="O3" s="9" t="s">
        <v>18</v>
      </c>
      <c r="P3" s="9" t="s">
        <v>13</v>
      </c>
      <c r="Q3" s="9" t="s">
        <v>14</v>
      </c>
      <c r="R3" s="9" t="s">
        <v>77</v>
      </c>
      <c r="S3" s="9" t="s">
        <v>15</v>
      </c>
      <c r="T3" s="9" t="s">
        <v>97</v>
      </c>
      <c r="U3" s="9" t="s">
        <v>98</v>
      </c>
      <c r="V3" s="9" t="s">
        <v>99</v>
      </c>
      <c r="W3" s="9" t="s">
        <v>19</v>
      </c>
      <c r="X3" s="9" t="s">
        <v>20</v>
      </c>
      <c r="Y3" s="9" t="s">
        <v>21</v>
      </c>
      <c r="Z3" s="9" t="s">
        <v>100</v>
      </c>
      <c r="AA3" s="9" t="s">
        <v>101</v>
      </c>
    </row>
    <row r="5" spans="1:27" x14ac:dyDescent="0.2">
      <c r="A5" s="5" t="s">
        <v>102</v>
      </c>
      <c r="B5" s="9">
        <v>25</v>
      </c>
      <c r="C5" s="9">
        <v>20</v>
      </c>
      <c r="D5" s="9">
        <v>18</v>
      </c>
      <c r="E5" s="9">
        <v>3</v>
      </c>
      <c r="F5" s="9">
        <v>1</v>
      </c>
      <c r="G5" s="9">
        <v>1</v>
      </c>
      <c r="H5" s="9">
        <v>0</v>
      </c>
      <c r="I5" s="9">
        <v>0</v>
      </c>
      <c r="J5" s="9">
        <v>0</v>
      </c>
      <c r="K5" s="9">
        <v>0</v>
      </c>
      <c r="L5" s="9">
        <v>19</v>
      </c>
      <c r="M5" s="9">
        <v>4</v>
      </c>
      <c r="N5" s="9">
        <v>0</v>
      </c>
      <c r="O5" s="9">
        <v>0</v>
      </c>
      <c r="P5" s="9">
        <v>2</v>
      </c>
      <c r="Q5" s="9">
        <v>20</v>
      </c>
      <c r="R5" s="9">
        <v>2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</row>
    <row r="6" spans="1:27" x14ac:dyDescent="0.2">
      <c r="A6" s="5" t="s">
        <v>103</v>
      </c>
      <c r="B6" s="9">
        <v>21</v>
      </c>
      <c r="C6" s="20">
        <v>19</v>
      </c>
      <c r="D6" s="20">
        <v>12</v>
      </c>
      <c r="E6" s="20">
        <v>10</v>
      </c>
      <c r="F6" s="20">
        <v>1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13</v>
      </c>
      <c r="M6" s="20">
        <v>11</v>
      </c>
      <c r="N6" s="20">
        <v>1</v>
      </c>
      <c r="O6" s="20">
        <v>0</v>
      </c>
      <c r="P6" s="20">
        <v>1</v>
      </c>
      <c r="Q6" s="20">
        <v>19</v>
      </c>
      <c r="R6" s="20">
        <v>1</v>
      </c>
      <c r="S6" s="20">
        <v>1</v>
      </c>
      <c r="T6" s="20">
        <v>1</v>
      </c>
      <c r="U6" s="20">
        <v>0</v>
      </c>
      <c r="V6" s="20">
        <v>1</v>
      </c>
      <c r="W6" s="20">
        <v>1</v>
      </c>
      <c r="X6" s="20">
        <v>0</v>
      </c>
      <c r="Y6" s="20">
        <v>1</v>
      </c>
    </row>
    <row r="7" spans="1:27" x14ac:dyDescent="0.2">
      <c r="A7" s="5" t="s">
        <v>104</v>
      </c>
      <c r="B7" s="9">
        <v>26</v>
      </c>
      <c r="C7" s="20">
        <v>13</v>
      </c>
      <c r="D7" s="20">
        <v>0</v>
      </c>
      <c r="E7" s="20">
        <v>0</v>
      </c>
      <c r="F7" s="20">
        <v>0</v>
      </c>
      <c r="G7" s="20">
        <v>0</v>
      </c>
      <c r="H7" s="20">
        <v>13</v>
      </c>
      <c r="I7" s="20">
        <v>0</v>
      </c>
      <c r="J7" s="20">
        <v>0</v>
      </c>
      <c r="K7" s="20">
        <v>0</v>
      </c>
      <c r="L7" s="20">
        <v>13</v>
      </c>
      <c r="M7" s="20">
        <v>0</v>
      </c>
      <c r="N7" s="20">
        <v>0</v>
      </c>
      <c r="O7" s="20">
        <v>0</v>
      </c>
      <c r="P7" s="20">
        <v>13</v>
      </c>
      <c r="Q7" s="20">
        <v>0</v>
      </c>
      <c r="R7" s="20">
        <v>0</v>
      </c>
      <c r="S7" s="20">
        <v>0</v>
      </c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0</v>
      </c>
    </row>
    <row r="8" spans="1:27" x14ac:dyDescent="0.2">
      <c r="A8" s="5" t="s">
        <v>105</v>
      </c>
      <c r="B8" s="9">
        <v>31</v>
      </c>
      <c r="C8" s="9">
        <v>26</v>
      </c>
      <c r="D8" s="9">
        <v>22</v>
      </c>
      <c r="E8" s="9">
        <v>11</v>
      </c>
      <c r="F8" s="9">
        <v>3</v>
      </c>
      <c r="G8" s="9">
        <v>0</v>
      </c>
      <c r="H8" s="9">
        <v>0</v>
      </c>
      <c r="I8" s="9">
        <v>1</v>
      </c>
      <c r="J8" s="9">
        <v>0</v>
      </c>
      <c r="K8" s="9">
        <v>1</v>
      </c>
      <c r="L8" s="9">
        <v>25</v>
      </c>
      <c r="M8" s="9">
        <v>13</v>
      </c>
      <c r="N8" s="9">
        <v>4</v>
      </c>
      <c r="O8" s="9">
        <v>1</v>
      </c>
      <c r="P8" s="9">
        <v>4</v>
      </c>
      <c r="Q8" s="9">
        <v>25</v>
      </c>
      <c r="R8" s="9">
        <v>3</v>
      </c>
      <c r="S8" s="9">
        <v>5</v>
      </c>
      <c r="T8" s="9">
        <v>5</v>
      </c>
      <c r="U8" s="9">
        <v>1</v>
      </c>
      <c r="V8" s="9">
        <v>4</v>
      </c>
      <c r="W8" s="9">
        <v>0</v>
      </c>
      <c r="X8" s="9">
        <v>0</v>
      </c>
      <c r="Y8" s="9">
        <v>0</v>
      </c>
    </row>
    <row r="9" spans="1:27" x14ac:dyDescent="0.2">
      <c r="A9" s="5" t="s">
        <v>106</v>
      </c>
      <c r="B9" s="9">
        <v>39</v>
      </c>
      <c r="C9" s="20">
        <v>37</v>
      </c>
      <c r="D9" s="20">
        <v>18</v>
      </c>
      <c r="E9" s="20">
        <v>18</v>
      </c>
      <c r="F9" s="20">
        <v>11</v>
      </c>
      <c r="G9" s="20">
        <v>1</v>
      </c>
      <c r="H9" s="20">
        <v>2</v>
      </c>
      <c r="I9" s="20">
        <v>0</v>
      </c>
      <c r="J9" s="20">
        <v>1</v>
      </c>
      <c r="K9" s="20">
        <v>0</v>
      </c>
      <c r="L9" s="20">
        <v>26</v>
      </c>
      <c r="M9" s="20">
        <v>18</v>
      </c>
      <c r="N9" s="20">
        <v>1</v>
      </c>
      <c r="O9" s="20">
        <v>5</v>
      </c>
      <c r="P9" s="20">
        <v>14</v>
      </c>
      <c r="Q9" s="20">
        <v>33</v>
      </c>
      <c r="R9" s="20">
        <v>12</v>
      </c>
      <c r="S9" s="20">
        <v>6</v>
      </c>
      <c r="T9" s="20">
        <v>6</v>
      </c>
      <c r="U9" s="20">
        <v>5</v>
      </c>
      <c r="V9" s="20">
        <v>1</v>
      </c>
      <c r="W9" s="20">
        <v>0</v>
      </c>
      <c r="X9" s="20">
        <v>0</v>
      </c>
      <c r="Y9" s="20">
        <v>0</v>
      </c>
    </row>
    <row r="10" spans="1:27" x14ac:dyDescent="0.2"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</row>
    <row r="11" spans="1:27" x14ac:dyDescent="0.2"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</row>
    <row r="12" spans="1:27" x14ac:dyDescent="0.2">
      <c r="A12" s="5" t="s">
        <v>107</v>
      </c>
      <c r="B12" s="9">
        <v>29</v>
      </c>
      <c r="C12" s="20">
        <v>24</v>
      </c>
      <c r="D12" s="20">
        <v>22</v>
      </c>
      <c r="E12" s="20">
        <v>5</v>
      </c>
      <c r="F12" s="20">
        <v>0</v>
      </c>
      <c r="G12" s="20">
        <v>2</v>
      </c>
      <c r="H12" s="20">
        <v>0</v>
      </c>
      <c r="I12" s="20">
        <v>0</v>
      </c>
      <c r="J12" s="20">
        <v>0</v>
      </c>
      <c r="K12" s="20">
        <v>0</v>
      </c>
      <c r="L12" s="20">
        <v>22</v>
      </c>
      <c r="M12" s="20">
        <v>7</v>
      </c>
      <c r="N12" s="20">
        <v>0</v>
      </c>
      <c r="O12" s="20">
        <v>0</v>
      </c>
      <c r="P12" s="20">
        <v>2</v>
      </c>
      <c r="Q12" s="20">
        <v>24</v>
      </c>
      <c r="R12" s="20">
        <v>2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</row>
    <row r="13" spans="1:27" x14ac:dyDescent="0.2">
      <c r="A13" s="5" t="s">
        <v>108</v>
      </c>
      <c r="B13" s="9">
        <v>34</v>
      </c>
      <c r="C13" s="20">
        <v>5</v>
      </c>
      <c r="D13" s="20">
        <v>0</v>
      </c>
      <c r="E13" s="20">
        <v>0</v>
      </c>
      <c r="F13" s="20">
        <v>0</v>
      </c>
      <c r="G13" s="20">
        <v>0</v>
      </c>
      <c r="H13" s="20">
        <v>2</v>
      </c>
      <c r="I13" s="20">
        <v>0</v>
      </c>
      <c r="J13" s="20">
        <v>2</v>
      </c>
      <c r="K13" s="20">
        <v>0</v>
      </c>
      <c r="L13" s="20">
        <v>4</v>
      </c>
      <c r="M13" s="20">
        <v>1</v>
      </c>
      <c r="N13" s="20">
        <v>2</v>
      </c>
      <c r="O13" s="20">
        <v>1</v>
      </c>
      <c r="P13" s="20">
        <v>2</v>
      </c>
      <c r="Q13" s="20">
        <v>0</v>
      </c>
      <c r="R13" s="20">
        <v>0</v>
      </c>
      <c r="S13" s="20">
        <v>3</v>
      </c>
      <c r="T13" s="20">
        <v>0</v>
      </c>
      <c r="U13" s="20">
        <v>0</v>
      </c>
      <c r="V13" s="20">
        <v>0</v>
      </c>
      <c r="W13" s="20">
        <v>0</v>
      </c>
      <c r="X13" s="20">
        <v>0</v>
      </c>
      <c r="Y13" s="20">
        <v>0</v>
      </c>
    </row>
    <row r="14" spans="1:27" x14ac:dyDescent="0.2">
      <c r="A14" s="5" t="s">
        <v>109</v>
      </c>
      <c r="B14" s="9">
        <v>38</v>
      </c>
      <c r="C14" s="20">
        <v>32</v>
      </c>
      <c r="D14" s="20">
        <v>21</v>
      </c>
      <c r="E14" s="20">
        <v>14</v>
      </c>
      <c r="F14" s="20">
        <v>2</v>
      </c>
      <c r="G14" s="20">
        <v>1</v>
      </c>
      <c r="H14" s="20">
        <v>1</v>
      </c>
      <c r="I14" s="20">
        <v>0</v>
      </c>
      <c r="J14" s="20">
        <v>0</v>
      </c>
      <c r="K14" s="20">
        <v>0</v>
      </c>
      <c r="L14" s="20">
        <v>26</v>
      </c>
      <c r="M14" s="20">
        <v>15</v>
      </c>
      <c r="N14" s="20">
        <v>2</v>
      </c>
      <c r="O14" s="20">
        <v>0</v>
      </c>
      <c r="P14" s="20">
        <v>1</v>
      </c>
      <c r="Q14" s="20">
        <v>30</v>
      </c>
      <c r="R14" s="20">
        <v>3</v>
      </c>
      <c r="S14" s="20">
        <v>2</v>
      </c>
      <c r="T14" s="20">
        <v>0</v>
      </c>
      <c r="U14" s="20">
        <v>0</v>
      </c>
      <c r="V14" s="20">
        <v>0</v>
      </c>
      <c r="W14" s="20">
        <v>0</v>
      </c>
      <c r="X14" s="20">
        <v>0</v>
      </c>
      <c r="Y14" s="20">
        <v>0</v>
      </c>
    </row>
    <row r="15" spans="1:27" x14ac:dyDescent="0.2">
      <c r="A15" s="5" t="s">
        <v>110</v>
      </c>
      <c r="B15" s="9">
        <v>33</v>
      </c>
      <c r="C15" s="20">
        <v>9</v>
      </c>
      <c r="D15" s="20">
        <v>0</v>
      </c>
      <c r="E15" s="20">
        <v>0</v>
      </c>
      <c r="F15" s="20">
        <v>0</v>
      </c>
      <c r="G15" s="20">
        <v>0</v>
      </c>
      <c r="H15" s="20">
        <v>7</v>
      </c>
      <c r="I15" s="20">
        <v>2</v>
      </c>
      <c r="J15" s="20">
        <v>1</v>
      </c>
      <c r="K15" s="20">
        <v>0</v>
      </c>
      <c r="L15" s="20">
        <v>7</v>
      </c>
      <c r="M15" s="20">
        <v>2</v>
      </c>
      <c r="N15" s="20">
        <v>0</v>
      </c>
      <c r="O15" s="20">
        <v>0</v>
      </c>
      <c r="P15" s="20">
        <v>9</v>
      </c>
      <c r="Q15" s="20">
        <v>0</v>
      </c>
      <c r="R15" s="20">
        <v>0</v>
      </c>
      <c r="S15" s="20">
        <v>0</v>
      </c>
      <c r="T15" s="20">
        <v>0</v>
      </c>
      <c r="U15" s="20">
        <v>0</v>
      </c>
      <c r="V15" s="20">
        <v>0</v>
      </c>
      <c r="W15" s="20">
        <v>0</v>
      </c>
      <c r="X15" s="20">
        <v>0</v>
      </c>
      <c r="Y15" s="20">
        <v>0</v>
      </c>
    </row>
    <row r="16" spans="1:27" x14ac:dyDescent="0.2">
      <c r="A16" s="5" t="s">
        <v>111</v>
      </c>
      <c r="B16" s="9">
        <v>34</v>
      </c>
      <c r="C16" s="20">
        <v>30</v>
      </c>
      <c r="D16" s="20">
        <v>15</v>
      </c>
      <c r="E16" s="20">
        <v>14</v>
      </c>
      <c r="F16" s="20">
        <v>5</v>
      </c>
      <c r="G16" s="20">
        <v>1</v>
      </c>
      <c r="H16" s="20">
        <v>0</v>
      </c>
      <c r="I16" s="20">
        <v>0</v>
      </c>
      <c r="J16" s="20">
        <v>0</v>
      </c>
      <c r="K16" s="20">
        <v>0</v>
      </c>
      <c r="L16" s="20">
        <v>21</v>
      </c>
      <c r="M16" s="20">
        <v>16</v>
      </c>
      <c r="N16" s="20">
        <v>1</v>
      </c>
      <c r="O16" s="20">
        <v>1</v>
      </c>
      <c r="P16" s="20">
        <v>6</v>
      </c>
      <c r="Q16" s="20">
        <v>28</v>
      </c>
      <c r="R16" s="20">
        <v>6</v>
      </c>
      <c r="S16" s="20">
        <v>2</v>
      </c>
      <c r="T16" s="20">
        <v>2</v>
      </c>
      <c r="U16" s="9">
        <v>1</v>
      </c>
      <c r="V16" s="9">
        <v>1</v>
      </c>
      <c r="W16" s="9">
        <v>0</v>
      </c>
      <c r="X16" s="9">
        <v>0</v>
      </c>
      <c r="Y16" s="9">
        <v>0</v>
      </c>
    </row>
    <row r="17" spans="1:27" x14ac:dyDescent="0.2">
      <c r="A17" s="5" t="s">
        <v>112</v>
      </c>
      <c r="B17" s="9">
        <v>32</v>
      </c>
      <c r="C17" s="20">
        <v>20</v>
      </c>
      <c r="D17" s="20">
        <v>0</v>
      </c>
      <c r="E17" s="20">
        <v>0</v>
      </c>
      <c r="F17" s="20">
        <v>0</v>
      </c>
      <c r="G17" s="20">
        <v>0</v>
      </c>
      <c r="H17" s="20">
        <v>17</v>
      </c>
      <c r="I17" s="20">
        <v>1</v>
      </c>
      <c r="J17" s="20">
        <v>1</v>
      </c>
      <c r="K17" s="20">
        <v>1</v>
      </c>
      <c r="L17" s="20">
        <v>19</v>
      </c>
      <c r="M17" s="20">
        <v>1</v>
      </c>
      <c r="N17" s="20">
        <v>2</v>
      </c>
      <c r="O17" s="20">
        <v>0</v>
      </c>
      <c r="P17" s="20">
        <v>18</v>
      </c>
      <c r="Q17" s="20">
        <v>0</v>
      </c>
      <c r="R17" s="20">
        <v>0</v>
      </c>
      <c r="S17" s="20">
        <v>2</v>
      </c>
      <c r="T17" s="20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</row>
    <row r="18" spans="1:27" x14ac:dyDescent="0.2">
      <c r="A18" s="5" t="s">
        <v>113</v>
      </c>
      <c r="B18" s="9">
        <v>33</v>
      </c>
      <c r="C18" s="9">
        <v>30</v>
      </c>
      <c r="D18" s="9">
        <v>10</v>
      </c>
      <c r="E18" s="9">
        <v>12</v>
      </c>
      <c r="F18" s="9">
        <v>18</v>
      </c>
      <c r="G18" s="9">
        <v>1</v>
      </c>
      <c r="H18" s="9">
        <v>0</v>
      </c>
      <c r="I18" s="9">
        <v>1</v>
      </c>
      <c r="J18" s="9">
        <v>0</v>
      </c>
      <c r="K18" s="9">
        <v>1</v>
      </c>
      <c r="L18" s="9">
        <v>29</v>
      </c>
      <c r="M18" s="9">
        <v>19</v>
      </c>
      <c r="N18" s="9">
        <v>1</v>
      </c>
      <c r="O18" s="9">
        <v>4</v>
      </c>
      <c r="P18" s="9">
        <v>20</v>
      </c>
      <c r="Q18" s="9">
        <v>29</v>
      </c>
      <c r="R18" s="9">
        <v>19</v>
      </c>
      <c r="S18" s="9">
        <v>5</v>
      </c>
      <c r="T18" s="9">
        <v>4</v>
      </c>
      <c r="U18" s="9">
        <v>4</v>
      </c>
      <c r="V18" s="9">
        <v>0</v>
      </c>
      <c r="W18" s="9">
        <v>0</v>
      </c>
      <c r="X18" s="9">
        <v>0</v>
      </c>
      <c r="Y18" s="9">
        <v>0</v>
      </c>
    </row>
    <row r="23" spans="1:27" x14ac:dyDescent="0.2">
      <c r="A23" s="2" t="s">
        <v>217</v>
      </c>
    </row>
    <row r="24" spans="1:27" s="15" customFormat="1" x14ac:dyDescent="0.2">
      <c r="A24" s="3" t="s">
        <v>83</v>
      </c>
      <c r="B24" s="9">
        <v>102</v>
      </c>
      <c r="C24" s="9">
        <v>2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2</v>
      </c>
      <c r="M24" s="20">
        <v>0</v>
      </c>
      <c r="N24" s="20">
        <v>2</v>
      </c>
      <c r="O24" s="20">
        <v>0</v>
      </c>
      <c r="P24" s="20">
        <v>0</v>
      </c>
      <c r="Q24" s="20">
        <v>0</v>
      </c>
      <c r="R24" s="20">
        <v>0</v>
      </c>
      <c r="S24" s="20">
        <v>2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</row>
    <row r="25" spans="1:27" x14ac:dyDescent="0.2">
      <c r="A25" s="1" t="s">
        <v>115</v>
      </c>
      <c r="B25" s="9">
        <f t="shared" ref="B25:Y25" si="0">B5+B12</f>
        <v>54</v>
      </c>
      <c r="C25" s="9">
        <f t="shared" si="0"/>
        <v>44</v>
      </c>
      <c r="D25" s="9">
        <f t="shared" si="0"/>
        <v>40</v>
      </c>
      <c r="E25" s="9">
        <f t="shared" si="0"/>
        <v>8</v>
      </c>
      <c r="F25" s="9">
        <f t="shared" si="0"/>
        <v>1</v>
      </c>
      <c r="G25" s="9">
        <f t="shared" si="0"/>
        <v>3</v>
      </c>
      <c r="H25" s="9">
        <f t="shared" si="0"/>
        <v>0</v>
      </c>
      <c r="I25" s="9">
        <f t="shared" si="0"/>
        <v>0</v>
      </c>
      <c r="J25" s="9">
        <f t="shared" si="0"/>
        <v>0</v>
      </c>
      <c r="K25" s="9">
        <f t="shared" si="0"/>
        <v>0</v>
      </c>
      <c r="L25" s="9">
        <f t="shared" si="0"/>
        <v>41</v>
      </c>
      <c r="M25" s="9">
        <f t="shared" si="0"/>
        <v>11</v>
      </c>
      <c r="N25" s="9">
        <f t="shared" si="0"/>
        <v>0</v>
      </c>
      <c r="O25" s="9">
        <f t="shared" si="0"/>
        <v>0</v>
      </c>
      <c r="P25" s="9">
        <f t="shared" si="0"/>
        <v>4</v>
      </c>
      <c r="Q25" s="9">
        <f t="shared" si="0"/>
        <v>44</v>
      </c>
      <c r="R25" s="9">
        <f t="shared" si="0"/>
        <v>4</v>
      </c>
      <c r="S25" s="9">
        <f t="shared" si="0"/>
        <v>0</v>
      </c>
      <c r="T25" s="9">
        <f t="shared" si="0"/>
        <v>0</v>
      </c>
      <c r="U25" s="9">
        <f t="shared" si="0"/>
        <v>0</v>
      </c>
      <c r="V25" s="9">
        <f t="shared" si="0"/>
        <v>0</v>
      </c>
      <c r="W25" s="9">
        <f t="shared" si="0"/>
        <v>0</v>
      </c>
      <c r="X25" s="9">
        <f t="shared" si="0"/>
        <v>0</v>
      </c>
      <c r="Y25" s="9">
        <f t="shared" si="0"/>
        <v>0</v>
      </c>
      <c r="Z25" s="9">
        <f t="shared" ref="Z25:Z31" si="1">F25+H25</f>
        <v>1</v>
      </c>
      <c r="AA25" s="9">
        <f t="shared" ref="AA25:AA31" si="2">F25+D25</f>
        <v>41</v>
      </c>
    </row>
    <row r="26" spans="1:27" x14ac:dyDescent="0.2">
      <c r="A26" s="1" t="s">
        <v>116</v>
      </c>
      <c r="B26" s="9">
        <f t="shared" ref="B26:Y26" si="3">B13</f>
        <v>34</v>
      </c>
      <c r="C26" s="9">
        <f t="shared" si="3"/>
        <v>5</v>
      </c>
      <c r="D26" s="9">
        <f t="shared" si="3"/>
        <v>0</v>
      </c>
      <c r="E26" s="9">
        <f t="shared" si="3"/>
        <v>0</v>
      </c>
      <c r="F26" s="9">
        <f t="shared" si="3"/>
        <v>0</v>
      </c>
      <c r="G26" s="9">
        <f t="shared" si="3"/>
        <v>0</v>
      </c>
      <c r="H26" s="9">
        <f t="shared" si="3"/>
        <v>2</v>
      </c>
      <c r="I26" s="9">
        <f t="shared" si="3"/>
        <v>0</v>
      </c>
      <c r="J26" s="9">
        <f t="shared" si="3"/>
        <v>2</v>
      </c>
      <c r="K26" s="9">
        <f t="shared" si="3"/>
        <v>0</v>
      </c>
      <c r="L26" s="9">
        <f t="shared" si="3"/>
        <v>4</v>
      </c>
      <c r="M26" s="9">
        <f t="shared" si="3"/>
        <v>1</v>
      </c>
      <c r="N26" s="9">
        <f t="shared" si="3"/>
        <v>2</v>
      </c>
      <c r="O26" s="9">
        <f t="shared" si="3"/>
        <v>1</v>
      </c>
      <c r="P26" s="9">
        <f t="shared" si="3"/>
        <v>2</v>
      </c>
      <c r="Q26" s="9">
        <f t="shared" si="3"/>
        <v>0</v>
      </c>
      <c r="R26" s="9">
        <f t="shared" si="3"/>
        <v>0</v>
      </c>
      <c r="S26" s="9">
        <f t="shared" si="3"/>
        <v>3</v>
      </c>
      <c r="T26" s="9">
        <f t="shared" si="3"/>
        <v>0</v>
      </c>
      <c r="U26" s="9">
        <f t="shared" si="3"/>
        <v>0</v>
      </c>
      <c r="V26" s="9">
        <f t="shared" si="3"/>
        <v>0</v>
      </c>
      <c r="W26" s="9">
        <f t="shared" si="3"/>
        <v>0</v>
      </c>
      <c r="X26" s="9">
        <f t="shared" si="3"/>
        <v>0</v>
      </c>
      <c r="Y26" s="9">
        <f t="shared" si="3"/>
        <v>0</v>
      </c>
      <c r="Z26" s="9">
        <f t="shared" si="1"/>
        <v>2</v>
      </c>
      <c r="AA26" s="9">
        <f t="shared" si="2"/>
        <v>0</v>
      </c>
    </row>
    <row r="27" spans="1:27" x14ac:dyDescent="0.2">
      <c r="A27" s="1" t="s">
        <v>117</v>
      </c>
      <c r="B27" s="9">
        <f t="shared" ref="B27:Y27" si="4">B6+B14</f>
        <v>59</v>
      </c>
      <c r="C27" s="9">
        <f t="shared" si="4"/>
        <v>51</v>
      </c>
      <c r="D27" s="9">
        <f t="shared" si="4"/>
        <v>33</v>
      </c>
      <c r="E27" s="9">
        <f t="shared" si="4"/>
        <v>24</v>
      </c>
      <c r="F27" s="9">
        <f t="shared" si="4"/>
        <v>3</v>
      </c>
      <c r="G27" s="9">
        <f t="shared" si="4"/>
        <v>1</v>
      </c>
      <c r="H27" s="9">
        <f t="shared" si="4"/>
        <v>1</v>
      </c>
      <c r="I27" s="9">
        <f t="shared" si="4"/>
        <v>0</v>
      </c>
      <c r="J27" s="9">
        <f t="shared" si="4"/>
        <v>0</v>
      </c>
      <c r="K27" s="9">
        <f t="shared" si="4"/>
        <v>0</v>
      </c>
      <c r="L27" s="9">
        <f t="shared" si="4"/>
        <v>39</v>
      </c>
      <c r="M27" s="9">
        <f t="shared" si="4"/>
        <v>26</v>
      </c>
      <c r="N27" s="9">
        <f t="shared" si="4"/>
        <v>3</v>
      </c>
      <c r="O27" s="9">
        <f t="shared" si="4"/>
        <v>0</v>
      </c>
      <c r="P27" s="9">
        <f t="shared" si="4"/>
        <v>2</v>
      </c>
      <c r="Q27" s="9">
        <f t="shared" si="4"/>
        <v>49</v>
      </c>
      <c r="R27" s="9">
        <f t="shared" si="4"/>
        <v>4</v>
      </c>
      <c r="S27" s="9">
        <f t="shared" si="4"/>
        <v>3</v>
      </c>
      <c r="T27" s="9">
        <f t="shared" si="4"/>
        <v>1</v>
      </c>
      <c r="U27" s="9">
        <f t="shared" si="4"/>
        <v>0</v>
      </c>
      <c r="V27" s="9">
        <f t="shared" si="4"/>
        <v>1</v>
      </c>
      <c r="W27" s="9">
        <f t="shared" si="4"/>
        <v>1</v>
      </c>
      <c r="X27" s="9">
        <f t="shared" si="4"/>
        <v>0</v>
      </c>
      <c r="Y27" s="9">
        <f t="shared" si="4"/>
        <v>1</v>
      </c>
      <c r="Z27" s="9">
        <f t="shared" si="1"/>
        <v>4</v>
      </c>
      <c r="AA27" s="9">
        <f t="shared" si="2"/>
        <v>36</v>
      </c>
    </row>
    <row r="28" spans="1:27" s="20" customFormat="1" x14ac:dyDescent="0.2">
      <c r="A28" s="1" t="s">
        <v>118</v>
      </c>
      <c r="B28" s="9">
        <f t="shared" ref="B28:Y28" si="5">B7+B15</f>
        <v>59</v>
      </c>
      <c r="C28" s="9">
        <f t="shared" si="5"/>
        <v>22</v>
      </c>
      <c r="D28" s="9">
        <f t="shared" si="5"/>
        <v>0</v>
      </c>
      <c r="E28" s="9">
        <f t="shared" si="5"/>
        <v>0</v>
      </c>
      <c r="F28" s="9">
        <f t="shared" si="5"/>
        <v>0</v>
      </c>
      <c r="G28" s="9">
        <f t="shared" si="5"/>
        <v>0</v>
      </c>
      <c r="H28" s="9">
        <f t="shared" si="5"/>
        <v>20</v>
      </c>
      <c r="I28" s="9">
        <f t="shared" si="5"/>
        <v>2</v>
      </c>
      <c r="J28" s="9">
        <f t="shared" si="5"/>
        <v>1</v>
      </c>
      <c r="K28" s="9">
        <f t="shared" si="5"/>
        <v>0</v>
      </c>
      <c r="L28" s="9">
        <f t="shared" si="5"/>
        <v>20</v>
      </c>
      <c r="M28" s="9">
        <f t="shared" si="5"/>
        <v>2</v>
      </c>
      <c r="N28" s="9">
        <f t="shared" si="5"/>
        <v>0</v>
      </c>
      <c r="O28" s="9">
        <f t="shared" si="5"/>
        <v>0</v>
      </c>
      <c r="P28" s="9">
        <f t="shared" si="5"/>
        <v>22</v>
      </c>
      <c r="Q28" s="9">
        <f t="shared" si="5"/>
        <v>0</v>
      </c>
      <c r="R28" s="9">
        <f t="shared" si="5"/>
        <v>0</v>
      </c>
      <c r="S28" s="9">
        <f t="shared" si="5"/>
        <v>0</v>
      </c>
      <c r="T28" s="9">
        <f t="shared" si="5"/>
        <v>0</v>
      </c>
      <c r="U28" s="9">
        <f t="shared" si="5"/>
        <v>0</v>
      </c>
      <c r="V28" s="9">
        <f t="shared" si="5"/>
        <v>0</v>
      </c>
      <c r="W28" s="9">
        <f t="shared" si="5"/>
        <v>0</v>
      </c>
      <c r="X28" s="9">
        <f t="shared" si="5"/>
        <v>0</v>
      </c>
      <c r="Y28" s="9">
        <f t="shared" si="5"/>
        <v>0</v>
      </c>
      <c r="Z28" s="9">
        <f t="shared" si="1"/>
        <v>20</v>
      </c>
      <c r="AA28" s="9">
        <f t="shared" si="2"/>
        <v>0</v>
      </c>
    </row>
    <row r="29" spans="1:27" x14ac:dyDescent="0.2">
      <c r="A29" s="1" t="s">
        <v>119</v>
      </c>
      <c r="B29" s="9">
        <f t="shared" ref="B29:Y29" si="6">B8+B16</f>
        <v>65</v>
      </c>
      <c r="C29" s="9">
        <f t="shared" si="6"/>
        <v>56</v>
      </c>
      <c r="D29" s="9">
        <f t="shared" si="6"/>
        <v>37</v>
      </c>
      <c r="E29" s="9">
        <f t="shared" si="6"/>
        <v>25</v>
      </c>
      <c r="F29" s="9">
        <f t="shared" si="6"/>
        <v>8</v>
      </c>
      <c r="G29" s="9">
        <f t="shared" si="6"/>
        <v>1</v>
      </c>
      <c r="H29" s="9">
        <f t="shared" si="6"/>
        <v>0</v>
      </c>
      <c r="I29" s="9">
        <f t="shared" si="6"/>
        <v>1</v>
      </c>
      <c r="J29" s="9">
        <f t="shared" si="6"/>
        <v>0</v>
      </c>
      <c r="K29" s="9">
        <f t="shared" si="6"/>
        <v>1</v>
      </c>
      <c r="L29" s="9">
        <f t="shared" si="6"/>
        <v>46</v>
      </c>
      <c r="M29" s="9">
        <f t="shared" si="6"/>
        <v>29</v>
      </c>
      <c r="N29" s="9">
        <f t="shared" si="6"/>
        <v>5</v>
      </c>
      <c r="O29" s="9">
        <f t="shared" si="6"/>
        <v>2</v>
      </c>
      <c r="P29" s="9">
        <f t="shared" si="6"/>
        <v>10</v>
      </c>
      <c r="Q29" s="9">
        <f t="shared" si="6"/>
        <v>53</v>
      </c>
      <c r="R29" s="9">
        <f t="shared" si="6"/>
        <v>9</v>
      </c>
      <c r="S29" s="9">
        <f t="shared" si="6"/>
        <v>7</v>
      </c>
      <c r="T29" s="9">
        <f t="shared" si="6"/>
        <v>7</v>
      </c>
      <c r="U29" s="9">
        <f t="shared" si="6"/>
        <v>2</v>
      </c>
      <c r="V29" s="9">
        <f t="shared" si="6"/>
        <v>5</v>
      </c>
      <c r="W29" s="9">
        <f t="shared" si="6"/>
        <v>0</v>
      </c>
      <c r="X29" s="9">
        <f t="shared" si="6"/>
        <v>0</v>
      </c>
      <c r="Y29" s="9">
        <f t="shared" si="6"/>
        <v>0</v>
      </c>
      <c r="Z29" s="9">
        <f t="shared" si="1"/>
        <v>8</v>
      </c>
      <c r="AA29" s="9">
        <f t="shared" si="2"/>
        <v>45</v>
      </c>
    </row>
    <row r="30" spans="1:27" x14ac:dyDescent="0.2">
      <c r="A30" s="1" t="s">
        <v>120</v>
      </c>
      <c r="B30" s="9">
        <f t="shared" ref="B30:Y30" si="7">B17</f>
        <v>32</v>
      </c>
      <c r="C30" s="9">
        <f t="shared" si="7"/>
        <v>20</v>
      </c>
      <c r="D30" s="9">
        <f t="shared" si="7"/>
        <v>0</v>
      </c>
      <c r="E30" s="9">
        <f t="shared" si="7"/>
        <v>0</v>
      </c>
      <c r="F30" s="9">
        <f t="shared" si="7"/>
        <v>0</v>
      </c>
      <c r="G30" s="9">
        <f t="shared" si="7"/>
        <v>0</v>
      </c>
      <c r="H30" s="9">
        <f t="shared" si="7"/>
        <v>17</v>
      </c>
      <c r="I30" s="9">
        <f t="shared" si="7"/>
        <v>1</v>
      </c>
      <c r="J30" s="9">
        <f t="shared" si="7"/>
        <v>1</v>
      </c>
      <c r="K30" s="9">
        <f t="shared" si="7"/>
        <v>1</v>
      </c>
      <c r="L30" s="9">
        <f t="shared" si="7"/>
        <v>19</v>
      </c>
      <c r="M30" s="9">
        <f t="shared" si="7"/>
        <v>1</v>
      </c>
      <c r="N30" s="9">
        <f t="shared" si="7"/>
        <v>2</v>
      </c>
      <c r="O30" s="9">
        <f t="shared" si="7"/>
        <v>0</v>
      </c>
      <c r="P30" s="9">
        <f t="shared" si="7"/>
        <v>18</v>
      </c>
      <c r="Q30" s="9">
        <f t="shared" si="7"/>
        <v>0</v>
      </c>
      <c r="R30" s="9">
        <f t="shared" si="7"/>
        <v>0</v>
      </c>
      <c r="S30" s="9">
        <f t="shared" si="7"/>
        <v>2</v>
      </c>
      <c r="T30" s="9">
        <f t="shared" si="7"/>
        <v>0</v>
      </c>
      <c r="U30" s="9">
        <f t="shared" si="7"/>
        <v>0</v>
      </c>
      <c r="V30" s="9">
        <f t="shared" si="7"/>
        <v>0</v>
      </c>
      <c r="W30" s="9">
        <f t="shared" si="7"/>
        <v>0</v>
      </c>
      <c r="X30" s="9">
        <f t="shared" si="7"/>
        <v>0</v>
      </c>
      <c r="Y30" s="9">
        <f t="shared" si="7"/>
        <v>0</v>
      </c>
      <c r="Z30" s="9">
        <f t="shared" si="1"/>
        <v>17</v>
      </c>
      <c r="AA30" s="9">
        <f t="shared" si="2"/>
        <v>0</v>
      </c>
    </row>
    <row r="31" spans="1:27" x14ac:dyDescent="0.2">
      <c r="A31" s="1" t="s">
        <v>121</v>
      </c>
      <c r="B31" s="9">
        <f t="shared" ref="B31:Y31" si="8">B9+B18</f>
        <v>72</v>
      </c>
      <c r="C31" s="9">
        <f t="shared" si="8"/>
        <v>67</v>
      </c>
      <c r="D31" s="9">
        <f t="shared" si="8"/>
        <v>28</v>
      </c>
      <c r="E31" s="9">
        <f t="shared" si="8"/>
        <v>30</v>
      </c>
      <c r="F31" s="9">
        <f t="shared" si="8"/>
        <v>29</v>
      </c>
      <c r="G31" s="9">
        <f t="shared" si="8"/>
        <v>2</v>
      </c>
      <c r="H31" s="9">
        <f t="shared" si="8"/>
        <v>2</v>
      </c>
      <c r="I31" s="9">
        <f t="shared" si="8"/>
        <v>1</v>
      </c>
      <c r="J31" s="9">
        <f t="shared" si="8"/>
        <v>1</v>
      </c>
      <c r="K31" s="9">
        <f t="shared" si="8"/>
        <v>1</v>
      </c>
      <c r="L31" s="9">
        <f t="shared" si="8"/>
        <v>55</v>
      </c>
      <c r="M31" s="9">
        <f t="shared" si="8"/>
        <v>37</v>
      </c>
      <c r="N31" s="9">
        <f t="shared" si="8"/>
        <v>2</v>
      </c>
      <c r="O31" s="9">
        <f t="shared" si="8"/>
        <v>9</v>
      </c>
      <c r="P31" s="9">
        <f t="shared" si="8"/>
        <v>34</v>
      </c>
      <c r="Q31" s="9">
        <f t="shared" si="8"/>
        <v>62</v>
      </c>
      <c r="R31" s="9">
        <f t="shared" si="8"/>
        <v>31</v>
      </c>
      <c r="S31" s="9">
        <f t="shared" si="8"/>
        <v>11</v>
      </c>
      <c r="T31" s="9">
        <f t="shared" si="8"/>
        <v>10</v>
      </c>
      <c r="U31" s="9">
        <f t="shared" si="8"/>
        <v>9</v>
      </c>
      <c r="V31" s="9">
        <f t="shared" si="8"/>
        <v>1</v>
      </c>
      <c r="W31" s="9">
        <f t="shared" si="8"/>
        <v>0</v>
      </c>
      <c r="X31" s="9">
        <f t="shared" si="8"/>
        <v>0</v>
      </c>
      <c r="Y31" s="9">
        <f t="shared" si="8"/>
        <v>0</v>
      </c>
      <c r="Z31" s="9">
        <f t="shared" si="1"/>
        <v>31</v>
      </c>
      <c r="AA31" s="9">
        <f t="shared" si="2"/>
        <v>57</v>
      </c>
    </row>
    <row r="34" spans="1:25" x14ac:dyDescent="0.2">
      <c r="A34" s="24" t="s">
        <v>248</v>
      </c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</row>
    <row r="35" spans="1:25" x14ac:dyDescent="0.2">
      <c r="A35" s="1" t="s">
        <v>115</v>
      </c>
      <c r="B35" s="9">
        <v>54</v>
      </c>
      <c r="C35" s="16">
        <f>C25/54</f>
        <v>0.81481481481481477</v>
      </c>
      <c r="D35" s="16">
        <f t="shared" ref="D35:Y35" si="9">D25/54</f>
        <v>0.7407407407407407</v>
      </c>
      <c r="E35" s="16">
        <f t="shared" si="9"/>
        <v>0.14814814814814814</v>
      </c>
      <c r="F35" s="16">
        <f t="shared" si="9"/>
        <v>1.8518518518518517E-2</v>
      </c>
      <c r="G35" s="16">
        <f t="shared" si="9"/>
        <v>5.5555555555555552E-2</v>
      </c>
      <c r="H35" s="16">
        <f t="shared" si="9"/>
        <v>0</v>
      </c>
      <c r="I35" s="16">
        <f t="shared" si="9"/>
        <v>0</v>
      </c>
      <c r="J35" s="16">
        <f t="shared" si="9"/>
        <v>0</v>
      </c>
      <c r="K35" s="16">
        <f t="shared" si="9"/>
        <v>0</v>
      </c>
      <c r="L35" s="16">
        <f t="shared" si="9"/>
        <v>0.7592592592592593</v>
      </c>
      <c r="M35" s="16">
        <f t="shared" si="9"/>
        <v>0.20370370370370369</v>
      </c>
      <c r="N35" s="16">
        <f t="shared" si="9"/>
        <v>0</v>
      </c>
      <c r="O35" s="16">
        <f t="shared" si="9"/>
        <v>0</v>
      </c>
      <c r="P35" s="16">
        <f t="shared" si="9"/>
        <v>7.407407407407407E-2</v>
      </c>
      <c r="Q35" s="16">
        <f t="shared" si="9"/>
        <v>0.81481481481481477</v>
      </c>
      <c r="R35" s="16">
        <f t="shared" si="9"/>
        <v>7.407407407407407E-2</v>
      </c>
      <c r="S35" s="16">
        <f t="shared" si="9"/>
        <v>0</v>
      </c>
      <c r="T35" s="16">
        <f t="shared" si="9"/>
        <v>0</v>
      </c>
      <c r="U35" s="16">
        <f t="shared" si="9"/>
        <v>0</v>
      </c>
      <c r="V35" s="16">
        <f t="shared" si="9"/>
        <v>0</v>
      </c>
      <c r="W35" s="16">
        <f t="shared" si="9"/>
        <v>0</v>
      </c>
      <c r="X35" s="16">
        <f t="shared" si="9"/>
        <v>0</v>
      </c>
      <c r="Y35" s="16">
        <f t="shared" si="9"/>
        <v>0</v>
      </c>
    </row>
    <row r="36" spans="1:25" x14ac:dyDescent="0.2">
      <c r="A36" s="1" t="s">
        <v>116</v>
      </c>
      <c r="B36" s="9">
        <v>34</v>
      </c>
      <c r="C36" s="16">
        <f>C26/34</f>
        <v>0.14705882352941177</v>
      </c>
      <c r="D36" s="16">
        <f t="shared" ref="D36:Y36" si="10">D26/34</f>
        <v>0</v>
      </c>
      <c r="E36" s="16">
        <f t="shared" si="10"/>
        <v>0</v>
      </c>
      <c r="F36" s="16">
        <f t="shared" si="10"/>
        <v>0</v>
      </c>
      <c r="G36" s="16">
        <f t="shared" si="10"/>
        <v>0</v>
      </c>
      <c r="H36" s="16">
        <f t="shared" si="10"/>
        <v>5.8823529411764705E-2</v>
      </c>
      <c r="I36" s="16">
        <f t="shared" si="10"/>
        <v>0</v>
      </c>
      <c r="J36" s="16">
        <f t="shared" si="10"/>
        <v>5.8823529411764705E-2</v>
      </c>
      <c r="K36" s="16">
        <f t="shared" si="10"/>
        <v>0</v>
      </c>
      <c r="L36" s="16">
        <f t="shared" si="10"/>
        <v>0.11764705882352941</v>
      </c>
      <c r="M36" s="16">
        <f t="shared" si="10"/>
        <v>2.9411764705882353E-2</v>
      </c>
      <c r="N36" s="16">
        <f t="shared" si="10"/>
        <v>5.8823529411764705E-2</v>
      </c>
      <c r="O36" s="16">
        <f t="shared" si="10"/>
        <v>2.9411764705882353E-2</v>
      </c>
      <c r="P36" s="16">
        <f t="shared" si="10"/>
        <v>5.8823529411764705E-2</v>
      </c>
      <c r="Q36" s="16">
        <f t="shared" si="10"/>
        <v>0</v>
      </c>
      <c r="R36" s="16">
        <f t="shared" si="10"/>
        <v>0</v>
      </c>
      <c r="S36" s="16">
        <f t="shared" si="10"/>
        <v>8.8235294117647065E-2</v>
      </c>
      <c r="T36" s="16">
        <f t="shared" si="10"/>
        <v>0</v>
      </c>
      <c r="U36" s="16">
        <f t="shared" si="10"/>
        <v>0</v>
      </c>
      <c r="V36" s="16">
        <f t="shared" si="10"/>
        <v>0</v>
      </c>
      <c r="W36" s="16">
        <f t="shared" si="10"/>
        <v>0</v>
      </c>
      <c r="X36" s="16">
        <f t="shared" si="10"/>
        <v>0</v>
      </c>
      <c r="Y36" s="16">
        <f t="shared" si="10"/>
        <v>0</v>
      </c>
    </row>
    <row r="37" spans="1:25" x14ac:dyDescent="0.2">
      <c r="A37" s="1" t="s">
        <v>117</v>
      </c>
      <c r="B37" s="9">
        <v>59</v>
      </c>
      <c r="C37" s="16">
        <f>C27/59</f>
        <v>0.86440677966101698</v>
      </c>
      <c r="D37" s="16">
        <f t="shared" ref="D37:Y38" si="11">D27/59</f>
        <v>0.55932203389830504</v>
      </c>
      <c r="E37" s="16">
        <f t="shared" si="11"/>
        <v>0.40677966101694918</v>
      </c>
      <c r="F37" s="16">
        <f t="shared" si="11"/>
        <v>5.0847457627118647E-2</v>
      </c>
      <c r="G37" s="16">
        <f t="shared" si="11"/>
        <v>1.6949152542372881E-2</v>
      </c>
      <c r="H37" s="16">
        <f t="shared" si="11"/>
        <v>1.6949152542372881E-2</v>
      </c>
      <c r="I37" s="16">
        <f t="shared" si="11"/>
        <v>0</v>
      </c>
      <c r="J37" s="16">
        <f t="shared" si="11"/>
        <v>0</v>
      </c>
      <c r="K37" s="16">
        <f t="shared" si="11"/>
        <v>0</v>
      </c>
      <c r="L37" s="16">
        <f t="shared" si="11"/>
        <v>0.66101694915254239</v>
      </c>
      <c r="M37" s="16">
        <f t="shared" si="11"/>
        <v>0.44067796610169491</v>
      </c>
      <c r="N37" s="16">
        <f t="shared" si="11"/>
        <v>5.0847457627118647E-2</v>
      </c>
      <c r="O37" s="16">
        <f t="shared" si="11"/>
        <v>0</v>
      </c>
      <c r="P37" s="16">
        <f t="shared" si="11"/>
        <v>3.3898305084745763E-2</v>
      </c>
      <c r="Q37" s="16">
        <f t="shared" si="11"/>
        <v>0.83050847457627119</v>
      </c>
      <c r="R37" s="16">
        <f t="shared" si="11"/>
        <v>6.7796610169491525E-2</v>
      </c>
      <c r="S37" s="16">
        <f t="shared" si="11"/>
        <v>5.0847457627118647E-2</v>
      </c>
      <c r="T37" s="16">
        <f t="shared" si="11"/>
        <v>1.6949152542372881E-2</v>
      </c>
      <c r="U37" s="16">
        <f t="shared" si="11"/>
        <v>0</v>
      </c>
      <c r="V37" s="16">
        <f t="shared" si="11"/>
        <v>1.6949152542372881E-2</v>
      </c>
      <c r="W37" s="16">
        <f t="shared" si="11"/>
        <v>1.6949152542372881E-2</v>
      </c>
      <c r="X37" s="16">
        <f t="shared" si="11"/>
        <v>0</v>
      </c>
      <c r="Y37" s="16">
        <f t="shared" si="11"/>
        <v>1.6949152542372881E-2</v>
      </c>
    </row>
    <row r="38" spans="1:25" x14ac:dyDescent="0.2">
      <c r="A38" s="1" t="s">
        <v>118</v>
      </c>
      <c r="B38" s="9">
        <v>59</v>
      </c>
      <c r="C38" s="16">
        <f>C28/59</f>
        <v>0.3728813559322034</v>
      </c>
      <c r="D38" s="16">
        <f t="shared" si="11"/>
        <v>0</v>
      </c>
      <c r="E38" s="16">
        <f t="shared" si="11"/>
        <v>0</v>
      </c>
      <c r="F38" s="16">
        <f t="shared" si="11"/>
        <v>0</v>
      </c>
      <c r="G38" s="16">
        <f t="shared" si="11"/>
        <v>0</v>
      </c>
      <c r="H38" s="16">
        <f t="shared" si="11"/>
        <v>0.33898305084745761</v>
      </c>
      <c r="I38" s="16">
        <f t="shared" si="11"/>
        <v>3.3898305084745763E-2</v>
      </c>
      <c r="J38" s="16">
        <f t="shared" si="11"/>
        <v>1.6949152542372881E-2</v>
      </c>
      <c r="K38" s="16">
        <f t="shared" si="11"/>
        <v>0</v>
      </c>
      <c r="L38" s="16">
        <f t="shared" si="11"/>
        <v>0.33898305084745761</v>
      </c>
      <c r="M38" s="16">
        <f t="shared" si="11"/>
        <v>3.3898305084745763E-2</v>
      </c>
      <c r="N38" s="16">
        <f t="shared" si="11"/>
        <v>0</v>
      </c>
      <c r="O38" s="16">
        <f t="shared" si="11"/>
        <v>0</v>
      </c>
      <c r="P38" s="16">
        <f t="shared" si="11"/>
        <v>0.3728813559322034</v>
      </c>
      <c r="Q38" s="16">
        <f t="shared" si="11"/>
        <v>0</v>
      </c>
      <c r="R38" s="16">
        <f t="shared" si="11"/>
        <v>0</v>
      </c>
      <c r="S38" s="16">
        <f t="shared" si="11"/>
        <v>0</v>
      </c>
      <c r="T38" s="16">
        <f t="shared" si="11"/>
        <v>0</v>
      </c>
      <c r="U38" s="16">
        <f t="shared" si="11"/>
        <v>0</v>
      </c>
      <c r="V38" s="16">
        <f t="shared" si="11"/>
        <v>0</v>
      </c>
      <c r="W38" s="16">
        <f t="shared" si="11"/>
        <v>0</v>
      </c>
      <c r="X38" s="16">
        <f t="shared" si="11"/>
        <v>0</v>
      </c>
      <c r="Y38" s="16">
        <f t="shared" si="11"/>
        <v>0</v>
      </c>
    </row>
    <row r="39" spans="1:25" x14ac:dyDescent="0.2">
      <c r="A39" s="1" t="s">
        <v>119</v>
      </c>
      <c r="B39" s="9">
        <v>65</v>
      </c>
      <c r="C39" s="16">
        <f>C29/65</f>
        <v>0.86153846153846159</v>
      </c>
      <c r="D39" s="16">
        <f t="shared" ref="D39:Y39" si="12">D29/65</f>
        <v>0.56923076923076921</v>
      </c>
      <c r="E39" s="16">
        <f t="shared" si="12"/>
        <v>0.38461538461538464</v>
      </c>
      <c r="F39" s="16">
        <f t="shared" si="12"/>
        <v>0.12307692307692308</v>
      </c>
      <c r="G39" s="16">
        <f t="shared" si="12"/>
        <v>1.5384615384615385E-2</v>
      </c>
      <c r="H39" s="16">
        <f t="shared" si="12"/>
        <v>0</v>
      </c>
      <c r="I39" s="16">
        <f t="shared" si="12"/>
        <v>1.5384615384615385E-2</v>
      </c>
      <c r="J39" s="16">
        <f t="shared" si="12"/>
        <v>0</v>
      </c>
      <c r="K39" s="16">
        <f t="shared" si="12"/>
        <v>1.5384615384615385E-2</v>
      </c>
      <c r="L39" s="16">
        <f t="shared" si="12"/>
        <v>0.70769230769230773</v>
      </c>
      <c r="M39" s="16">
        <f t="shared" si="12"/>
        <v>0.44615384615384618</v>
      </c>
      <c r="N39" s="16">
        <f t="shared" si="12"/>
        <v>7.6923076923076927E-2</v>
      </c>
      <c r="O39" s="16">
        <f t="shared" si="12"/>
        <v>3.0769230769230771E-2</v>
      </c>
      <c r="P39" s="16">
        <f t="shared" si="12"/>
        <v>0.15384615384615385</v>
      </c>
      <c r="Q39" s="16">
        <f t="shared" si="12"/>
        <v>0.81538461538461537</v>
      </c>
      <c r="R39" s="16">
        <f t="shared" si="12"/>
        <v>0.13846153846153847</v>
      </c>
      <c r="S39" s="16">
        <f t="shared" si="12"/>
        <v>0.1076923076923077</v>
      </c>
      <c r="T39" s="16">
        <f t="shared" si="12"/>
        <v>0.1076923076923077</v>
      </c>
      <c r="U39" s="16">
        <f t="shared" si="12"/>
        <v>3.0769230769230771E-2</v>
      </c>
      <c r="V39" s="16">
        <f t="shared" si="12"/>
        <v>7.6923076923076927E-2</v>
      </c>
      <c r="W39" s="16">
        <f t="shared" si="12"/>
        <v>0</v>
      </c>
      <c r="X39" s="16">
        <f t="shared" si="12"/>
        <v>0</v>
      </c>
      <c r="Y39" s="16">
        <f t="shared" si="12"/>
        <v>0</v>
      </c>
    </row>
    <row r="40" spans="1:25" x14ac:dyDescent="0.2">
      <c r="A40" s="1" t="s">
        <v>120</v>
      </c>
      <c r="B40" s="9">
        <v>32</v>
      </c>
      <c r="C40" s="16">
        <f>C30/32</f>
        <v>0.625</v>
      </c>
      <c r="D40" s="16">
        <f t="shared" ref="D40:Y40" si="13">D30/32</f>
        <v>0</v>
      </c>
      <c r="E40" s="16">
        <f t="shared" si="13"/>
        <v>0</v>
      </c>
      <c r="F40" s="16">
        <f t="shared" si="13"/>
        <v>0</v>
      </c>
      <c r="G40" s="16">
        <f t="shared" si="13"/>
        <v>0</v>
      </c>
      <c r="H40" s="16">
        <f t="shared" si="13"/>
        <v>0.53125</v>
      </c>
      <c r="I40" s="16">
        <f t="shared" si="13"/>
        <v>3.125E-2</v>
      </c>
      <c r="J40" s="16">
        <f t="shared" si="13"/>
        <v>3.125E-2</v>
      </c>
      <c r="K40" s="16">
        <f t="shared" si="13"/>
        <v>3.125E-2</v>
      </c>
      <c r="L40" s="16">
        <f t="shared" si="13"/>
        <v>0.59375</v>
      </c>
      <c r="M40" s="16">
        <f t="shared" si="13"/>
        <v>3.125E-2</v>
      </c>
      <c r="N40" s="16">
        <f t="shared" si="13"/>
        <v>6.25E-2</v>
      </c>
      <c r="O40" s="16">
        <f t="shared" si="13"/>
        <v>0</v>
      </c>
      <c r="P40" s="16">
        <f t="shared" si="13"/>
        <v>0.5625</v>
      </c>
      <c r="Q40" s="16">
        <f t="shared" si="13"/>
        <v>0</v>
      </c>
      <c r="R40" s="16">
        <f t="shared" si="13"/>
        <v>0</v>
      </c>
      <c r="S40" s="16">
        <f t="shared" si="13"/>
        <v>6.25E-2</v>
      </c>
      <c r="T40" s="16">
        <f t="shared" si="13"/>
        <v>0</v>
      </c>
      <c r="U40" s="16">
        <f t="shared" si="13"/>
        <v>0</v>
      </c>
      <c r="V40" s="16">
        <f t="shared" si="13"/>
        <v>0</v>
      </c>
      <c r="W40" s="16">
        <f t="shared" si="13"/>
        <v>0</v>
      </c>
      <c r="X40" s="16">
        <f t="shared" si="13"/>
        <v>0</v>
      </c>
      <c r="Y40" s="16">
        <f t="shared" si="13"/>
        <v>0</v>
      </c>
    </row>
    <row r="41" spans="1:25" x14ac:dyDescent="0.2">
      <c r="A41" s="1" t="s">
        <v>121</v>
      </c>
      <c r="B41" s="9">
        <v>72</v>
      </c>
      <c r="C41" s="16">
        <f>C31/72</f>
        <v>0.93055555555555558</v>
      </c>
      <c r="D41" s="16">
        <f t="shared" ref="D41:Y41" si="14">D31/72</f>
        <v>0.3888888888888889</v>
      </c>
      <c r="E41" s="16">
        <f t="shared" si="14"/>
        <v>0.41666666666666669</v>
      </c>
      <c r="F41" s="16">
        <f t="shared" si="14"/>
        <v>0.40277777777777779</v>
      </c>
      <c r="G41" s="16">
        <f t="shared" si="14"/>
        <v>2.7777777777777776E-2</v>
      </c>
      <c r="H41" s="16">
        <f t="shared" si="14"/>
        <v>2.7777777777777776E-2</v>
      </c>
      <c r="I41" s="16">
        <f t="shared" si="14"/>
        <v>1.3888888888888888E-2</v>
      </c>
      <c r="J41" s="16">
        <f t="shared" si="14"/>
        <v>1.3888888888888888E-2</v>
      </c>
      <c r="K41" s="16">
        <f t="shared" si="14"/>
        <v>1.3888888888888888E-2</v>
      </c>
      <c r="L41" s="16">
        <f t="shared" si="14"/>
        <v>0.76388888888888884</v>
      </c>
      <c r="M41" s="16">
        <f t="shared" si="14"/>
        <v>0.51388888888888884</v>
      </c>
      <c r="N41" s="16">
        <f t="shared" si="14"/>
        <v>2.7777777777777776E-2</v>
      </c>
      <c r="O41" s="16">
        <f t="shared" si="14"/>
        <v>0.125</v>
      </c>
      <c r="P41" s="16">
        <f t="shared" si="14"/>
        <v>0.47222222222222221</v>
      </c>
      <c r="Q41" s="16">
        <f t="shared" si="14"/>
        <v>0.86111111111111116</v>
      </c>
      <c r="R41" s="16">
        <f t="shared" si="14"/>
        <v>0.43055555555555558</v>
      </c>
      <c r="S41" s="16">
        <f t="shared" si="14"/>
        <v>0.15277777777777779</v>
      </c>
      <c r="T41" s="16">
        <f t="shared" si="14"/>
        <v>0.1388888888888889</v>
      </c>
      <c r="U41" s="16">
        <f t="shared" si="14"/>
        <v>0.125</v>
      </c>
      <c r="V41" s="16">
        <f t="shared" si="14"/>
        <v>1.3888888888888888E-2</v>
      </c>
      <c r="W41" s="16">
        <f t="shared" si="14"/>
        <v>0</v>
      </c>
      <c r="X41" s="16">
        <f t="shared" si="14"/>
        <v>0</v>
      </c>
      <c r="Y41" s="16">
        <f t="shared" si="14"/>
        <v>0</v>
      </c>
    </row>
    <row r="45" spans="1:25" x14ac:dyDescent="0.2">
      <c r="A45" s="5" t="s">
        <v>28</v>
      </c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</row>
    <row r="46" spans="1:25" x14ac:dyDescent="0.2">
      <c r="A46" s="5" t="s">
        <v>122</v>
      </c>
      <c r="B46" s="9">
        <v>54</v>
      </c>
      <c r="C46" s="20">
        <v>0.81481481481481477</v>
      </c>
      <c r="D46" s="20">
        <v>0.7407407407407407</v>
      </c>
      <c r="E46" s="20">
        <v>0.14814814814814814</v>
      </c>
      <c r="F46" s="20">
        <v>1.8518518518518517E-2</v>
      </c>
      <c r="G46" s="20">
        <v>5.5555555555555552E-2</v>
      </c>
      <c r="H46" s="20">
        <v>0</v>
      </c>
      <c r="I46" s="20">
        <v>0</v>
      </c>
      <c r="J46" s="20">
        <v>0</v>
      </c>
      <c r="K46" s="20">
        <v>0</v>
      </c>
      <c r="L46" s="20">
        <v>0.7592592592592593</v>
      </c>
      <c r="M46" s="20">
        <v>0.20370370370370369</v>
      </c>
      <c r="N46" s="20">
        <v>0</v>
      </c>
      <c r="O46" s="20">
        <v>0</v>
      </c>
      <c r="P46" s="20">
        <v>7.407407407407407E-2</v>
      </c>
      <c r="Q46" s="20">
        <v>0.81481481481481477</v>
      </c>
      <c r="R46" s="20">
        <v>7.407407407407407E-2</v>
      </c>
      <c r="S46" s="20">
        <v>0</v>
      </c>
      <c r="T46" s="20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</row>
    <row r="47" spans="1:25" x14ac:dyDescent="0.2">
      <c r="A47" s="5" t="s">
        <v>123</v>
      </c>
      <c r="B47" s="9">
        <v>34</v>
      </c>
      <c r="C47" s="20">
        <v>0.14705882352941177</v>
      </c>
      <c r="D47" s="20">
        <v>0</v>
      </c>
      <c r="E47" s="20">
        <v>0</v>
      </c>
      <c r="F47" s="20">
        <v>0</v>
      </c>
      <c r="G47" s="20">
        <v>0</v>
      </c>
      <c r="H47" s="20">
        <v>5.8823529411764705E-2</v>
      </c>
      <c r="I47" s="20">
        <v>0</v>
      </c>
      <c r="J47" s="20">
        <v>5.8823529411764705E-2</v>
      </c>
      <c r="K47" s="20">
        <v>0</v>
      </c>
      <c r="L47" s="20">
        <v>0.11764705882352941</v>
      </c>
      <c r="M47" s="20">
        <v>2.9411764705882353E-2</v>
      </c>
      <c r="N47" s="20">
        <v>5.8823529411764705E-2</v>
      </c>
      <c r="O47" s="20">
        <v>2.9411764705882353E-2</v>
      </c>
      <c r="P47" s="20">
        <v>5.8823529411764705E-2</v>
      </c>
      <c r="Q47" s="20">
        <v>0</v>
      </c>
      <c r="R47" s="20">
        <v>0</v>
      </c>
      <c r="S47" s="20">
        <v>8.8235294117647065E-2</v>
      </c>
      <c r="T47" s="20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</row>
    <row r="48" spans="1:25" x14ac:dyDescent="0.2">
      <c r="A48" s="5" t="s">
        <v>124</v>
      </c>
      <c r="B48" s="9">
        <v>59</v>
      </c>
      <c r="C48" s="9">
        <v>0.86440677966101698</v>
      </c>
      <c r="D48" s="9">
        <v>0.55932203389830504</v>
      </c>
      <c r="E48" s="9">
        <v>0.40677966101694918</v>
      </c>
      <c r="F48" s="9">
        <v>5.0847457627118647E-2</v>
      </c>
      <c r="G48" s="9">
        <v>1.6949152542372881E-2</v>
      </c>
      <c r="H48" s="9">
        <v>1.6949152542372881E-2</v>
      </c>
      <c r="I48" s="9">
        <v>0</v>
      </c>
      <c r="J48" s="9">
        <v>0</v>
      </c>
      <c r="K48" s="9">
        <v>0</v>
      </c>
      <c r="L48" s="9">
        <v>0.66101694915254239</v>
      </c>
      <c r="M48" s="9">
        <v>0.44067796610169491</v>
      </c>
      <c r="N48" s="9">
        <v>5.0847457627118647E-2</v>
      </c>
      <c r="O48" s="9">
        <v>0</v>
      </c>
      <c r="P48" s="9">
        <v>3.3898305084745763E-2</v>
      </c>
      <c r="Q48" s="9">
        <v>0.83050847457627119</v>
      </c>
      <c r="R48" s="9">
        <v>6.7796610169491525E-2</v>
      </c>
      <c r="S48" s="9">
        <v>5.0847457627118647E-2</v>
      </c>
      <c r="T48" s="9">
        <v>1.6949152542372881E-2</v>
      </c>
      <c r="U48" s="9">
        <v>0</v>
      </c>
      <c r="V48" s="9">
        <v>1.6949152542372881E-2</v>
      </c>
      <c r="W48" s="9">
        <v>1.6949152542372881E-2</v>
      </c>
      <c r="X48" s="9">
        <v>0</v>
      </c>
      <c r="Y48" s="9">
        <v>1.6949152542372881E-2</v>
      </c>
    </row>
    <row r="49" spans="1:25" x14ac:dyDescent="0.2">
      <c r="A49" s="5" t="s">
        <v>41</v>
      </c>
      <c r="B49" s="9">
        <v>59</v>
      </c>
      <c r="C49" s="9">
        <v>0.3728813559322034</v>
      </c>
      <c r="D49" s="9">
        <v>0</v>
      </c>
      <c r="E49" s="9">
        <v>0</v>
      </c>
      <c r="F49" s="9">
        <v>0</v>
      </c>
      <c r="G49" s="9">
        <v>0</v>
      </c>
      <c r="H49" s="9">
        <v>0.33898305084745761</v>
      </c>
      <c r="I49" s="9">
        <v>3.3898305084745763E-2</v>
      </c>
      <c r="J49" s="9">
        <v>1.6949152542372881E-2</v>
      </c>
      <c r="K49" s="9">
        <v>0</v>
      </c>
      <c r="L49" s="9">
        <v>0.33898305084745761</v>
      </c>
      <c r="M49" s="9">
        <v>3.3898305084745763E-2</v>
      </c>
      <c r="N49" s="9">
        <v>0</v>
      </c>
      <c r="O49" s="9">
        <v>0</v>
      </c>
      <c r="P49" s="9">
        <v>0.3728813559322034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</row>
    <row r="50" spans="1:25" x14ac:dyDescent="0.2">
      <c r="A50" s="5" t="s">
        <v>125</v>
      </c>
      <c r="B50" s="9">
        <v>65</v>
      </c>
      <c r="C50" s="9">
        <v>0.86153846153846159</v>
      </c>
      <c r="D50" s="9">
        <v>0.56923076923076921</v>
      </c>
      <c r="E50" s="9">
        <v>0.38461538461538464</v>
      </c>
      <c r="F50" s="9">
        <v>0.12307692307692308</v>
      </c>
      <c r="G50" s="9">
        <v>1.5384615384615385E-2</v>
      </c>
      <c r="H50" s="9">
        <v>0</v>
      </c>
      <c r="I50" s="9">
        <v>1.5384615384615385E-2</v>
      </c>
      <c r="J50" s="9">
        <v>0</v>
      </c>
      <c r="K50" s="9">
        <v>1.5384615384615385E-2</v>
      </c>
      <c r="L50" s="9">
        <v>0.70769230769230773</v>
      </c>
      <c r="M50" s="9">
        <v>0.44615384615384618</v>
      </c>
      <c r="N50" s="9">
        <v>7.6923076923076927E-2</v>
      </c>
      <c r="O50" s="9">
        <v>3.0769230769230771E-2</v>
      </c>
      <c r="P50" s="9">
        <v>0.15384615384615385</v>
      </c>
      <c r="Q50" s="9">
        <v>0.81538461538461537</v>
      </c>
      <c r="R50" s="9">
        <v>0.13846153846153847</v>
      </c>
      <c r="S50" s="9">
        <v>0.1076923076923077</v>
      </c>
      <c r="T50" s="9">
        <v>0.1076923076923077</v>
      </c>
      <c r="U50" s="9">
        <v>3.0769230769230771E-2</v>
      </c>
      <c r="V50" s="9">
        <v>7.6923076923076927E-2</v>
      </c>
      <c r="W50" s="9">
        <v>0</v>
      </c>
      <c r="X50" s="9">
        <v>0</v>
      </c>
      <c r="Y50" s="9">
        <v>0</v>
      </c>
    </row>
    <row r="51" spans="1:25" x14ac:dyDescent="0.2">
      <c r="A51" s="5" t="s">
        <v>126</v>
      </c>
      <c r="B51" s="9">
        <v>32</v>
      </c>
      <c r="C51" s="9">
        <v>0.625</v>
      </c>
      <c r="D51" s="9">
        <v>0</v>
      </c>
      <c r="E51" s="9">
        <v>0</v>
      </c>
      <c r="F51" s="9">
        <v>0</v>
      </c>
      <c r="G51" s="9">
        <v>0</v>
      </c>
      <c r="H51" s="9">
        <v>0.53125</v>
      </c>
      <c r="I51" s="9">
        <v>3.125E-2</v>
      </c>
      <c r="J51" s="9">
        <v>3.125E-2</v>
      </c>
      <c r="K51" s="9">
        <v>3.125E-2</v>
      </c>
      <c r="L51" s="9">
        <v>0.59375</v>
      </c>
      <c r="M51" s="9">
        <v>3.125E-2</v>
      </c>
      <c r="N51" s="9">
        <v>6.25E-2</v>
      </c>
      <c r="O51" s="9">
        <v>0</v>
      </c>
      <c r="P51" s="9">
        <v>0.5625</v>
      </c>
      <c r="Q51" s="9">
        <v>0</v>
      </c>
      <c r="R51" s="9">
        <v>0</v>
      </c>
      <c r="S51" s="9">
        <v>6.25E-2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</row>
    <row r="52" spans="1:25" x14ac:dyDescent="0.2">
      <c r="A52" s="5" t="s">
        <v>127</v>
      </c>
      <c r="B52" s="9">
        <v>72</v>
      </c>
      <c r="C52" s="9">
        <v>0.93055555555555558</v>
      </c>
      <c r="D52" s="9">
        <v>0.3888888888888889</v>
      </c>
      <c r="E52" s="9">
        <v>0.41666666666666669</v>
      </c>
      <c r="F52" s="9">
        <v>0.40277777777777779</v>
      </c>
      <c r="G52" s="9">
        <v>2.7777777777777776E-2</v>
      </c>
      <c r="H52" s="9">
        <v>2.7777777777777776E-2</v>
      </c>
      <c r="I52" s="9">
        <v>1.3888888888888888E-2</v>
      </c>
      <c r="J52" s="9">
        <v>1.3888888888888888E-2</v>
      </c>
      <c r="K52" s="9">
        <v>1.3888888888888888E-2</v>
      </c>
      <c r="L52" s="9">
        <v>0.76388888888888884</v>
      </c>
      <c r="M52" s="9">
        <v>0.51388888888888884</v>
      </c>
      <c r="N52" s="9">
        <v>2.7777777777777776E-2</v>
      </c>
      <c r="O52" s="9">
        <v>0.125</v>
      </c>
      <c r="P52" s="9">
        <v>0.47222222222222221</v>
      </c>
      <c r="Q52" s="9">
        <v>0.86111111111111116</v>
      </c>
      <c r="R52" s="9">
        <v>0.43055555555555558</v>
      </c>
      <c r="S52" s="9">
        <v>0.15277777777777779</v>
      </c>
      <c r="T52" s="9">
        <v>0.1388888888888889</v>
      </c>
      <c r="U52" s="9">
        <v>0.125</v>
      </c>
      <c r="V52" s="9">
        <v>1.3888888888888888E-2</v>
      </c>
      <c r="W52" s="9">
        <v>0</v>
      </c>
      <c r="X52" s="9">
        <v>0</v>
      </c>
      <c r="Y52" s="9">
        <v>0</v>
      </c>
    </row>
    <row r="56" spans="1:25" x14ac:dyDescent="0.2">
      <c r="A56" s="6" t="s">
        <v>29</v>
      </c>
    </row>
    <row r="57" spans="1:25" x14ac:dyDescent="0.2">
      <c r="A57" s="5" t="s">
        <v>122</v>
      </c>
      <c r="B57" s="9">
        <v>54</v>
      </c>
      <c r="C57" s="9">
        <f>100*SQRT(C46*(1-C46)/54)</f>
        <v>5.286103941837502</v>
      </c>
      <c r="D57" s="9">
        <f t="shared" ref="D57:Y57" si="15">100*SQRT(D46*(1-D46)/54)</f>
        <v>5.9635295251808396</v>
      </c>
      <c r="E57" s="9">
        <f t="shared" si="15"/>
        <v>4.8342963475188192</v>
      </c>
      <c r="F57" s="9">
        <f t="shared" si="15"/>
        <v>1.8346249485727373</v>
      </c>
      <c r="G57" s="9">
        <f t="shared" si="15"/>
        <v>3.1171311538154565</v>
      </c>
      <c r="H57" s="9">
        <f t="shared" si="15"/>
        <v>0</v>
      </c>
      <c r="I57" s="9">
        <f t="shared" si="15"/>
        <v>0</v>
      </c>
      <c r="J57" s="9">
        <f t="shared" si="15"/>
        <v>0</v>
      </c>
      <c r="K57" s="9">
        <f t="shared" si="15"/>
        <v>0</v>
      </c>
      <c r="L57" s="9">
        <f t="shared" si="15"/>
        <v>5.8179899241146877</v>
      </c>
      <c r="M57" s="9">
        <f t="shared" si="15"/>
        <v>5.4807492188753919</v>
      </c>
      <c r="N57" s="9">
        <f t="shared" si="15"/>
        <v>0</v>
      </c>
      <c r="O57" s="9">
        <f t="shared" si="15"/>
        <v>0</v>
      </c>
      <c r="P57" s="9">
        <f t="shared" si="15"/>
        <v>3.5638905505532454</v>
      </c>
      <c r="Q57" s="9">
        <f t="shared" si="15"/>
        <v>5.286103941837502</v>
      </c>
      <c r="R57" s="9">
        <f t="shared" si="15"/>
        <v>3.5638905505532454</v>
      </c>
      <c r="S57" s="9">
        <f t="shared" si="15"/>
        <v>0</v>
      </c>
      <c r="T57" s="9">
        <f t="shared" si="15"/>
        <v>0</v>
      </c>
      <c r="U57" s="9">
        <f t="shared" si="15"/>
        <v>0</v>
      </c>
      <c r="V57" s="9">
        <f t="shared" si="15"/>
        <v>0</v>
      </c>
      <c r="W57" s="9">
        <f t="shared" si="15"/>
        <v>0</v>
      </c>
      <c r="X57" s="9">
        <f t="shared" si="15"/>
        <v>0</v>
      </c>
      <c r="Y57" s="9">
        <f t="shared" si="15"/>
        <v>0</v>
      </c>
    </row>
    <row r="58" spans="1:25" x14ac:dyDescent="0.2">
      <c r="A58" s="5" t="s">
        <v>123</v>
      </c>
      <c r="B58" s="9">
        <v>34</v>
      </c>
      <c r="C58" s="9">
        <f>100*SQRT(C47*(1-C47)/34)</f>
        <v>6.0738718621252445</v>
      </c>
      <c r="D58" s="9">
        <f t="shared" ref="D58:Y58" si="16">100*SQRT(D47*(1-D47)/34)</f>
        <v>0</v>
      </c>
      <c r="E58" s="9">
        <f t="shared" si="16"/>
        <v>0</v>
      </c>
      <c r="F58" s="9">
        <f t="shared" si="16"/>
        <v>0</v>
      </c>
      <c r="G58" s="9">
        <f t="shared" si="16"/>
        <v>0</v>
      </c>
      <c r="H58" s="9">
        <f t="shared" si="16"/>
        <v>4.0352608268825607</v>
      </c>
      <c r="I58" s="9">
        <f t="shared" si="16"/>
        <v>0</v>
      </c>
      <c r="J58" s="9">
        <f t="shared" si="16"/>
        <v>4.0352608268825607</v>
      </c>
      <c r="K58" s="9">
        <f t="shared" si="16"/>
        <v>0</v>
      </c>
      <c r="L58" s="9">
        <f t="shared" si="16"/>
        <v>5.5255084507513184</v>
      </c>
      <c r="M58" s="9">
        <f t="shared" si="16"/>
        <v>2.8976010768934648</v>
      </c>
      <c r="N58" s="9">
        <f t="shared" si="16"/>
        <v>4.0352608268825607</v>
      </c>
      <c r="O58" s="9">
        <f t="shared" si="16"/>
        <v>2.8976010768934648</v>
      </c>
      <c r="P58" s="9">
        <f t="shared" si="16"/>
        <v>4.0352608268825607</v>
      </c>
      <c r="Q58" s="9">
        <f t="shared" si="16"/>
        <v>0</v>
      </c>
      <c r="R58" s="9">
        <f t="shared" si="16"/>
        <v>0</v>
      </c>
      <c r="S58" s="9">
        <f t="shared" si="16"/>
        <v>4.8643307679963836</v>
      </c>
      <c r="T58" s="9">
        <f t="shared" si="16"/>
        <v>0</v>
      </c>
      <c r="U58" s="9">
        <f t="shared" si="16"/>
        <v>0</v>
      </c>
      <c r="V58" s="9">
        <f t="shared" si="16"/>
        <v>0</v>
      </c>
      <c r="W58" s="9">
        <f t="shared" si="16"/>
        <v>0</v>
      </c>
      <c r="X58" s="9">
        <f t="shared" si="16"/>
        <v>0</v>
      </c>
      <c r="Y58" s="9">
        <f t="shared" si="16"/>
        <v>0</v>
      </c>
    </row>
    <row r="59" spans="1:25" x14ac:dyDescent="0.2">
      <c r="A59" s="5" t="s">
        <v>124</v>
      </c>
      <c r="B59" s="9">
        <v>59</v>
      </c>
      <c r="C59" s="9">
        <f>100*SQRT(C48*(1-C48)/59)</f>
        <v>4.4570967775281742</v>
      </c>
      <c r="D59" s="9">
        <f t="shared" ref="D59:Y60" si="17">100*SQRT(D48*(1-D48)/59)</f>
        <v>6.4634683491687728</v>
      </c>
      <c r="E59" s="9">
        <f t="shared" si="17"/>
        <v>6.3953103633872468</v>
      </c>
      <c r="F59" s="9">
        <f t="shared" si="17"/>
        <v>2.8600697419485535</v>
      </c>
      <c r="G59" s="9">
        <f t="shared" si="17"/>
        <v>1.6804901812363877</v>
      </c>
      <c r="H59" s="9">
        <f t="shared" si="17"/>
        <v>1.6804901812363877</v>
      </c>
      <c r="I59" s="9">
        <f t="shared" si="17"/>
        <v>0</v>
      </c>
      <c r="J59" s="9">
        <f t="shared" si="17"/>
        <v>0</v>
      </c>
      <c r="K59" s="9">
        <f t="shared" si="17"/>
        <v>0</v>
      </c>
      <c r="L59" s="9">
        <f t="shared" si="17"/>
        <v>6.1626752677053922</v>
      </c>
      <c r="M59" s="9">
        <f t="shared" si="17"/>
        <v>6.4634683491687728</v>
      </c>
      <c r="N59" s="9">
        <f t="shared" si="17"/>
        <v>2.8600697419485535</v>
      </c>
      <c r="O59" s="9">
        <f t="shared" si="17"/>
        <v>0</v>
      </c>
      <c r="P59" s="9">
        <f t="shared" si="17"/>
        <v>2.3559952374389743</v>
      </c>
      <c r="Q59" s="9">
        <f t="shared" si="17"/>
        <v>4.8844989721595997</v>
      </c>
      <c r="R59" s="9">
        <f t="shared" si="17"/>
        <v>3.2729044225512469</v>
      </c>
      <c r="S59" s="9">
        <f t="shared" si="17"/>
        <v>2.8600697419485535</v>
      </c>
      <c r="T59" s="9">
        <f t="shared" si="17"/>
        <v>1.6804901812363877</v>
      </c>
      <c r="U59" s="9">
        <f t="shared" si="17"/>
        <v>0</v>
      </c>
      <c r="V59" s="9">
        <f t="shared" si="17"/>
        <v>1.6804901812363877</v>
      </c>
      <c r="W59" s="9">
        <f t="shared" si="17"/>
        <v>1.6804901812363877</v>
      </c>
      <c r="X59" s="9">
        <f t="shared" si="17"/>
        <v>0</v>
      </c>
      <c r="Y59" s="9">
        <f t="shared" si="17"/>
        <v>1.6804901812363877</v>
      </c>
    </row>
    <row r="60" spans="1:25" x14ac:dyDescent="0.2">
      <c r="A60" s="5" t="s">
        <v>41</v>
      </c>
      <c r="B60" s="9">
        <v>59</v>
      </c>
      <c r="C60" s="9">
        <f>100*SQRT(C49*(1-C49)/59)</f>
        <v>6.2955573564915905</v>
      </c>
      <c r="D60" s="9">
        <f t="shared" si="17"/>
        <v>0</v>
      </c>
      <c r="E60" s="9">
        <f t="shared" si="17"/>
        <v>0</v>
      </c>
      <c r="F60" s="9">
        <f t="shared" si="17"/>
        <v>0</v>
      </c>
      <c r="G60" s="9">
        <f t="shared" si="17"/>
        <v>0</v>
      </c>
      <c r="H60" s="9">
        <f t="shared" si="17"/>
        <v>6.1626752677053922</v>
      </c>
      <c r="I60" s="9">
        <f t="shared" si="17"/>
        <v>2.3559952374389743</v>
      </c>
      <c r="J60" s="9">
        <f t="shared" si="17"/>
        <v>1.6804901812363877</v>
      </c>
      <c r="K60" s="9">
        <f t="shared" si="17"/>
        <v>0</v>
      </c>
      <c r="L60" s="9">
        <f t="shared" si="17"/>
        <v>6.1626752677053922</v>
      </c>
      <c r="M60" s="9">
        <f t="shared" si="17"/>
        <v>2.3559952374389743</v>
      </c>
      <c r="N60" s="9">
        <f t="shared" si="17"/>
        <v>0</v>
      </c>
      <c r="O60" s="9">
        <f t="shared" si="17"/>
        <v>0</v>
      </c>
      <c r="P60" s="9">
        <f t="shared" si="17"/>
        <v>6.2955573564915905</v>
      </c>
      <c r="Q60" s="9">
        <f t="shared" si="17"/>
        <v>0</v>
      </c>
      <c r="R60" s="9">
        <f t="shared" si="17"/>
        <v>0</v>
      </c>
      <c r="S60" s="9">
        <f t="shared" si="17"/>
        <v>0</v>
      </c>
      <c r="T60" s="9">
        <f t="shared" si="17"/>
        <v>0</v>
      </c>
      <c r="U60" s="9">
        <f t="shared" si="17"/>
        <v>0</v>
      </c>
      <c r="V60" s="9">
        <f t="shared" si="17"/>
        <v>0</v>
      </c>
      <c r="W60" s="9">
        <f t="shared" si="17"/>
        <v>0</v>
      </c>
      <c r="X60" s="9">
        <f t="shared" si="17"/>
        <v>0</v>
      </c>
      <c r="Y60" s="9">
        <f t="shared" si="17"/>
        <v>0</v>
      </c>
    </row>
    <row r="61" spans="1:25" x14ac:dyDescent="0.2">
      <c r="A61" s="5" t="s">
        <v>125</v>
      </c>
      <c r="B61" s="9">
        <v>65</v>
      </c>
      <c r="C61" s="9">
        <f>100*SQRT(C50*(1-C50)/65)</f>
        <v>4.2839582851592954</v>
      </c>
      <c r="D61" s="9">
        <f t="shared" ref="D61:Y61" si="18">100*SQRT(D50*(1-D50)/65)</f>
        <v>6.142000433230403</v>
      </c>
      <c r="E61" s="9">
        <f t="shared" si="18"/>
        <v>6.0343426196364316</v>
      </c>
      <c r="F61" s="9">
        <f t="shared" si="18"/>
        <v>4.0748571297812726</v>
      </c>
      <c r="G61" s="9">
        <f t="shared" si="18"/>
        <v>1.526581348790258</v>
      </c>
      <c r="H61" s="9">
        <f t="shared" si="18"/>
        <v>0</v>
      </c>
      <c r="I61" s="9">
        <f t="shared" si="18"/>
        <v>1.526581348790258</v>
      </c>
      <c r="J61" s="9">
        <f t="shared" si="18"/>
        <v>0</v>
      </c>
      <c r="K61" s="9">
        <f t="shared" si="18"/>
        <v>1.526581348790258</v>
      </c>
      <c r="L61" s="9">
        <f t="shared" si="18"/>
        <v>5.641384245370495</v>
      </c>
      <c r="M61" s="9">
        <f t="shared" si="18"/>
        <v>6.1656691160499157</v>
      </c>
      <c r="N61" s="9">
        <f t="shared" si="18"/>
        <v>3.3051455724896899</v>
      </c>
      <c r="O61" s="9">
        <f t="shared" si="18"/>
        <v>2.1419791425796482</v>
      </c>
      <c r="P61" s="9">
        <f t="shared" si="18"/>
        <v>4.4751882606364584</v>
      </c>
      <c r="Q61" s="9">
        <f t="shared" si="18"/>
        <v>4.8123645935587831</v>
      </c>
      <c r="R61" s="9">
        <f t="shared" si="18"/>
        <v>4.2839582851592963</v>
      </c>
      <c r="S61" s="9">
        <f t="shared" si="18"/>
        <v>3.8449702320786869</v>
      </c>
      <c r="T61" s="9">
        <f t="shared" si="18"/>
        <v>3.8449702320786869</v>
      </c>
      <c r="U61" s="9">
        <f t="shared" si="18"/>
        <v>2.1419791425796482</v>
      </c>
      <c r="V61" s="9">
        <f t="shared" si="18"/>
        <v>3.3051455724896899</v>
      </c>
      <c r="W61" s="9">
        <f t="shared" si="18"/>
        <v>0</v>
      </c>
      <c r="X61" s="9">
        <f t="shared" si="18"/>
        <v>0</v>
      </c>
      <c r="Y61" s="9">
        <f t="shared" si="18"/>
        <v>0</v>
      </c>
    </row>
    <row r="62" spans="1:25" x14ac:dyDescent="0.2">
      <c r="A62" s="5" t="s">
        <v>126</v>
      </c>
      <c r="B62" s="9">
        <v>32</v>
      </c>
      <c r="C62" s="9">
        <f>100*SQRT(C51*(1-C51)/32)</f>
        <v>8.5581649610182211</v>
      </c>
      <c r="D62" s="9">
        <f t="shared" ref="D62:Y62" si="19">100*SQRT(D51*(1-D51)/32)</f>
        <v>0</v>
      </c>
      <c r="E62" s="9">
        <f t="shared" si="19"/>
        <v>0</v>
      </c>
      <c r="F62" s="9">
        <f t="shared" si="19"/>
        <v>0</v>
      </c>
      <c r="G62" s="9">
        <f t="shared" si="19"/>
        <v>0</v>
      </c>
      <c r="H62" s="9">
        <f t="shared" si="19"/>
        <v>8.8215545239345428</v>
      </c>
      <c r="I62" s="9">
        <f t="shared" si="19"/>
        <v>3.0757843257858637</v>
      </c>
      <c r="J62" s="9">
        <f t="shared" si="19"/>
        <v>3.0757843257858637</v>
      </c>
      <c r="K62" s="9">
        <f t="shared" si="19"/>
        <v>3.0757843257858637</v>
      </c>
      <c r="L62" s="9">
        <f t="shared" si="19"/>
        <v>8.6820745198800271</v>
      </c>
      <c r="M62" s="9">
        <f t="shared" si="19"/>
        <v>3.0757843257858637</v>
      </c>
      <c r="N62" s="9">
        <f t="shared" si="19"/>
        <v>4.2790824805091106</v>
      </c>
      <c r="O62" s="9">
        <f t="shared" si="19"/>
        <v>0</v>
      </c>
      <c r="P62" s="9">
        <f t="shared" si="19"/>
        <v>8.7695095002514254</v>
      </c>
      <c r="Q62" s="9">
        <f t="shared" si="19"/>
        <v>0</v>
      </c>
      <c r="R62" s="9">
        <f t="shared" si="19"/>
        <v>0</v>
      </c>
      <c r="S62" s="9">
        <f t="shared" si="19"/>
        <v>4.2790824805091106</v>
      </c>
      <c r="T62" s="9">
        <f t="shared" si="19"/>
        <v>0</v>
      </c>
      <c r="U62" s="9">
        <f t="shared" si="19"/>
        <v>0</v>
      </c>
      <c r="V62" s="9">
        <f t="shared" si="19"/>
        <v>0</v>
      </c>
      <c r="W62" s="9">
        <f t="shared" si="19"/>
        <v>0</v>
      </c>
      <c r="X62" s="9">
        <f t="shared" si="19"/>
        <v>0</v>
      </c>
      <c r="Y62" s="9">
        <f t="shared" si="19"/>
        <v>0</v>
      </c>
    </row>
    <row r="63" spans="1:25" x14ac:dyDescent="0.2">
      <c r="A63" s="5" t="s">
        <v>127</v>
      </c>
      <c r="B63" s="9">
        <v>72</v>
      </c>
      <c r="C63" s="9">
        <f>100*SQRT(C52*(1-C52)/72)</f>
        <v>2.9958747929501812</v>
      </c>
      <c r="D63" s="9">
        <f t="shared" ref="D63:Y63" si="20">100*SQRT(D52*(1-D52)/72)</f>
        <v>5.7452192805513231</v>
      </c>
      <c r="E63" s="9">
        <f t="shared" si="20"/>
        <v>5.8101390731533016</v>
      </c>
      <c r="F63" s="9">
        <f t="shared" si="20"/>
        <v>5.7800884209184131</v>
      </c>
      <c r="G63" s="9">
        <f t="shared" si="20"/>
        <v>1.9367130243844339</v>
      </c>
      <c r="H63" s="9">
        <f t="shared" si="20"/>
        <v>1.9367130243844339</v>
      </c>
      <c r="I63" s="9">
        <f t="shared" si="20"/>
        <v>1.3792101027561323</v>
      </c>
      <c r="J63" s="9">
        <f t="shared" si="20"/>
        <v>1.3792101027561323</v>
      </c>
      <c r="K63" s="9">
        <f t="shared" si="20"/>
        <v>1.3792101027561323</v>
      </c>
      <c r="L63" s="9">
        <f t="shared" si="20"/>
        <v>5.0050343311202905</v>
      </c>
      <c r="M63" s="9">
        <f t="shared" si="20"/>
        <v>5.89028270833309</v>
      </c>
      <c r="N63" s="9">
        <f t="shared" si="20"/>
        <v>1.9367130243844339</v>
      </c>
      <c r="O63" s="9">
        <f t="shared" si="20"/>
        <v>3.8975597778895219</v>
      </c>
      <c r="P63" s="9">
        <f t="shared" si="20"/>
        <v>5.8834560310827939</v>
      </c>
      <c r="Q63" s="9">
        <f t="shared" si="20"/>
        <v>4.0756520513099552</v>
      </c>
      <c r="R63" s="9">
        <f t="shared" si="20"/>
        <v>5.8354456786831159</v>
      </c>
      <c r="S63" s="9">
        <f t="shared" si="20"/>
        <v>4.2399673805588431</v>
      </c>
      <c r="T63" s="9">
        <f t="shared" si="20"/>
        <v>4.0756520513099561</v>
      </c>
      <c r="U63" s="9">
        <f t="shared" si="20"/>
        <v>3.8975597778895219</v>
      </c>
      <c r="V63" s="9">
        <f t="shared" si="20"/>
        <v>1.3792101027561323</v>
      </c>
      <c r="W63" s="9">
        <f t="shared" si="20"/>
        <v>0</v>
      </c>
      <c r="X63" s="9">
        <f t="shared" si="20"/>
        <v>0</v>
      </c>
      <c r="Y63" s="9">
        <f t="shared" si="20"/>
        <v>0</v>
      </c>
    </row>
    <row r="68" spans="1:5" x14ac:dyDescent="0.2">
      <c r="A68" s="9"/>
    </row>
    <row r="69" spans="1:5" x14ac:dyDescent="0.2">
      <c r="A69" s="9"/>
    </row>
    <row r="74" spans="1:5" x14ac:dyDescent="0.2">
      <c r="A74" s="7"/>
      <c r="C74" s="20"/>
      <c r="D74" s="20"/>
      <c r="E74" s="20"/>
    </row>
    <row r="75" spans="1:5" x14ac:dyDescent="0.2">
      <c r="A75" s="3"/>
    </row>
    <row r="76" spans="1:5" x14ac:dyDescent="0.2">
      <c r="A76" s="3"/>
    </row>
    <row r="77" spans="1:5" x14ac:dyDescent="0.2">
      <c r="A77" s="3"/>
    </row>
    <row r="78" spans="1:5" x14ac:dyDescent="0.2">
      <c r="A78" s="3"/>
    </row>
    <row r="79" spans="1:5" x14ac:dyDescent="0.2">
      <c r="A79" s="3"/>
    </row>
    <row r="80" spans="1:5" x14ac:dyDescent="0.2">
      <c r="A80" s="3"/>
    </row>
    <row r="81" spans="1:1" x14ac:dyDescent="0.2">
      <c r="A81" s="3"/>
    </row>
    <row r="82" spans="1:1" x14ac:dyDescent="0.2">
      <c r="A82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9ECCE-49BF-3741-94F6-59B6BC70CA67}">
  <dimension ref="A1:C28"/>
  <sheetViews>
    <sheetView workbookViewId="0">
      <selection activeCell="G33" sqref="G33"/>
    </sheetView>
  </sheetViews>
  <sheetFormatPr baseColWidth="10" defaultRowHeight="16" x14ac:dyDescent="0.2"/>
  <cols>
    <col min="1" max="1" width="39" style="3" customWidth="1"/>
    <col min="2" max="2" width="15.6640625" style="3" customWidth="1"/>
    <col min="3" max="16384" width="10.83203125" style="3"/>
  </cols>
  <sheetData>
    <row r="1" spans="1:3" x14ac:dyDescent="0.2">
      <c r="A1" s="4" t="s">
        <v>253</v>
      </c>
    </row>
    <row r="3" spans="1:3" s="9" customFormat="1" x14ac:dyDescent="0.2">
      <c r="A3" s="5" t="s">
        <v>213</v>
      </c>
      <c r="B3" s="9" t="s">
        <v>1</v>
      </c>
      <c r="C3" s="9" t="s">
        <v>2</v>
      </c>
    </row>
    <row r="5" spans="1:3" x14ac:dyDescent="0.2">
      <c r="A5" s="3" t="s">
        <v>143</v>
      </c>
      <c r="B5" s="3">
        <v>34</v>
      </c>
      <c r="C5" s="3">
        <v>26</v>
      </c>
    </row>
    <row r="6" spans="1:3" x14ac:dyDescent="0.2">
      <c r="A6" s="3" t="s">
        <v>144</v>
      </c>
      <c r="B6" s="3">
        <v>33</v>
      </c>
      <c r="C6" s="3">
        <v>28</v>
      </c>
    </row>
    <row r="7" spans="1:3" x14ac:dyDescent="0.2">
      <c r="A7" s="3" t="s">
        <v>145</v>
      </c>
      <c r="B7" s="3">
        <v>42</v>
      </c>
      <c r="C7" s="3">
        <v>32</v>
      </c>
    </row>
    <row r="8" spans="1:3" x14ac:dyDescent="0.2">
      <c r="A8" s="3" t="s">
        <v>146</v>
      </c>
      <c r="B8" s="3">
        <v>29</v>
      </c>
      <c r="C8" s="3">
        <v>25</v>
      </c>
    </row>
    <row r="11" spans="1:3" x14ac:dyDescent="0.2">
      <c r="A11" s="4" t="s">
        <v>248</v>
      </c>
    </row>
    <row r="12" spans="1:3" x14ac:dyDescent="0.2">
      <c r="A12" s="3" t="s">
        <v>143</v>
      </c>
      <c r="B12" s="3">
        <v>34</v>
      </c>
      <c r="C12" s="10">
        <f>C5/B5</f>
        <v>0.76470588235294112</v>
      </c>
    </row>
    <row r="13" spans="1:3" x14ac:dyDescent="0.2">
      <c r="A13" s="3" t="s">
        <v>144</v>
      </c>
      <c r="B13" s="3">
        <v>33</v>
      </c>
      <c r="C13" s="10">
        <f t="shared" ref="C13:C15" si="0">C6/B6</f>
        <v>0.84848484848484851</v>
      </c>
    </row>
    <row r="14" spans="1:3" x14ac:dyDescent="0.2">
      <c r="A14" s="3" t="s">
        <v>145</v>
      </c>
      <c r="B14" s="3">
        <v>42</v>
      </c>
      <c r="C14" s="10">
        <f t="shared" si="0"/>
        <v>0.76190476190476186</v>
      </c>
    </row>
    <row r="15" spans="1:3" x14ac:dyDescent="0.2">
      <c r="A15" s="3" t="s">
        <v>146</v>
      </c>
      <c r="B15" s="3">
        <v>29</v>
      </c>
      <c r="C15" s="10">
        <f t="shared" si="0"/>
        <v>0.86206896551724133</v>
      </c>
    </row>
    <row r="17" spans="1:3" x14ac:dyDescent="0.2">
      <c r="A17" s="3" t="s">
        <v>28</v>
      </c>
    </row>
    <row r="18" spans="1:3" x14ac:dyDescent="0.2">
      <c r="A18" s="3" t="s">
        <v>143</v>
      </c>
      <c r="C18" s="3">
        <v>0.76470588235294112</v>
      </c>
    </row>
    <row r="19" spans="1:3" x14ac:dyDescent="0.2">
      <c r="A19" s="3" t="s">
        <v>144</v>
      </c>
      <c r="C19" s="3">
        <v>0.84848484848484851</v>
      </c>
    </row>
    <row r="20" spans="1:3" x14ac:dyDescent="0.2">
      <c r="A20" s="3" t="s">
        <v>145</v>
      </c>
      <c r="C20" s="3">
        <v>0.76190476190476186</v>
      </c>
    </row>
    <row r="21" spans="1:3" x14ac:dyDescent="0.2">
      <c r="A21" s="3" t="s">
        <v>146</v>
      </c>
      <c r="C21" s="3">
        <v>0.86206896551724133</v>
      </c>
    </row>
    <row r="24" spans="1:3" x14ac:dyDescent="0.2">
      <c r="A24" s="4" t="s">
        <v>29</v>
      </c>
    </row>
    <row r="25" spans="1:3" x14ac:dyDescent="0.2">
      <c r="A25" s="3" t="s">
        <v>143</v>
      </c>
      <c r="B25" s="3">
        <v>34</v>
      </c>
      <c r="C25" s="3">
        <f>100*SQRT(C18*(1-C18)/34)</f>
        <v>7.2746699105981456</v>
      </c>
    </row>
    <row r="26" spans="1:3" x14ac:dyDescent="0.2">
      <c r="A26" s="3" t="s">
        <v>144</v>
      </c>
      <c r="B26" s="3">
        <v>33</v>
      </c>
      <c r="C26" s="3">
        <f>100*SQRT(C19*(1-C19)/33)</f>
        <v>6.241559400538633</v>
      </c>
    </row>
    <row r="27" spans="1:3" x14ac:dyDescent="0.2">
      <c r="A27" s="3" t="s">
        <v>145</v>
      </c>
      <c r="B27" s="3">
        <v>42</v>
      </c>
      <c r="C27" s="3">
        <f>100*SQRT(C20*(1-C20)/42)</f>
        <v>6.57205294611766</v>
      </c>
    </row>
    <row r="28" spans="1:3" x14ac:dyDescent="0.2">
      <c r="A28" s="3" t="s">
        <v>146</v>
      </c>
      <c r="B28" s="3">
        <v>29</v>
      </c>
      <c r="C28" s="3">
        <f>100*SQRT(C21*(1-C21)/29)</f>
        <v>6.403287523346616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65AC2-17B1-C548-A88A-C2AFF10665A0}">
  <dimension ref="A1:Z68"/>
  <sheetViews>
    <sheetView workbookViewId="0">
      <pane xSplit="1" ySplit="3" topLeftCell="B25" activePane="bottomRight" state="frozen"/>
      <selection pane="topRight" activeCell="B1" sqref="B1"/>
      <selection pane="bottomLeft" activeCell="A2" sqref="A2"/>
      <selection pane="bottomRight" activeCell="A52" sqref="A52"/>
    </sheetView>
  </sheetViews>
  <sheetFormatPr baseColWidth="10" defaultRowHeight="16" x14ac:dyDescent="0.2"/>
  <cols>
    <col min="1" max="1" width="53.6640625" style="3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19.83203125" style="9" customWidth="1"/>
    <col min="9" max="9" width="21.6640625" style="9" customWidth="1"/>
    <col min="10" max="13" width="10.83203125" style="9"/>
    <col min="14" max="19" width="10.83203125" style="3"/>
    <col min="20" max="20" width="12.83203125" style="3" customWidth="1"/>
    <col min="21" max="21" width="11.6640625" style="3" customWidth="1"/>
    <col min="22" max="16384" width="10.83203125" style="3"/>
  </cols>
  <sheetData>
    <row r="1" spans="1:26" x14ac:dyDescent="0.2">
      <c r="A1" s="4" t="s">
        <v>254</v>
      </c>
    </row>
    <row r="3" spans="1:26" s="9" customFormat="1" x14ac:dyDescent="0.2">
      <c r="A3" s="5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76</v>
      </c>
      <c r="O3" s="9" t="s">
        <v>18</v>
      </c>
      <c r="P3" s="9" t="s">
        <v>13</v>
      </c>
      <c r="Q3" s="9" t="s">
        <v>14</v>
      </c>
      <c r="R3" s="9" t="s">
        <v>77</v>
      </c>
      <c r="S3" s="9" t="s">
        <v>15</v>
      </c>
      <c r="T3" s="9" t="s">
        <v>22</v>
      </c>
      <c r="U3" s="9" t="s">
        <v>23</v>
      </c>
      <c r="V3" s="9" t="s">
        <v>24</v>
      </c>
      <c r="W3" s="9" t="s">
        <v>25</v>
      </c>
      <c r="X3" s="9" t="s">
        <v>19</v>
      </c>
      <c r="Y3" s="9" t="s">
        <v>20</v>
      </c>
      <c r="Z3" s="9" t="s">
        <v>21</v>
      </c>
    </row>
    <row r="5" spans="1:26" x14ac:dyDescent="0.2">
      <c r="A5" s="3" t="s">
        <v>128</v>
      </c>
      <c r="B5" s="9">
        <v>22</v>
      </c>
      <c r="C5" s="18">
        <v>19</v>
      </c>
      <c r="D5" s="18">
        <v>16</v>
      </c>
      <c r="E5" s="18">
        <v>6</v>
      </c>
      <c r="F5" s="18">
        <v>0</v>
      </c>
      <c r="G5" s="18">
        <v>2</v>
      </c>
      <c r="H5" s="18">
        <v>0</v>
      </c>
      <c r="I5" s="18">
        <v>0</v>
      </c>
      <c r="J5" s="18">
        <v>0</v>
      </c>
      <c r="K5" s="18">
        <v>0</v>
      </c>
      <c r="L5" s="18">
        <v>16</v>
      </c>
      <c r="M5" s="18">
        <v>8</v>
      </c>
      <c r="N5" s="18">
        <v>0</v>
      </c>
      <c r="O5" s="18">
        <v>0</v>
      </c>
      <c r="P5" s="18">
        <v>2</v>
      </c>
      <c r="Q5" s="18">
        <v>16</v>
      </c>
      <c r="R5" s="18">
        <v>2</v>
      </c>
      <c r="S5" s="18">
        <v>0</v>
      </c>
      <c r="T5" s="3">
        <f t="shared" ref="T5:T10" si="0">G5+I5</f>
        <v>2</v>
      </c>
      <c r="U5" s="3">
        <f t="shared" ref="U5:U10" si="1">F5+H5</f>
        <v>0</v>
      </c>
      <c r="V5" s="3">
        <f t="shared" ref="V5:V10" si="2">E5+G5</f>
        <v>8</v>
      </c>
      <c r="W5" s="3">
        <f t="shared" ref="W5:W10" si="3">D5+F5</f>
        <v>16</v>
      </c>
      <c r="X5" s="3">
        <v>0</v>
      </c>
      <c r="Y5" s="3">
        <v>0</v>
      </c>
      <c r="Z5" s="3">
        <v>0</v>
      </c>
    </row>
    <row r="6" spans="1:26" x14ac:dyDescent="0.2">
      <c r="A6" s="3" t="s">
        <v>129</v>
      </c>
      <c r="B6" s="9">
        <v>21</v>
      </c>
      <c r="C6" s="18">
        <v>18</v>
      </c>
      <c r="D6" s="18">
        <v>13</v>
      </c>
      <c r="E6" s="18">
        <v>7</v>
      </c>
      <c r="F6" s="18">
        <v>0</v>
      </c>
      <c r="G6" s="18">
        <v>0</v>
      </c>
      <c r="H6" s="18">
        <v>1</v>
      </c>
      <c r="I6" s="18">
        <v>0</v>
      </c>
      <c r="J6" s="18">
        <v>1</v>
      </c>
      <c r="K6" s="18">
        <v>0</v>
      </c>
      <c r="L6" s="18">
        <v>14</v>
      </c>
      <c r="M6" s="18">
        <v>7</v>
      </c>
      <c r="N6" s="18">
        <v>0</v>
      </c>
      <c r="O6" s="18">
        <v>0</v>
      </c>
      <c r="P6" s="18">
        <v>1</v>
      </c>
      <c r="Q6" s="18">
        <v>17</v>
      </c>
      <c r="R6" s="18">
        <v>0</v>
      </c>
      <c r="S6" s="18">
        <v>0</v>
      </c>
      <c r="T6" s="3">
        <f t="shared" si="0"/>
        <v>0</v>
      </c>
      <c r="U6" s="3">
        <f t="shared" si="1"/>
        <v>1</v>
      </c>
      <c r="V6" s="3">
        <f t="shared" si="2"/>
        <v>7</v>
      </c>
      <c r="W6" s="3">
        <f t="shared" si="3"/>
        <v>13</v>
      </c>
      <c r="X6" s="3">
        <v>0</v>
      </c>
      <c r="Y6" s="3">
        <v>0</v>
      </c>
      <c r="Z6" s="3">
        <v>0</v>
      </c>
    </row>
    <row r="7" spans="1:26" x14ac:dyDescent="0.2">
      <c r="A7" s="3" t="s">
        <v>46</v>
      </c>
      <c r="B7" s="9">
        <v>2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3">
        <f t="shared" si="0"/>
        <v>0</v>
      </c>
      <c r="U7" s="3">
        <f t="shared" si="1"/>
        <v>0</v>
      </c>
      <c r="V7" s="3">
        <f t="shared" si="2"/>
        <v>0</v>
      </c>
      <c r="W7" s="3">
        <f t="shared" si="3"/>
        <v>0</v>
      </c>
      <c r="X7" s="3">
        <v>0</v>
      </c>
      <c r="Y7" s="3">
        <v>0</v>
      </c>
      <c r="Z7" s="3">
        <v>0</v>
      </c>
    </row>
    <row r="8" spans="1:26" x14ac:dyDescent="0.2">
      <c r="A8" s="3" t="s">
        <v>47</v>
      </c>
      <c r="B8" s="9">
        <v>22</v>
      </c>
      <c r="C8" s="18">
        <v>2</v>
      </c>
      <c r="D8" s="18">
        <v>0</v>
      </c>
      <c r="E8" s="18">
        <v>1</v>
      </c>
      <c r="F8" s="18">
        <v>0</v>
      </c>
      <c r="G8" s="18">
        <v>0</v>
      </c>
      <c r="H8" s="18">
        <v>1</v>
      </c>
      <c r="I8" s="18">
        <v>0</v>
      </c>
      <c r="J8" s="18">
        <v>1</v>
      </c>
      <c r="K8" s="18">
        <v>0</v>
      </c>
      <c r="L8" s="18">
        <v>1</v>
      </c>
      <c r="M8" s="18">
        <v>1</v>
      </c>
      <c r="N8" s="18">
        <v>0</v>
      </c>
      <c r="O8" s="18">
        <v>0</v>
      </c>
      <c r="P8" s="18">
        <v>1</v>
      </c>
      <c r="Q8" s="18">
        <v>1</v>
      </c>
      <c r="R8" s="18">
        <v>0</v>
      </c>
      <c r="S8" s="18">
        <v>0</v>
      </c>
      <c r="T8" s="3">
        <f t="shared" si="0"/>
        <v>0</v>
      </c>
      <c r="U8" s="3">
        <f t="shared" si="1"/>
        <v>1</v>
      </c>
      <c r="V8" s="3">
        <f t="shared" si="2"/>
        <v>1</v>
      </c>
      <c r="W8" s="3">
        <f t="shared" si="3"/>
        <v>0</v>
      </c>
      <c r="X8" s="3">
        <v>0</v>
      </c>
      <c r="Y8" s="3">
        <v>0</v>
      </c>
      <c r="Z8" s="3">
        <v>0</v>
      </c>
    </row>
    <row r="9" spans="1:26" x14ac:dyDescent="0.2">
      <c r="A9" s="3" t="s">
        <v>130</v>
      </c>
      <c r="B9" s="9">
        <v>21</v>
      </c>
      <c r="C9" s="9">
        <v>12</v>
      </c>
      <c r="D9" s="9">
        <v>10</v>
      </c>
      <c r="E9" s="9">
        <v>4</v>
      </c>
      <c r="F9" s="9">
        <v>0</v>
      </c>
      <c r="G9" s="9">
        <v>1</v>
      </c>
      <c r="H9" s="9">
        <v>0</v>
      </c>
      <c r="I9" s="9">
        <v>0</v>
      </c>
      <c r="J9" s="9">
        <v>0</v>
      </c>
      <c r="K9" s="9">
        <v>0</v>
      </c>
      <c r="L9" s="9">
        <v>10</v>
      </c>
      <c r="M9" s="9">
        <v>5</v>
      </c>
      <c r="N9" s="9">
        <v>0</v>
      </c>
      <c r="O9" s="9">
        <v>0</v>
      </c>
      <c r="P9" s="9">
        <v>1</v>
      </c>
      <c r="Q9" s="9">
        <v>12</v>
      </c>
      <c r="R9" s="9">
        <v>1</v>
      </c>
      <c r="S9" s="9">
        <v>0</v>
      </c>
      <c r="T9" s="3">
        <f t="shared" si="0"/>
        <v>1</v>
      </c>
      <c r="U9" s="3">
        <f t="shared" si="1"/>
        <v>0</v>
      </c>
      <c r="V9" s="3">
        <f t="shared" si="2"/>
        <v>5</v>
      </c>
      <c r="W9" s="3">
        <f t="shared" si="3"/>
        <v>10</v>
      </c>
      <c r="X9" s="3">
        <v>0</v>
      </c>
      <c r="Y9" s="3">
        <v>0</v>
      </c>
      <c r="Z9" s="3">
        <v>0</v>
      </c>
    </row>
    <row r="10" spans="1:26" x14ac:dyDescent="0.2">
      <c r="A10" s="3" t="s">
        <v>131</v>
      </c>
      <c r="B10" s="9">
        <v>32</v>
      </c>
      <c r="C10" s="9">
        <v>27</v>
      </c>
      <c r="D10" s="9">
        <v>18</v>
      </c>
      <c r="E10" s="9">
        <v>6</v>
      </c>
      <c r="F10" s="9">
        <v>2</v>
      </c>
      <c r="G10" s="9">
        <v>4</v>
      </c>
      <c r="H10" s="9">
        <v>0</v>
      </c>
      <c r="I10" s="9">
        <v>2</v>
      </c>
      <c r="J10" s="9">
        <v>0</v>
      </c>
      <c r="K10" s="9">
        <v>1</v>
      </c>
      <c r="L10" s="9">
        <v>21</v>
      </c>
      <c r="M10" s="9">
        <v>12</v>
      </c>
      <c r="N10" s="9">
        <v>1</v>
      </c>
      <c r="O10" s="9">
        <v>0</v>
      </c>
      <c r="P10" s="9">
        <v>8</v>
      </c>
      <c r="Q10" s="9">
        <v>24</v>
      </c>
      <c r="R10" s="9">
        <v>6</v>
      </c>
      <c r="S10" s="9">
        <v>1</v>
      </c>
      <c r="T10" s="3">
        <f t="shared" si="0"/>
        <v>6</v>
      </c>
      <c r="U10" s="3">
        <f t="shared" si="1"/>
        <v>2</v>
      </c>
      <c r="V10" s="3">
        <f t="shared" si="2"/>
        <v>10</v>
      </c>
      <c r="W10" s="3">
        <f t="shared" si="3"/>
        <v>20</v>
      </c>
      <c r="X10" s="3">
        <v>0</v>
      </c>
      <c r="Y10" s="3">
        <v>0</v>
      </c>
      <c r="Z10" s="3">
        <v>0</v>
      </c>
    </row>
    <row r="11" spans="1:26" x14ac:dyDescent="0.2">
      <c r="N11" s="9"/>
      <c r="O11" s="9"/>
      <c r="P11" s="9"/>
      <c r="Q11" s="9"/>
      <c r="R11" s="9"/>
      <c r="S11" s="9"/>
    </row>
    <row r="13" spans="1:26" x14ac:dyDescent="0.2">
      <c r="A13" s="3" t="s">
        <v>132</v>
      </c>
      <c r="B13" s="9">
        <v>30</v>
      </c>
      <c r="C13" s="18">
        <v>25</v>
      </c>
      <c r="D13" s="18">
        <v>21</v>
      </c>
      <c r="E13" s="18">
        <v>4</v>
      </c>
      <c r="F13" s="18">
        <v>0</v>
      </c>
      <c r="G13" s="18">
        <v>3</v>
      </c>
      <c r="H13" s="18">
        <v>0</v>
      </c>
      <c r="I13" s="18">
        <v>0</v>
      </c>
      <c r="J13" s="18">
        <v>0</v>
      </c>
      <c r="K13" s="18">
        <v>0</v>
      </c>
      <c r="L13" s="18">
        <v>21</v>
      </c>
      <c r="M13" s="18">
        <v>6</v>
      </c>
      <c r="N13" s="18">
        <v>0</v>
      </c>
      <c r="O13" s="18">
        <v>0</v>
      </c>
      <c r="P13" s="18">
        <v>3</v>
      </c>
      <c r="Q13" s="18">
        <v>25</v>
      </c>
      <c r="R13" s="18">
        <v>3</v>
      </c>
      <c r="S13" s="18">
        <v>0</v>
      </c>
      <c r="T13" s="18">
        <v>3</v>
      </c>
      <c r="U13" s="18">
        <v>0</v>
      </c>
      <c r="V13" s="18">
        <v>6</v>
      </c>
      <c r="W13" s="18">
        <v>21</v>
      </c>
      <c r="X13" s="18">
        <v>0</v>
      </c>
      <c r="Y13" s="18">
        <v>0</v>
      </c>
      <c r="Z13" s="18">
        <v>0</v>
      </c>
    </row>
    <row r="14" spans="1:26" x14ac:dyDescent="0.2">
      <c r="A14" s="3" t="s">
        <v>133</v>
      </c>
      <c r="B14" s="9">
        <v>33</v>
      </c>
      <c r="C14" s="18">
        <v>22</v>
      </c>
      <c r="D14" s="18">
        <v>17</v>
      </c>
      <c r="E14" s="18">
        <v>5</v>
      </c>
      <c r="F14" s="18">
        <v>0</v>
      </c>
      <c r="G14" s="18">
        <v>2</v>
      </c>
      <c r="H14" s="18">
        <v>0</v>
      </c>
      <c r="I14" s="18">
        <v>0</v>
      </c>
      <c r="J14" s="18">
        <v>0</v>
      </c>
      <c r="K14" s="18">
        <v>0</v>
      </c>
      <c r="L14" s="18">
        <v>17</v>
      </c>
      <c r="M14" s="18">
        <v>7</v>
      </c>
      <c r="N14" s="18">
        <v>0</v>
      </c>
      <c r="O14" s="18">
        <v>0</v>
      </c>
      <c r="P14" s="18">
        <v>2</v>
      </c>
      <c r="Q14" s="18">
        <v>22</v>
      </c>
      <c r="R14" s="18">
        <v>2</v>
      </c>
      <c r="S14" s="18">
        <v>0</v>
      </c>
      <c r="T14" s="18">
        <v>2</v>
      </c>
      <c r="U14" s="18">
        <v>0</v>
      </c>
      <c r="V14" s="18">
        <v>7</v>
      </c>
      <c r="W14" s="18">
        <v>17</v>
      </c>
      <c r="X14" s="18">
        <v>0</v>
      </c>
      <c r="Y14" s="18">
        <v>0</v>
      </c>
      <c r="Z14" s="18">
        <v>0</v>
      </c>
    </row>
    <row r="15" spans="1:26" x14ac:dyDescent="0.2">
      <c r="A15" s="3" t="s">
        <v>134</v>
      </c>
      <c r="B15" s="9">
        <v>35</v>
      </c>
      <c r="C15" s="18">
        <v>32</v>
      </c>
      <c r="D15" s="18">
        <v>24</v>
      </c>
      <c r="E15" s="18">
        <v>10</v>
      </c>
      <c r="F15" s="18">
        <v>1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26</v>
      </c>
      <c r="M15" s="18">
        <v>11</v>
      </c>
      <c r="N15" s="18">
        <v>1</v>
      </c>
      <c r="O15" s="18">
        <v>1</v>
      </c>
      <c r="P15" s="18">
        <v>1</v>
      </c>
      <c r="Q15" s="18">
        <v>32</v>
      </c>
      <c r="R15" s="18">
        <v>1</v>
      </c>
      <c r="S15" s="18">
        <v>2</v>
      </c>
      <c r="T15" s="18">
        <v>0</v>
      </c>
      <c r="U15" s="18">
        <v>1</v>
      </c>
      <c r="V15" s="19">
        <v>10</v>
      </c>
      <c r="W15" s="18">
        <v>25</v>
      </c>
      <c r="X15" s="18">
        <v>0</v>
      </c>
      <c r="Y15" s="18">
        <v>0</v>
      </c>
      <c r="Z15" s="18">
        <v>0</v>
      </c>
    </row>
    <row r="16" spans="1:26" x14ac:dyDescent="0.2"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9"/>
    </row>
    <row r="17" spans="1:26" x14ac:dyDescent="0.2"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9"/>
    </row>
    <row r="18" spans="1:26" x14ac:dyDescent="0.2">
      <c r="A18" s="2" t="s">
        <v>217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</row>
    <row r="19" spans="1:26" s="9" customFormat="1" x14ac:dyDescent="0.2">
      <c r="A19" s="1" t="s">
        <v>114</v>
      </c>
      <c r="B19" s="9">
        <v>102</v>
      </c>
      <c r="C19" s="20">
        <v>2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2</v>
      </c>
      <c r="M19" s="20">
        <v>0</v>
      </c>
      <c r="N19" s="20">
        <v>2</v>
      </c>
      <c r="O19" s="20">
        <v>0</v>
      </c>
      <c r="P19" s="20">
        <v>0</v>
      </c>
      <c r="Q19" s="20">
        <v>0</v>
      </c>
      <c r="R19" s="20">
        <v>0</v>
      </c>
      <c r="S19" s="20">
        <v>2</v>
      </c>
      <c r="T19" s="20">
        <v>0</v>
      </c>
      <c r="U19" s="20">
        <v>0</v>
      </c>
      <c r="V19" s="20">
        <v>0</v>
      </c>
      <c r="W19" s="20">
        <v>0</v>
      </c>
      <c r="X19" s="20">
        <v>0</v>
      </c>
      <c r="Y19" s="20">
        <v>0</v>
      </c>
      <c r="Z19" s="9">
        <v>0</v>
      </c>
    </row>
    <row r="20" spans="1:26" x14ac:dyDescent="0.2">
      <c r="A20" s="1" t="s">
        <v>115</v>
      </c>
      <c r="B20" s="9">
        <f>B5+B13</f>
        <v>52</v>
      </c>
      <c r="C20" s="9">
        <f t="shared" ref="C20:Z20" si="4">C5+C13</f>
        <v>44</v>
      </c>
      <c r="D20" s="9">
        <f t="shared" si="4"/>
        <v>37</v>
      </c>
      <c r="E20" s="9">
        <f t="shared" si="4"/>
        <v>10</v>
      </c>
      <c r="F20" s="9">
        <f t="shared" si="4"/>
        <v>0</v>
      </c>
      <c r="G20" s="9">
        <f t="shared" si="4"/>
        <v>5</v>
      </c>
      <c r="H20" s="9">
        <f t="shared" si="4"/>
        <v>0</v>
      </c>
      <c r="I20" s="9">
        <f t="shared" si="4"/>
        <v>0</v>
      </c>
      <c r="J20" s="9">
        <f t="shared" si="4"/>
        <v>0</v>
      </c>
      <c r="K20" s="9">
        <f t="shared" si="4"/>
        <v>0</v>
      </c>
      <c r="L20" s="9">
        <f t="shared" si="4"/>
        <v>37</v>
      </c>
      <c r="M20" s="9">
        <f t="shared" si="4"/>
        <v>14</v>
      </c>
      <c r="N20" s="9">
        <f t="shared" si="4"/>
        <v>0</v>
      </c>
      <c r="O20" s="9">
        <f t="shared" si="4"/>
        <v>0</v>
      </c>
      <c r="P20" s="9">
        <f t="shared" si="4"/>
        <v>5</v>
      </c>
      <c r="Q20" s="9">
        <f t="shared" si="4"/>
        <v>41</v>
      </c>
      <c r="R20" s="9">
        <f t="shared" si="4"/>
        <v>5</v>
      </c>
      <c r="S20" s="9">
        <f t="shared" si="4"/>
        <v>0</v>
      </c>
      <c r="T20" s="9">
        <f t="shared" si="4"/>
        <v>5</v>
      </c>
      <c r="U20" s="9">
        <f t="shared" si="4"/>
        <v>0</v>
      </c>
      <c r="V20" s="9">
        <f t="shared" si="4"/>
        <v>14</v>
      </c>
      <c r="W20" s="9">
        <f t="shared" si="4"/>
        <v>37</v>
      </c>
      <c r="X20" s="9">
        <f t="shared" si="4"/>
        <v>0</v>
      </c>
      <c r="Y20" s="9">
        <f t="shared" si="4"/>
        <v>0</v>
      </c>
      <c r="Z20" s="9">
        <f t="shared" si="4"/>
        <v>0</v>
      </c>
    </row>
    <row r="21" spans="1:26" s="9" customFormat="1" x14ac:dyDescent="0.2">
      <c r="A21" s="1" t="s">
        <v>116</v>
      </c>
      <c r="B21" s="9">
        <v>34</v>
      </c>
      <c r="C21" s="9">
        <v>5</v>
      </c>
      <c r="D21" s="9">
        <v>0</v>
      </c>
      <c r="E21" s="9">
        <v>0</v>
      </c>
      <c r="F21" s="9">
        <v>0</v>
      </c>
      <c r="G21" s="9">
        <v>0</v>
      </c>
      <c r="H21" s="9">
        <v>2</v>
      </c>
      <c r="I21" s="9">
        <v>0</v>
      </c>
      <c r="J21" s="9">
        <v>2</v>
      </c>
      <c r="K21" s="9">
        <v>0</v>
      </c>
      <c r="L21" s="9">
        <v>4</v>
      </c>
      <c r="M21" s="9">
        <v>1</v>
      </c>
      <c r="N21" s="9">
        <v>2</v>
      </c>
      <c r="O21" s="9">
        <v>1</v>
      </c>
      <c r="P21" s="9">
        <v>2</v>
      </c>
      <c r="Q21" s="9">
        <v>0</v>
      </c>
      <c r="R21" s="9">
        <v>0</v>
      </c>
      <c r="S21" s="9">
        <v>3</v>
      </c>
      <c r="T21" s="9">
        <v>0</v>
      </c>
      <c r="U21" s="9">
        <v>2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</row>
    <row r="22" spans="1:26" x14ac:dyDescent="0.2">
      <c r="A22" s="1" t="s">
        <v>117</v>
      </c>
      <c r="B22" s="9">
        <f>B6</f>
        <v>21</v>
      </c>
      <c r="C22" s="9">
        <f t="shared" ref="C22:Z23" si="5">C6</f>
        <v>18</v>
      </c>
      <c r="D22" s="9">
        <f t="shared" si="5"/>
        <v>13</v>
      </c>
      <c r="E22" s="9">
        <f t="shared" si="5"/>
        <v>7</v>
      </c>
      <c r="F22" s="9">
        <f t="shared" si="5"/>
        <v>0</v>
      </c>
      <c r="G22" s="9">
        <f t="shared" si="5"/>
        <v>0</v>
      </c>
      <c r="H22" s="9">
        <f t="shared" si="5"/>
        <v>1</v>
      </c>
      <c r="I22" s="9">
        <f t="shared" si="5"/>
        <v>0</v>
      </c>
      <c r="J22" s="9">
        <f t="shared" si="5"/>
        <v>1</v>
      </c>
      <c r="K22" s="9">
        <f t="shared" si="5"/>
        <v>0</v>
      </c>
      <c r="L22" s="9">
        <f t="shared" si="5"/>
        <v>14</v>
      </c>
      <c r="M22" s="9">
        <f t="shared" si="5"/>
        <v>7</v>
      </c>
      <c r="N22" s="9">
        <f t="shared" si="5"/>
        <v>0</v>
      </c>
      <c r="O22" s="9">
        <f t="shared" si="5"/>
        <v>0</v>
      </c>
      <c r="P22" s="9">
        <f t="shared" si="5"/>
        <v>1</v>
      </c>
      <c r="Q22" s="9">
        <f t="shared" si="5"/>
        <v>17</v>
      </c>
      <c r="R22" s="9">
        <f t="shared" si="5"/>
        <v>0</v>
      </c>
      <c r="S22" s="9">
        <f t="shared" si="5"/>
        <v>0</v>
      </c>
      <c r="T22" s="9">
        <f t="shared" si="5"/>
        <v>0</v>
      </c>
      <c r="U22" s="9">
        <f t="shared" si="5"/>
        <v>1</v>
      </c>
      <c r="V22" s="9">
        <f t="shared" si="5"/>
        <v>7</v>
      </c>
      <c r="W22" s="9">
        <f t="shared" si="5"/>
        <v>13</v>
      </c>
      <c r="X22" s="9">
        <f t="shared" si="5"/>
        <v>0</v>
      </c>
      <c r="Y22" s="9">
        <f t="shared" si="5"/>
        <v>0</v>
      </c>
      <c r="Z22" s="9">
        <f t="shared" si="5"/>
        <v>0</v>
      </c>
    </row>
    <row r="23" spans="1:26" x14ac:dyDescent="0.2">
      <c r="A23" s="1" t="s">
        <v>183</v>
      </c>
      <c r="B23" s="9">
        <f>B7</f>
        <v>20</v>
      </c>
      <c r="C23" s="9">
        <f t="shared" si="5"/>
        <v>0</v>
      </c>
      <c r="D23" s="9">
        <f t="shared" si="5"/>
        <v>0</v>
      </c>
      <c r="E23" s="9">
        <f t="shared" si="5"/>
        <v>0</v>
      </c>
      <c r="F23" s="9">
        <f t="shared" si="5"/>
        <v>0</v>
      </c>
      <c r="G23" s="9">
        <f t="shared" si="5"/>
        <v>0</v>
      </c>
      <c r="H23" s="9">
        <f t="shared" si="5"/>
        <v>0</v>
      </c>
      <c r="I23" s="9">
        <f t="shared" si="5"/>
        <v>0</v>
      </c>
      <c r="J23" s="9">
        <f t="shared" si="5"/>
        <v>0</v>
      </c>
      <c r="K23" s="9">
        <f t="shared" si="5"/>
        <v>0</v>
      </c>
      <c r="L23" s="9">
        <f t="shared" si="5"/>
        <v>0</v>
      </c>
      <c r="M23" s="9">
        <f t="shared" si="5"/>
        <v>0</v>
      </c>
      <c r="N23" s="9">
        <f t="shared" si="5"/>
        <v>0</v>
      </c>
      <c r="O23" s="9">
        <f t="shared" si="5"/>
        <v>0</v>
      </c>
      <c r="P23" s="9">
        <f t="shared" si="5"/>
        <v>0</v>
      </c>
      <c r="Q23" s="9">
        <f t="shared" si="5"/>
        <v>0</v>
      </c>
      <c r="R23" s="9">
        <f t="shared" si="5"/>
        <v>0</v>
      </c>
      <c r="S23" s="9">
        <f t="shared" si="5"/>
        <v>0</v>
      </c>
      <c r="T23" s="9">
        <f t="shared" si="5"/>
        <v>0</v>
      </c>
      <c r="U23" s="9">
        <f t="shared" si="5"/>
        <v>0</v>
      </c>
      <c r="V23" s="9">
        <f t="shared" si="5"/>
        <v>0</v>
      </c>
      <c r="W23" s="9">
        <f t="shared" si="5"/>
        <v>0</v>
      </c>
      <c r="X23" s="9">
        <f t="shared" si="5"/>
        <v>0</v>
      </c>
      <c r="Y23" s="9">
        <f t="shared" si="5"/>
        <v>0</v>
      </c>
      <c r="Z23" s="9">
        <f t="shared" si="5"/>
        <v>0</v>
      </c>
    </row>
    <row r="24" spans="1:26" x14ac:dyDescent="0.2">
      <c r="A24" s="1" t="s">
        <v>136</v>
      </c>
      <c r="B24" s="9">
        <f>B9+B14</f>
        <v>54</v>
      </c>
      <c r="C24" s="9">
        <f t="shared" ref="C24:Z24" si="6">C9+C14</f>
        <v>34</v>
      </c>
      <c r="D24" s="9">
        <f t="shared" si="6"/>
        <v>27</v>
      </c>
      <c r="E24" s="9">
        <f t="shared" si="6"/>
        <v>9</v>
      </c>
      <c r="F24" s="9">
        <f t="shared" si="6"/>
        <v>0</v>
      </c>
      <c r="G24" s="9">
        <f t="shared" si="6"/>
        <v>3</v>
      </c>
      <c r="H24" s="9">
        <f t="shared" si="6"/>
        <v>0</v>
      </c>
      <c r="I24" s="9">
        <f t="shared" si="6"/>
        <v>0</v>
      </c>
      <c r="J24" s="9">
        <f t="shared" si="6"/>
        <v>0</v>
      </c>
      <c r="K24" s="9">
        <f t="shared" si="6"/>
        <v>0</v>
      </c>
      <c r="L24" s="9">
        <f t="shared" si="6"/>
        <v>27</v>
      </c>
      <c r="M24" s="9">
        <f t="shared" si="6"/>
        <v>12</v>
      </c>
      <c r="N24" s="9">
        <f t="shared" si="6"/>
        <v>0</v>
      </c>
      <c r="O24" s="9">
        <f t="shared" si="6"/>
        <v>0</v>
      </c>
      <c r="P24" s="9">
        <f t="shared" si="6"/>
        <v>3</v>
      </c>
      <c r="Q24" s="9">
        <f t="shared" si="6"/>
        <v>34</v>
      </c>
      <c r="R24" s="9">
        <f t="shared" si="6"/>
        <v>3</v>
      </c>
      <c r="S24" s="9">
        <f t="shared" si="6"/>
        <v>0</v>
      </c>
      <c r="T24" s="9">
        <f t="shared" si="6"/>
        <v>3</v>
      </c>
      <c r="U24" s="9">
        <f t="shared" si="6"/>
        <v>0</v>
      </c>
      <c r="V24" s="9">
        <f t="shared" si="6"/>
        <v>12</v>
      </c>
      <c r="W24" s="9">
        <f t="shared" si="6"/>
        <v>27</v>
      </c>
      <c r="X24" s="9">
        <f t="shared" si="6"/>
        <v>0</v>
      </c>
      <c r="Y24" s="9">
        <f t="shared" si="6"/>
        <v>0</v>
      </c>
      <c r="Z24" s="9">
        <f t="shared" si="6"/>
        <v>0</v>
      </c>
    </row>
    <row r="25" spans="1:26" x14ac:dyDescent="0.2">
      <c r="A25" s="1" t="s">
        <v>137</v>
      </c>
      <c r="B25" s="9">
        <f>B8</f>
        <v>22</v>
      </c>
      <c r="C25" s="9">
        <f t="shared" ref="C25:Z25" si="7">C8</f>
        <v>2</v>
      </c>
      <c r="D25" s="9">
        <f t="shared" si="7"/>
        <v>0</v>
      </c>
      <c r="E25" s="9">
        <f t="shared" si="7"/>
        <v>1</v>
      </c>
      <c r="F25" s="9">
        <f t="shared" si="7"/>
        <v>0</v>
      </c>
      <c r="G25" s="9">
        <f t="shared" si="7"/>
        <v>0</v>
      </c>
      <c r="H25" s="9">
        <f t="shared" si="7"/>
        <v>1</v>
      </c>
      <c r="I25" s="9">
        <f t="shared" si="7"/>
        <v>0</v>
      </c>
      <c r="J25" s="9">
        <f t="shared" si="7"/>
        <v>1</v>
      </c>
      <c r="K25" s="9">
        <f t="shared" si="7"/>
        <v>0</v>
      </c>
      <c r="L25" s="9">
        <f t="shared" si="7"/>
        <v>1</v>
      </c>
      <c r="M25" s="9">
        <f t="shared" si="7"/>
        <v>1</v>
      </c>
      <c r="N25" s="9">
        <f t="shared" si="7"/>
        <v>0</v>
      </c>
      <c r="O25" s="9">
        <f t="shared" si="7"/>
        <v>0</v>
      </c>
      <c r="P25" s="9">
        <f t="shared" si="7"/>
        <v>1</v>
      </c>
      <c r="Q25" s="9">
        <f t="shared" si="7"/>
        <v>1</v>
      </c>
      <c r="R25" s="9">
        <f t="shared" si="7"/>
        <v>0</v>
      </c>
      <c r="S25" s="9">
        <f t="shared" si="7"/>
        <v>0</v>
      </c>
      <c r="T25" s="9">
        <f t="shared" si="7"/>
        <v>0</v>
      </c>
      <c r="U25" s="9">
        <f t="shared" si="7"/>
        <v>1</v>
      </c>
      <c r="V25" s="9">
        <f t="shared" si="7"/>
        <v>1</v>
      </c>
      <c r="W25" s="9">
        <f t="shared" si="7"/>
        <v>0</v>
      </c>
      <c r="X25" s="9">
        <f t="shared" si="7"/>
        <v>0</v>
      </c>
      <c r="Y25" s="9">
        <f t="shared" si="7"/>
        <v>0</v>
      </c>
      <c r="Z25" s="9">
        <f t="shared" si="7"/>
        <v>0</v>
      </c>
    </row>
    <row r="26" spans="1:26" x14ac:dyDescent="0.2">
      <c r="A26" s="1" t="s">
        <v>138</v>
      </c>
      <c r="B26" s="9">
        <f>B10+B15</f>
        <v>67</v>
      </c>
      <c r="C26" s="9">
        <f t="shared" ref="C26:Z26" si="8">C10+C15</f>
        <v>59</v>
      </c>
      <c r="D26" s="9">
        <f t="shared" si="8"/>
        <v>42</v>
      </c>
      <c r="E26" s="9">
        <f t="shared" si="8"/>
        <v>16</v>
      </c>
      <c r="F26" s="9">
        <f t="shared" si="8"/>
        <v>3</v>
      </c>
      <c r="G26" s="9">
        <f t="shared" si="8"/>
        <v>4</v>
      </c>
      <c r="H26" s="9">
        <f t="shared" si="8"/>
        <v>0</v>
      </c>
      <c r="I26" s="9">
        <f t="shared" si="8"/>
        <v>2</v>
      </c>
      <c r="J26" s="9">
        <f t="shared" si="8"/>
        <v>0</v>
      </c>
      <c r="K26" s="9">
        <f t="shared" si="8"/>
        <v>1</v>
      </c>
      <c r="L26" s="9">
        <f t="shared" si="8"/>
        <v>47</v>
      </c>
      <c r="M26" s="9">
        <f t="shared" si="8"/>
        <v>23</v>
      </c>
      <c r="N26" s="9">
        <f t="shared" si="8"/>
        <v>2</v>
      </c>
      <c r="O26" s="9">
        <f t="shared" si="8"/>
        <v>1</v>
      </c>
      <c r="P26" s="9">
        <f t="shared" si="8"/>
        <v>9</v>
      </c>
      <c r="Q26" s="9">
        <f t="shared" si="8"/>
        <v>56</v>
      </c>
      <c r="R26" s="9">
        <f t="shared" si="8"/>
        <v>7</v>
      </c>
      <c r="S26" s="9">
        <f t="shared" si="8"/>
        <v>3</v>
      </c>
      <c r="T26" s="9">
        <f t="shared" si="8"/>
        <v>6</v>
      </c>
      <c r="U26" s="9">
        <f t="shared" si="8"/>
        <v>3</v>
      </c>
      <c r="V26" s="9">
        <f t="shared" si="8"/>
        <v>20</v>
      </c>
      <c r="W26" s="9">
        <f t="shared" si="8"/>
        <v>45</v>
      </c>
      <c r="X26" s="9">
        <f t="shared" si="8"/>
        <v>0</v>
      </c>
      <c r="Y26" s="9">
        <f t="shared" si="8"/>
        <v>0</v>
      </c>
      <c r="Z26" s="9">
        <f t="shared" si="8"/>
        <v>0</v>
      </c>
    </row>
    <row r="27" spans="1:26" x14ac:dyDescent="0.2">
      <c r="A27" s="5"/>
      <c r="N27" s="9"/>
      <c r="O27" s="9"/>
      <c r="P27" s="9"/>
      <c r="Q27" s="9"/>
      <c r="R27" s="9"/>
      <c r="S27" s="9"/>
    </row>
    <row r="28" spans="1:26" x14ac:dyDescent="0.2">
      <c r="A28" s="5"/>
      <c r="N28" s="9"/>
      <c r="O28" s="9"/>
      <c r="P28" s="9"/>
      <c r="Q28" s="9"/>
      <c r="R28" s="9"/>
      <c r="S28" s="9"/>
      <c r="T28" s="9"/>
      <c r="U28" s="9"/>
      <c r="V28" s="9"/>
    </row>
    <row r="29" spans="1:26" x14ac:dyDescent="0.2">
      <c r="N29" s="9"/>
      <c r="O29" s="9"/>
      <c r="P29" s="9"/>
      <c r="Q29" s="9"/>
      <c r="R29" s="9"/>
      <c r="S29" s="9"/>
      <c r="T29" s="9"/>
      <c r="U29" s="9"/>
      <c r="V29" s="9"/>
    </row>
    <row r="30" spans="1:26" x14ac:dyDescent="0.2">
      <c r="A30" s="24" t="s">
        <v>248</v>
      </c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x14ac:dyDescent="0.2">
      <c r="A31" s="1" t="s">
        <v>115</v>
      </c>
      <c r="B31" s="9">
        <v>52</v>
      </c>
      <c r="C31" s="21">
        <f>C20/52</f>
        <v>0.84615384615384615</v>
      </c>
      <c r="D31" s="21">
        <f t="shared" ref="D31:Z31" si="9">D20/52</f>
        <v>0.71153846153846156</v>
      </c>
      <c r="E31" s="21">
        <f t="shared" si="9"/>
        <v>0.19230769230769232</v>
      </c>
      <c r="F31" s="21">
        <f t="shared" si="9"/>
        <v>0</v>
      </c>
      <c r="G31" s="21">
        <f t="shared" si="9"/>
        <v>9.6153846153846159E-2</v>
      </c>
      <c r="H31" s="21">
        <f t="shared" si="9"/>
        <v>0</v>
      </c>
      <c r="I31" s="21">
        <f t="shared" si="9"/>
        <v>0</v>
      </c>
      <c r="J31" s="21">
        <f t="shared" si="9"/>
        <v>0</v>
      </c>
      <c r="K31" s="21">
        <f t="shared" si="9"/>
        <v>0</v>
      </c>
      <c r="L31" s="21">
        <f t="shared" si="9"/>
        <v>0.71153846153846156</v>
      </c>
      <c r="M31" s="21">
        <f t="shared" si="9"/>
        <v>0.26923076923076922</v>
      </c>
      <c r="N31" s="21">
        <f t="shared" si="9"/>
        <v>0</v>
      </c>
      <c r="O31" s="21">
        <f t="shared" si="9"/>
        <v>0</v>
      </c>
      <c r="P31" s="21">
        <f t="shared" si="9"/>
        <v>9.6153846153846159E-2</v>
      </c>
      <c r="Q31" s="21">
        <f t="shared" si="9"/>
        <v>0.78846153846153844</v>
      </c>
      <c r="R31" s="21">
        <f t="shared" si="9"/>
        <v>9.6153846153846159E-2</v>
      </c>
      <c r="S31" s="21">
        <f t="shared" si="9"/>
        <v>0</v>
      </c>
      <c r="T31" s="21">
        <f t="shared" si="9"/>
        <v>9.6153846153846159E-2</v>
      </c>
      <c r="U31" s="21">
        <f t="shared" si="9"/>
        <v>0</v>
      </c>
      <c r="V31" s="21">
        <f t="shared" si="9"/>
        <v>0.26923076923076922</v>
      </c>
      <c r="W31" s="21">
        <f t="shared" si="9"/>
        <v>0.71153846153846156</v>
      </c>
      <c r="X31" s="21">
        <f t="shared" si="9"/>
        <v>0</v>
      </c>
      <c r="Y31" s="21">
        <f t="shared" si="9"/>
        <v>0</v>
      </c>
      <c r="Z31" s="21">
        <f t="shared" si="9"/>
        <v>0</v>
      </c>
    </row>
    <row r="32" spans="1:26" x14ac:dyDescent="0.2">
      <c r="A32" s="1" t="s">
        <v>116</v>
      </c>
      <c r="B32" s="9">
        <v>34</v>
      </c>
      <c r="C32" s="21">
        <f>C21/34</f>
        <v>0.14705882352941177</v>
      </c>
      <c r="D32" s="21">
        <f t="shared" ref="D32:Z32" si="10">D21/34</f>
        <v>0</v>
      </c>
      <c r="E32" s="21">
        <f t="shared" si="10"/>
        <v>0</v>
      </c>
      <c r="F32" s="21">
        <f t="shared" si="10"/>
        <v>0</v>
      </c>
      <c r="G32" s="21">
        <f t="shared" si="10"/>
        <v>0</v>
      </c>
      <c r="H32" s="21">
        <f t="shared" si="10"/>
        <v>5.8823529411764705E-2</v>
      </c>
      <c r="I32" s="21">
        <f t="shared" si="10"/>
        <v>0</v>
      </c>
      <c r="J32" s="21">
        <f t="shared" si="10"/>
        <v>5.8823529411764705E-2</v>
      </c>
      <c r="K32" s="21">
        <f t="shared" si="10"/>
        <v>0</v>
      </c>
      <c r="L32" s="21">
        <f t="shared" si="10"/>
        <v>0.11764705882352941</v>
      </c>
      <c r="M32" s="21">
        <f t="shared" si="10"/>
        <v>2.9411764705882353E-2</v>
      </c>
      <c r="N32" s="21">
        <f t="shared" si="10"/>
        <v>5.8823529411764705E-2</v>
      </c>
      <c r="O32" s="21">
        <f t="shared" si="10"/>
        <v>2.9411764705882353E-2</v>
      </c>
      <c r="P32" s="21">
        <f t="shared" si="10"/>
        <v>5.8823529411764705E-2</v>
      </c>
      <c r="Q32" s="21">
        <f t="shared" si="10"/>
        <v>0</v>
      </c>
      <c r="R32" s="21">
        <f t="shared" si="10"/>
        <v>0</v>
      </c>
      <c r="S32" s="21">
        <f t="shared" si="10"/>
        <v>8.8235294117647065E-2</v>
      </c>
      <c r="T32" s="21">
        <f t="shared" si="10"/>
        <v>0</v>
      </c>
      <c r="U32" s="21">
        <f t="shared" si="10"/>
        <v>5.8823529411764705E-2</v>
      </c>
      <c r="V32" s="21">
        <f t="shared" si="10"/>
        <v>0</v>
      </c>
      <c r="W32" s="21">
        <f t="shared" si="10"/>
        <v>0</v>
      </c>
      <c r="X32" s="21">
        <f t="shared" si="10"/>
        <v>0</v>
      </c>
      <c r="Y32" s="21">
        <f t="shared" si="10"/>
        <v>0</v>
      </c>
      <c r="Z32" s="21">
        <f t="shared" si="10"/>
        <v>0</v>
      </c>
    </row>
    <row r="33" spans="1:26" x14ac:dyDescent="0.2">
      <c r="A33" s="1" t="s">
        <v>117</v>
      </c>
      <c r="B33" s="9">
        <v>21</v>
      </c>
      <c r="C33" s="21">
        <f>C22/21</f>
        <v>0.8571428571428571</v>
      </c>
      <c r="D33" s="21">
        <f t="shared" ref="D33:Z33" si="11">D22/21</f>
        <v>0.61904761904761907</v>
      </c>
      <c r="E33" s="21">
        <f t="shared" si="11"/>
        <v>0.33333333333333331</v>
      </c>
      <c r="F33" s="21">
        <f t="shared" si="11"/>
        <v>0</v>
      </c>
      <c r="G33" s="21">
        <f t="shared" si="11"/>
        <v>0</v>
      </c>
      <c r="H33" s="21">
        <f t="shared" si="11"/>
        <v>4.7619047619047616E-2</v>
      </c>
      <c r="I33" s="21">
        <f t="shared" si="11"/>
        <v>0</v>
      </c>
      <c r="J33" s="21">
        <f t="shared" si="11"/>
        <v>4.7619047619047616E-2</v>
      </c>
      <c r="K33" s="21">
        <f t="shared" si="11"/>
        <v>0</v>
      </c>
      <c r="L33" s="21">
        <f t="shared" si="11"/>
        <v>0.66666666666666663</v>
      </c>
      <c r="M33" s="21">
        <f t="shared" si="11"/>
        <v>0.33333333333333331</v>
      </c>
      <c r="N33" s="21">
        <f t="shared" si="11"/>
        <v>0</v>
      </c>
      <c r="O33" s="21">
        <f t="shared" si="11"/>
        <v>0</v>
      </c>
      <c r="P33" s="21">
        <f t="shared" si="11"/>
        <v>4.7619047619047616E-2</v>
      </c>
      <c r="Q33" s="21">
        <f t="shared" si="11"/>
        <v>0.80952380952380953</v>
      </c>
      <c r="R33" s="21">
        <f t="shared" si="11"/>
        <v>0</v>
      </c>
      <c r="S33" s="21">
        <f t="shared" si="11"/>
        <v>0</v>
      </c>
      <c r="T33" s="21">
        <f t="shared" si="11"/>
        <v>0</v>
      </c>
      <c r="U33" s="21">
        <f t="shared" si="11"/>
        <v>4.7619047619047616E-2</v>
      </c>
      <c r="V33" s="21">
        <f t="shared" si="11"/>
        <v>0.33333333333333331</v>
      </c>
      <c r="W33" s="21">
        <f t="shared" si="11"/>
        <v>0.61904761904761907</v>
      </c>
      <c r="X33" s="21">
        <f t="shared" si="11"/>
        <v>0</v>
      </c>
      <c r="Y33" s="21">
        <f t="shared" si="11"/>
        <v>0</v>
      </c>
      <c r="Z33" s="21">
        <f t="shared" si="11"/>
        <v>0</v>
      </c>
    </row>
    <row r="34" spans="1:26" x14ac:dyDescent="0.2">
      <c r="A34" s="1" t="s">
        <v>135</v>
      </c>
      <c r="B34" s="9">
        <v>20</v>
      </c>
      <c r="C34" s="16">
        <f>C23/20</f>
        <v>0</v>
      </c>
      <c r="D34" s="21">
        <f t="shared" ref="D34:Z34" si="12">D23/20</f>
        <v>0</v>
      </c>
      <c r="E34" s="21">
        <f t="shared" si="12"/>
        <v>0</v>
      </c>
      <c r="F34" s="21">
        <f t="shared" si="12"/>
        <v>0</v>
      </c>
      <c r="G34" s="21">
        <f t="shared" si="12"/>
        <v>0</v>
      </c>
      <c r="H34" s="21">
        <f t="shared" si="12"/>
        <v>0</v>
      </c>
      <c r="I34" s="21">
        <f t="shared" si="12"/>
        <v>0</v>
      </c>
      <c r="J34" s="21">
        <f t="shared" si="12"/>
        <v>0</v>
      </c>
      <c r="K34" s="21">
        <f t="shared" si="12"/>
        <v>0</v>
      </c>
      <c r="L34" s="21">
        <f t="shared" si="12"/>
        <v>0</v>
      </c>
      <c r="M34" s="21">
        <f t="shared" si="12"/>
        <v>0</v>
      </c>
      <c r="N34" s="21">
        <f t="shared" si="12"/>
        <v>0</v>
      </c>
      <c r="O34" s="21">
        <f t="shared" si="12"/>
        <v>0</v>
      </c>
      <c r="P34" s="21">
        <f t="shared" si="12"/>
        <v>0</v>
      </c>
      <c r="Q34" s="21">
        <f t="shared" si="12"/>
        <v>0</v>
      </c>
      <c r="R34" s="21">
        <f t="shared" si="12"/>
        <v>0</v>
      </c>
      <c r="S34" s="21">
        <f t="shared" si="12"/>
        <v>0</v>
      </c>
      <c r="T34" s="21">
        <f t="shared" si="12"/>
        <v>0</v>
      </c>
      <c r="U34" s="21">
        <f t="shared" si="12"/>
        <v>0</v>
      </c>
      <c r="V34" s="21">
        <f t="shared" si="12"/>
        <v>0</v>
      </c>
      <c r="W34" s="21">
        <f t="shared" si="12"/>
        <v>0</v>
      </c>
      <c r="X34" s="21">
        <f t="shared" si="12"/>
        <v>0</v>
      </c>
      <c r="Y34" s="21">
        <f t="shared" si="12"/>
        <v>0</v>
      </c>
      <c r="Z34" s="21">
        <f t="shared" si="12"/>
        <v>0</v>
      </c>
    </row>
    <row r="35" spans="1:26" x14ac:dyDescent="0.2">
      <c r="A35" s="1" t="s">
        <v>136</v>
      </c>
      <c r="B35" s="9">
        <v>54</v>
      </c>
      <c r="C35" s="21">
        <f>C24/54</f>
        <v>0.62962962962962965</v>
      </c>
      <c r="D35" s="21">
        <f t="shared" ref="D35:Z35" si="13">D24/54</f>
        <v>0.5</v>
      </c>
      <c r="E35" s="21">
        <f t="shared" si="13"/>
        <v>0.16666666666666666</v>
      </c>
      <c r="F35" s="21">
        <f t="shared" si="13"/>
        <v>0</v>
      </c>
      <c r="G35" s="21">
        <f t="shared" si="13"/>
        <v>5.5555555555555552E-2</v>
      </c>
      <c r="H35" s="21">
        <f t="shared" si="13"/>
        <v>0</v>
      </c>
      <c r="I35" s="21">
        <f t="shared" si="13"/>
        <v>0</v>
      </c>
      <c r="J35" s="21">
        <f t="shared" si="13"/>
        <v>0</v>
      </c>
      <c r="K35" s="21">
        <f t="shared" si="13"/>
        <v>0</v>
      </c>
      <c r="L35" s="21">
        <f t="shared" si="13"/>
        <v>0.5</v>
      </c>
      <c r="M35" s="21">
        <f t="shared" si="13"/>
        <v>0.22222222222222221</v>
      </c>
      <c r="N35" s="21">
        <f t="shared" si="13"/>
        <v>0</v>
      </c>
      <c r="O35" s="21">
        <f t="shared" si="13"/>
        <v>0</v>
      </c>
      <c r="P35" s="21">
        <f t="shared" si="13"/>
        <v>5.5555555555555552E-2</v>
      </c>
      <c r="Q35" s="21">
        <f t="shared" si="13"/>
        <v>0.62962962962962965</v>
      </c>
      <c r="R35" s="21">
        <f t="shared" si="13"/>
        <v>5.5555555555555552E-2</v>
      </c>
      <c r="S35" s="21">
        <f t="shared" si="13"/>
        <v>0</v>
      </c>
      <c r="T35" s="21">
        <f t="shared" si="13"/>
        <v>5.5555555555555552E-2</v>
      </c>
      <c r="U35" s="21">
        <f t="shared" si="13"/>
        <v>0</v>
      </c>
      <c r="V35" s="21">
        <f t="shared" si="13"/>
        <v>0.22222222222222221</v>
      </c>
      <c r="W35" s="21">
        <f t="shared" si="13"/>
        <v>0.5</v>
      </c>
      <c r="X35" s="21">
        <f t="shared" si="13"/>
        <v>0</v>
      </c>
      <c r="Y35" s="21">
        <f t="shared" si="13"/>
        <v>0</v>
      </c>
      <c r="Z35" s="21">
        <f t="shared" si="13"/>
        <v>0</v>
      </c>
    </row>
    <row r="36" spans="1:26" s="15" customFormat="1" x14ac:dyDescent="0.2">
      <c r="A36" s="1" t="s">
        <v>137</v>
      </c>
      <c r="B36" s="9">
        <v>22</v>
      </c>
      <c r="C36" s="21">
        <f>C25/22</f>
        <v>9.0909090909090912E-2</v>
      </c>
      <c r="D36" s="21">
        <f t="shared" ref="D36:Z36" si="14">D25/22</f>
        <v>0</v>
      </c>
      <c r="E36" s="21">
        <f t="shared" si="14"/>
        <v>4.5454545454545456E-2</v>
      </c>
      <c r="F36" s="21">
        <f t="shared" si="14"/>
        <v>0</v>
      </c>
      <c r="G36" s="21">
        <f t="shared" si="14"/>
        <v>0</v>
      </c>
      <c r="H36" s="21">
        <f t="shared" si="14"/>
        <v>4.5454545454545456E-2</v>
      </c>
      <c r="I36" s="21">
        <f t="shared" si="14"/>
        <v>0</v>
      </c>
      <c r="J36" s="21">
        <f t="shared" si="14"/>
        <v>4.5454545454545456E-2</v>
      </c>
      <c r="K36" s="21">
        <f t="shared" si="14"/>
        <v>0</v>
      </c>
      <c r="L36" s="21">
        <f t="shared" si="14"/>
        <v>4.5454545454545456E-2</v>
      </c>
      <c r="M36" s="21">
        <f t="shared" si="14"/>
        <v>4.5454545454545456E-2</v>
      </c>
      <c r="N36" s="21">
        <f t="shared" si="14"/>
        <v>0</v>
      </c>
      <c r="O36" s="21">
        <f t="shared" si="14"/>
        <v>0</v>
      </c>
      <c r="P36" s="21">
        <f t="shared" si="14"/>
        <v>4.5454545454545456E-2</v>
      </c>
      <c r="Q36" s="21">
        <f t="shared" si="14"/>
        <v>4.5454545454545456E-2</v>
      </c>
      <c r="R36" s="21">
        <f t="shared" si="14"/>
        <v>0</v>
      </c>
      <c r="S36" s="21">
        <f t="shared" si="14"/>
        <v>0</v>
      </c>
      <c r="T36" s="21">
        <f t="shared" si="14"/>
        <v>0</v>
      </c>
      <c r="U36" s="21">
        <f t="shared" si="14"/>
        <v>4.5454545454545456E-2</v>
      </c>
      <c r="V36" s="21">
        <f t="shared" si="14"/>
        <v>4.5454545454545456E-2</v>
      </c>
      <c r="W36" s="21">
        <f t="shared" si="14"/>
        <v>0</v>
      </c>
      <c r="X36" s="21">
        <f t="shared" si="14"/>
        <v>0</v>
      </c>
      <c r="Y36" s="21">
        <f t="shared" si="14"/>
        <v>0</v>
      </c>
      <c r="Z36" s="21">
        <f t="shared" si="14"/>
        <v>0</v>
      </c>
    </row>
    <row r="37" spans="1:26" x14ac:dyDescent="0.2">
      <c r="A37" s="1" t="s">
        <v>138</v>
      </c>
      <c r="B37" s="9">
        <v>67</v>
      </c>
      <c r="C37" s="21">
        <f>C26/67</f>
        <v>0.88059701492537312</v>
      </c>
      <c r="D37" s="21">
        <f t="shared" ref="D37:Z37" si="15">D26/67</f>
        <v>0.62686567164179108</v>
      </c>
      <c r="E37" s="21">
        <f t="shared" si="15"/>
        <v>0.23880597014925373</v>
      </c>
      <c r="F37" s="21">
        <f t="shared" si="15"/>
        <v>4.4776119402985072E-2</v>
      </c>
      <c r="G37" s="21">
        <f t="shared" si="15"/>
        <v>5.9701492537313432E-2</v>
      </c>
      <c r="H37" s="21">
        <f t="shared" si="15"/>
        <v>0</v>
      </c>
      <c r="I37" s="21">
        <f t="shared" si="15"/>
        <v>2.9850746268656716E-2</v>
      </c>
      <c r="J37" s="21">
        <f t="shared" si="15"/>
        <v>0</v>
      </c>
      <c r="K37" s="21">
        <f t="shared" si="15"/>
        <v>1.4925373134328358E-2</v>
      </c>
      <c r="L37" s="21">
        <f t="shared" si="15"/>
        <v>0.70149253731343286</v>
      </c>
      <c r="M37" s="21">
        <f t="shared" si="15"/>
        <v>0.34328358208955223</v>
      </c>
      <c r="N37" s="21">
        <f t="shared" si="15"/>
        <v>2.9850746268656716E-2</v>
      </c>
      <c r="O37" s="21">
        <f t="shared" si="15"/>
        <v>1.4925373134328358E-2</v>
      </c>
      <c r="P37" s="21">
        <f t="shared" si="15"/>
        <v>0.13432835820895522</v>
      </c>
      <c r="Q37" s="21">
        <f t="shared" si="15"/>
        <v>0.83582089552238803</v>
      </c>
      <c r="R37" s="21">
        <f t="shared" si="15"/>
        <v>0.1044776119402985</v>
      </c>
      <c r="S37" s="21">
        <f t="shared" si="15"/>
        <v>4.4776119402985072E-2</v>
      </c>
      <c r="T37" s="21">
        <f t="shared" si="15"/>
        <v>8.9552238805970144E-2</v>
      </c>
      <c r="U37" s="21">
        <f t="shared" si="15"/>
        <v>4.4776119402985072E-2</v>
      </c>
      <c r="V37" s="21">
        <f t="shared" si="15"/>
        <v>0.29850746268656714</v>
      </c>
      <c r="W37" s="21">
        <f t="shared" si="15"/>
        <v>0.67164179104477617</v>
      </c>
      <c r="X37" s="21">
        <f t="shared" si="15"/>
        <v>0</v>
      </c>
      <c r="Y37" s="21">
        <f t="shared" si="15"/>
        <v>0</v>
      </c>
      <c r="Z37" s="21">
        <f t="shared" si="15"/>
        <v>0</v>
      </c>
    </row>
    <row r="40" spans="1:26" x14ac:dyDescent="0.2">
      <c r="A40" s="1"/>
      <c r="N40" s="9"/>
      <c r="O40" s="9"/>
      <c r="P40" s="9"/>
      <c r="Q40" s="9"/>
      <c r="R40" s="9"/>
      <c r="S40" s="9"/>
    </row>
    <row r="41" spans="1:26" x14ac:dyDescent="0.2">
      <c r="A41" s="3" t="s">
        <v>28</v>
      </c>
      <c r="N41" s="9"/>
      <c r="O41" s="9"/>
      <c r="P41" s="9"/>
      <c r="Q41" s="9"/>
      <c r="R41" s="9"/>
      <c r="S41" s="9"/>
    </row>
    <row r="42" spans="1:26" x14ac:dyDescent="0.2">
      <c r="A42" s="3" t="s">
        <v>122</v>
      </c>
      <c r="B42" s="9">
        <v>52</v>
      </c>
      <c r="C42" s="9">
        <v>0.84615384615384615</v>
      </c>
      <c r="D42" s="9">
        <v>0.71153846153846156</v>
      </c>
      <c r="E42" s="9">
        <v>0.19230769230769232</v>
      </c>
      <c r="F42" s="9">
        <v>0</v>
      </c>
      <c r="G42" s="9">
        <v>9.6153846153846159E-2</v>
      </c>
      <c r="H42" s="9">
        <v>0</v>
      </c>
      <c r="I42" s="9">
        <v>0</v>
      </c>
      <c r="J42" s="9">
        <v>0</v>
      </c>
      <c r="K42" s="9">
        <v>0</v>
      </c>
      <c r="L42" s="9">
        <v>0.71153846153846156</v>
      </c>
      <c r="M42" s="9">
        <v>0.26923076923076922</v>
      </c>
      <c r="N42" s="9">
        <v>0</v>
      </c>
      <c r="O42" s="9">
        <v>0</v>
      </c>
      <c r="P42" s="9">
        <v>9.6153846153846159E-2</v>
      </c>
      <c r="Q42" s="9">
        <v>0.78846153846153844</v>
      </c>
      <c r="R42" s="9">
        <v>9.6153846153846159E-2</v>
      </c>
      <c r="S42" s="9">
        <v>0</v>
      </c>
      <c r="T42" s="3">
        <v>9.6153846153846159E-2</v>
      </c>
      <c r="U42" s="3">
        <v>0</v>
      </c>
      <c r="V42" s="3">
        <v>0.26923076923076922</v>
      </c>
      <c r="W42" s="3">
        <v>0.71153846153846156</v>
      </c>
      <c r="X42" s="3">
        <v>0</v>
      </c>
      <c r="Y42" s="3">
        <v>0</v>
      </c>
      <c r="Z42" s="3">
        <v>0</v>
      </c>
    </row>
    <row r="43" spans="1:26" x14ac:dyDescent="0.2">
      <c r="A43" s="3" t="s">
        <v>123</v>
      </c>
      <c r="B43" s="9">
        <v>34</v>
      </c>
      <c r="C43" s="9">
        <v>0.14705882352941177</v>
      </c>
      <c r="D43" s="9">
        <v>0</v>
      </c>
      <c r="E43" s="9">
        <v>0</v>
      </c>
      <c r="F43" s="9">
        <v>0</v>
      </c>
      <c r="G43" s="9">
        <v>0</v>
      </c>
      <c r="H43" s="9">
        <v>5.8823529411764705E-2</v>
      </c>
      <c r="I43" s="9">
        <v>0</v>
      </c>
      <c r="J43" s="9">
        <v>5.8823529411764705E-2</v>
      </c>
      <c r="K43" s="9">
        <v>0</v>
      </c>
      <c r="L43" s="9">
        <v>0.11764705882352941</v>
      </c>
      <c r="M43" s="9">
        <v>2.9411764705882353E-2</v>
      </c>
      <c r="N43" s="9">
        <v>5.8823529411764705E-2</v>
      </c>
      <c r="O43" s="9">
        <v>2.9411764705882353E-2</v>
      </c>
      <c r="P43" s="9">
        <v>5.8823529411764705E-2</v>
      </c>
      <c r="Q43" s="9">
        <v>0</v>
      </c>
      <c r="R43" s="9">
        <v>0</v>
      </c>
      <c r="S43" s="9">
        <v>8.8235294117647065E-2</v>
      </c>
      <c r="T43" s="3">
        <v>0</v>
      </c>
      <c r="U43" s="3">
        <v>5.8823529411764705E-2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</row>
    <row r="44" spans="1:26" x14ac:dyDescent="0.2">
      <c r="A44" s="3" t="s">
        <v>124</v>
      </c>
      <c r="B44" s="9">
        <v>21</v>
      </c>
      <c r="C44" s="9">
        <v>0.8571428571428571</v>
      </c>
      <c r="D44" s="9">
        <v>0.61904761904761907</v>
      </c>
      <c r="E44" s="9">
        <v>0.33333333333333331</v>
      </c>
      <c r="F44" s="9">
        <v>0</v>
      </c>
      <c r="G44" s="9">
        <v>0</v>
      </c>
      <c r="H44" s="9">
        <v>4.7619047619047616E-2</v>
      </c>
      <c r="I44" s="9">
        <v>0</v>
      </c>
      <c r="J44" s="9">
        <v>4.7619047619047616E-2</v>
      </c>
      <c r="K44" s="9">
        <v>0</v>
      </c>
      <c r="L44" s="9">
        <v>0.66666666666666663</v>
      </c>
      <c r="M44" s="9">
        <v>0.33333333333333331</v>
      </c>
      <c r="N44" s="9">
        <v>0</v>
      </c>
      <c r="O44" s="9">
        <v>0</v>
      </c>
      <c r="P44" s="9">
        <v>4.7619047619047616E-2</v>
      </c>
      <c r="Q44" s="9">
        <v>0.80952380952380953</v>
      </c>
      <c r="R44" s="9">
        <v>0</v>
      </c>
      <c r="S44" s="9">
        <v>0</v>
      </c>
      <c r="T44" s="3">
        <v>0</v>
      </c>
      <c r="U44" s="3">
        <v>4.7619047619047616E-2</v>
      </c>
      <c r="V44" s="3">
        <v>0.33333333333333331</v>
      </c>
      <c r="W44" s="3">
        <v>0.61904761904761907</v>
      </c>
      <c r="X44" s="3">
        <v>0</v>
      </c>
      <c r="Y44" s="3">
        <v>0</v>
      </c>
      <c r="Z44" s="3">
        <v>0</v>
      </c>
    </row>
    <row r="45" spans="1:26" x14ac:dyDescent="0.2">
      <c r="A45" s="3" t="s">
        <v>139</v>
      </c>
      <c r="B45" s="9">
        <v>20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</row>
    <row r="46" spans="1:26" x14ac:dyDescent="0.2">
      <c r="A46" s="3" t="s">
        <v>140</v>
      </c>
      <c r="B46" s="9">
        <v>54</v>
      </c>
      <c r="C46" s="9">
        <v>0.62962962962962965</v>
      </c>
      <c r="D46" s="9">
        <v>0.5</v>
      </c>
      <c r="E46" s="9">
        <v>0.16666666666666666</v>
      </c>
      <c r="F46" s="9">
        <v>0</v>
      </c>
      <c r="G46" s="9">
        <v>5.5555555555555552E-2</v>
      </c>
      <c r="H46" s="9">
        <v>0</v>
      </c>
      <c r="I46" s="9">
        <v>0</v>
      </c>
      <c r="J46" s="9">
        <v>0</v>
      </c>
      <c r="K46" s="9">
        <v>0</v>
      </c>
      <c r="L46" s="9">
        <v>0.5</v>
      </c>
      <c r="M46" s="9">
        <v>0.22222222222222221</v>
      </c>
      <c r="N46" s="3">
        <v>0</v>
      </c>
      <c r="O46" s="3">
        <v>0</v>
      </c>
      <c r="P46" s="3">
        <v>5.5555555555555552E-2</v>
      </c>
      <c r="Q46" s="3">
        <v>0.62962962962962965</v>
      </c>
      <c r="R46" s="3">
        <v>5.5555555555555552E-2</v>
      </c>
      <c r="S46" s="3">
        <v>0</v>
      </c>
      <c r="T46" s="3">
        <v>5.5555555555555552E-2</v>
      </c>
      <c r="U46" s="3">
        <v>0</v>
      </c>
      <c r="V46" s="3">
        <v>0.22222222222222221</v>
      </c>
      <c r="W46" s="3">
        <v>0.5</v>
      </c>
      <c r="X46" s="3">
        <v>0</v>
      </c>
      <c r="Y46" s="3">
        <v>0</v>
      </c>
      <c r="Z46" s="3">
        <v>0</v>
      </c>
    </row>
    <row r="47" spans="1:26" x14ac:dyDescent="0.2">
      <c r="A47" s="3" t="s">
        <v>141</v>
      </c>
      <c r="B47" s="9">
        <v>22</v>
      </c>
      <c r="C47" s="9">
        <v>9.0909090909090912E-2</v>
      </c>
      <c r="D47" s="9">
        <v>0</v>
      </c>
      <c r="E47" s="9">
        <v>4.5454545454545456E-2</v>
      </c>
      <c r="F47" s="9">
        <v>0</v>
      </c>
      <c r="G47" s="9">
        <v>0</v>
      </c>
      <c r="H47" s="9">
        <v>4.5454545454545456E-2</v>
      </c>
      <c r="I47" s="9">
        <v>0</v>
      </c>
      <c r="J47" s="9">
        <v>4.5454545454545456E-2</v>
      </c>
      <c r="K47" s="9">
        <v>0</v>
      </c>
      <c r="L47" s="9">
        <v>4.5454545454545456E-2</v>
      </c>
      <c r="M47" s="9">
        <v>4.5454545454545456E-2</v>
      </c>
      <c r="N47" s="9">
        <v>0</v>
      </c>
      <c r="O47" s="9">
        <v>0</v>
      </c>
      <c r="P47" s="9">
        <v>4.5454545454545456E-2</v>
      </c>
      <c r="Q47" s="9">
        <v>4.5454545454545456E-2</v>
      </c>
      <c r="R47" s="9">
        <v>0</v>
      </c>
      <c r="S47" s="9">
        <v>0</v>
      </c>
      <c r="T47" s="3">
        <v>0</v>
      </c>
      <c r="U47" s="3">
        <v>4.5454545454545456E-2</v>
      </c>
      <c r="V47" s="3">
        <v>4.5454545454545456E-2</v>
      </c>
      <c r="W47" s="3">
        <v>0</v>
      </c>
      <c r="X47" s="3">
        <v>0</v>
      </c>
      <c r="Y47" s="3">
        <v>0</v>
      </c>
      <c r="Z47" s="3">
        <v>0</v>
      </c>
    </row>
    <row r="48" spans="1:26" x14ac:dyDescent="0.2">
      <c r="A48" s="3" t="s">
        <v>142</v>
      </c>
      <c r="B48" s="9">
        <v>67</v>
      </c>
      <c r="C48" s="9">
        <v>0.88059701492537312</v>
      </c>
      <c r="D48" s="9">
        <v>0.62686567164179108</v>
      </c>
      <c r="E48" s="9">
        <v>0.23880597014925373</v>
      </c>
      <c r="F48" s="9">
        <v>4.4776119402985072E-2</v>
      </c>
      <c r="G48" s="9">
        <v>5.9701492537313432E-2</v>
      </c>
      <c r="H48" s="9">
        <v>0</v>
      </c>
      <c r="I48" s="9">
        <v>2.9850746268656716E-2</v>
      </c>
      <c r="J48" s="9">
        <v>0</v>
      </c>
      <c r="K48" s="9">
        <v>1.4925373134328358E-2</v>
      </c>
      <c r="L48" s="9">
        <v>0.70149253731343286</v>
      </c>
      <c r="M48" s="9">
        <v>0.34328358208955223</v>
      </c>
      <c r="N48" s="9">
        <v>2.9850746268656716E-2</v>
      </c>
      <c r="O48" s="9">
        <v>1.4925373134328358E-2</v>
      </c>
      <c r="P48" s="9">
        <v>0.13432835820895522</v>
      </c>
      <c r="Q48" s="9">
        <v>0.83582089552238803</v>
      </c>
      <c r="R48" s="9">
        <v>0.1044776119402985</v>
      </c>
      <c r="S48" s="9">
        <v>4.4776119402985072E-2</v>
      </c>
      <c r="T48" s="3">
        <v>8.9552238805970144E-2</v>
      </c>
      <c r="U48" s="3">
        <v>4.4776119402985072E-2</v>
      </c>
      <c r="V48" s="3">
        <v>0.29850746268656714</v>
      </c>
      <c r="W48" s="3">
        <v>0.67164179104477617</v>
      </c>
      <c r="X48" s="3">
        <v>0</v>
      </c>
      <c r="Y48" s="3">
        <v>0</v>
      </c>
      <c r="Z48" s="3">
        <v>0</v>
      </c>
    </row>
    <row r="49" spans="1:26" x14ac:dyDescent="0.2">
      <c r="N49" s="9"/>
      <c r="O49" s="9"/>
      <c r="P49" s="9"/>
      <c r="Q49" s="9"/>
      <c r="R49" s="9"/>
      <c r="S49" s="9"/>
    </row>
    <row r="52" spans="1:26" x14ac:dyDescent="0.2">
      <c r="A52" s="4" t="s">
        <v>29</v>
      </c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x14ac:dyDescent="0.2">
      <c r="A53" s="3" t="s">
        <v>122</v>
      </c>
      <c r="B53" s="9">
        <v>52</v>
      </c>
      <c r="C53" s="9">
        <f>100*SQRT(C42*(1-C42)/52)</f>
        <v>5.0034125814460841</v>
      </c>
      <c r="D53" s="9">
        <f t="shared" ref="D53:Z53" si="16">100*SQRT(D42*(1-D42)/52)</f>
        <v>6.2826298892254204</v>
      </c>
      <c r="E53" s="9">
        <f t="shared" si="16"/>
        <v>5.4653707697962028</v>
      </c>
      <c r="F53" s="9">
        <f t="shared" si="16"/>
        <v>0</v>
      </c>
      <c r="G53" s="9">
        <f t="shared" si="16"/>
        <v>4.0881697057501416</v>
      </c>
      <c r="H53" s="9">
        <f t="shared" si="16"/>
        <v>0</v>
      </c>
      <c r="I53" s="9">
        <f t="shared" si="16"/>
        <v>0</v>
      </c>
      <c r="J53" s="9">
        <f t="shared" si="16"/>
        <v>0</v>
      </c>
      <c r="K53" s="9">
        <f t="shared" si="16"/>
        <v>0</v>
      </c>
      <c r="L53" s="9">
        <f t="shared" si="16"/>
        <v>6.2826298892254204</v>
      </c>
      <c r="M53" s="9">
        <f t="shared" si="16"/>
        <v>6.1510718598496421</v>
      </c>
      <c r="N53" s="9">
        <f t="shared" si="16"/>
        <v>0</v>
      </c>
      <c r="O53" s="9">
        <f t="shared" si="16"/>
        <v>0</v>
      </c>
      <c r="P53" s="9">
        <f t="shared" si="16"/>
        <v>4.0881697057501416</v>
      </c>
      <c r="Q53" s="9">
        <f t="shared" si="16"/>
        <v>5.6634784912495792</v>
      </c>
      <c r="R53" s="9">
        <f t="shared" si="16"/>
        <v>4.0881697057501416</v>
      </c>
      <c r="S53" s="9">
        <f t="shared" si="16"/>
        <v>0</v>
      </c>
      <c r="T53" s="9">
        <f t="shared" si="16"/>
        <v>4.0881697057501416</v>
      </c>
      <c r="U53" s="9">
        <f t="shared" si="16"/>
        <v>0</v>
      </c>
      <c r="V53" s="9">
        <f t="shared" si="16"/>
        <v>6.1510718598496421</v>
      </c>
      <c r="W53" s="9">
        <f t="shared" si="16"/>
        <v>6.2826298892254204</v>
      </c>
      <c r="X53" s="9">
        <f t="shared" si="16"/>
        <v>0</v>
      </c>
      <c r="Y53" s="9">
        <f t="shared" si="16"/>
        <v>0</v>
      </c>
      <c r="Z53" s="9">
        <f t="shared" si="16"/>
        <v>0</v>
      </c>
    </row>
    <row r="54" spans="1:26" x14ac:dyDescent="0.2">
      <c r="A54" s="3" t="s">
        <v>123</v>
      </c>
      <c r="B54" s="9">
        <v>34</v>
      </c>
      <c r="C54" s="9">
        <f>100*SQRT(C43*(1-C43)/34)</f>
        <v>6.0738718621252445</v>
      </c>
      <c r="D54" s="9">
        <f t="shared" ref="D54:Z54" si="17">100*SQRT(D43*(1-D43)/34)</f>
        <v>0</v>
      </c>
      <c r="E54" s="9">
        <f t="shared" si="17"/>
        <v>0</v>
      </c>
      <c r="F54" s="9">
        <f t="shared" si="17"/>
        <v>0</v>
      </c>
      <c r="G54" s="9">
        <f t="shared" si="17"/>
        <v>0</v>
      </c>
      <c r="H54" s="9">
        <f t="shared" si="17"/>
        <v>4.0352608268825607</v>
      </c>
      <c r="I54" s="9">
        <f t="shared" si="17"/>
        <v>0</v>
      </c>
      <c r="J54" s="9">
        <f t="shared" si="17"/>
        <v>4.0352608268825607</v>
      </c>
      <c r="K54" s="9">
        <f t="shared" si="17"/>
        <v>0</v>
      </c>
      <c r="L54" s="9">
        <f t="shared" si="17"/>
        <v>5.5255084507513184</v>
      </c>
      <c r="M54" s="9">
        <f t="shared" si="17"/>
        <v>2.8976010768934648</v>
      </c>
      <c r="N54" s="9">
        <f t="shared" si="17"/>
        <v>4.0352608268825607</v>
      </c>
      <c r="O54" s="9">
        <f t="shared" si="17"/>
        <v>2.8976010768934648</v>
      </c>
      <c r="P54" s="9">
        <f t="shared" si="17"/>
        <v>4.0352608268825607</v>
      </c>
      <c r="Q54" s="9">
        <f t="shared" si="17"/>
        <v>0</v>
      </c>
      <c r="R54" s="9">
        <f t="shared" si="17"/>
        <v>0</v>
      </c>
      <c r="S54" s="9">
        <f t="shared" si="17"/>
        <v>4.8643307679963836</v>
      </c>
      <c r="T54" s="9">
        <f t="shared" si="17"/>
        <v>0</v>
      </c>
      <c r="U54" s="9">
        <f t="shared" si="17"/>
        <v>4.0352608268825607</v>
      </c>
      <c r="V54" s="9">
        <f t="shared" si="17"/>
        <v>0</v>
      </c>
      <c r="W54" s="9">
        <f t="shared" si="17"/>
        <v>0</v>
      </c>
      <c r="X54" s="9">
        <f t="shared" si="17"/>
        <v>0</v>
      </c>
      <c r="Y54" s="9">
        <f t="shared" si="17"/>
        <v>0</v>
      </c>
      <c r="Z54" s="9">
        <f t="shared" si="17"/>
        <v>0</v>
      </c>
    </row>
    <row r="55" spans="1:26" x14ac:dyDescent="0.2">
      <c r="A55" s="3" t="s">
        <v>124</v>
      </c>
      <c r="B55" s="9">
        <v>21</v>
      </c>
      <c r="C55" s="9">
        <f>100*SQRT(C44*(1-C44)/21)</f>
        <v>7.6360354832121269</v>
      </c>
      <c r="D55" s="9">
        <f t="shared" ref="D55:Z55" si="18">100*SQRT(D44*(1-D44)/21)</f>
        <v>10.597116957413082</v>
      </c>
      <c r="E55" s="9">
        <f t="shared" si="18"/>
        <v>10.286889997472795</v>
      </c>
      <c r="F55" s="9">
        <f t="shared" si="18"/>
        <v>0</v>
      </c>
      <c r="G55" s="9">
        <f t="shared" si="18"/>
        <v>0</v>
      </c>
      <c r="H55" s="9">
        <f t="shared" si="18"/>
        <v>4.6471432045168246</v>
      </c>
      <c r="I55" s="9">
        <f t="shared" si="18"/>
        <v>0</v>
      </c>
      <c r="J55" s="9">
        <f t="shared" si="18"/>
        <v>4.6471432045168246</v>
      </c>
      <c r="K55" s="9">
        <f t="shared" si="18"/>
        <v>0</v>
      </c>
      <c r="L55" s="9">
        <f t="shared" si="18"/>
        <v>10.286889997472795</v>
      </c>
      <c r="M55" s="9">
        <f t="shared" si="18"/>
        <v>10.286889997472795</v>
      </c>
      <c r="N55" s="9">
        <f t="shared" si="18"/>
        <v>0</v>
      </c>
      <c r="O55" s="9">
        <f t="shared" si="18"/>
        <v>0</v>
      </c>
      <c r="P55" s="9">
        <f t="shared" si="18"/>
        <v>4.6471432045168246</v>
      </c>
      <c r="Q55" s="9">
        <f t="shared" si="18"/>
        <v>8.5689086746898795</v>
      </c>
      <c r="R55" s="9">
        <f t="shared" si="18"/>
        <v>0</v>
      </c>
      <c r="S55" s="9">
        <f t="shared" si="18"/>
        <v>0</v>
      </c>
      <c r="T55" s="9">
        <f t="shared" si="18"/>
        <v>0</v>
      </c>
      <c r="U55" s="9">
        <f t="shared" si="18"/>
        <v>4.6471432045168246</v>
      </c>
      <c r="V55" s="9">
        <f t="shared" si="18"/>
        <v>10.286889997472795</v>
      </c>
      <c r="W55" s="9">
        <f t="shared" si="18"/>
        <v>10.597116957413082</v>
      </c>
      <c r="X55" s="9">
        <f t="shared" si="18"/>
        <v>0</v>
      </c>
      <c r="Y55" s="9">
        <f t="shared" si="18"/>
        <v>0</v>
      </c>
      <c r="Z55" s="9">
        <f t="shared" si="18"/>
        <v>0</v>
      </c>
    </row>
    <row r="56" spans="1:26" x14ac:dyDescent="0.2">
      <c r="A56" s="3" t="s">
        <v>139</v>
      </c>
      <c r="B56" s="9">
        <v>20</v>
      </c>
      <c r="C56" s="9">
        <f>100*SQRT(C45*(1-C45)/20)</f>
        <v>0</v>
      </c>
      <c r="D56" s="9">
        <f t="shared" ref="D56:Z56" si="19">100*SQRT(D45*(1-D45)/20)</f>
        <v>0</v>
      </c>
      <c r="E56" s="9">
        <f t="shared" si="19"/>
        <v>0</v>
      </c>
      <c r="F56" s="9">
        <f t="shared" si="19"/>
        <v>0</v>
      </c>
      <c r="G56" s="9">
        <f t="shared" si="19"/>
        <v>0</v>
      </c>
      <c r="H56" s="9">
        <f t="shared" si="19"/>
        <v>0</v>
      </c>
      <c r="I56" s="9">
        <f t="shared" si="19"/>
        <v>0</v>
      </c>
      <c r="J56" s="9">
        <f t="shared" si="19"/>
        <v>0</v>
      </c>
      <c r="K56" s="9">
        <f t="shared" si="19"/>
        <v>0</v>
      </c>
      <c r="L56" s="9">
        <f t="shared" si="19"/>
        <v>0</v>
      </c>
      <c r="M56" s="9">
        <f t="shared" si="19"/>
        <v>0</v>
      </c>
      <c r="N56" s="9">
        <f t="shared" si="19"/>
        <v>0</v>
      </c>
      <c r="O56" s="9">
        <f t="shared" si="19"/>
        <v>0</v>
      </c>
      <c r="P56" s="9">
        <f t="shared" si="19"/>
        <v>0</v>
      </c>
      <c r="Q56" s="9">
        <f t="shared" si="19"/>
        <v>0</v>
      </c>
      <c r="R56" s="9">
        <f t="shared" si="19"/>
        <v>0</v>
      </c>
      <c r="S56" s="9">
        <f t="shared" si="19"/>
        <v>0</v>
      </c>
      <c r="T56" s="9">
        <f t="shared" si="19"/>
        <v>0</v>
      </c>
      <c r="U56" s="9">
        <f t="shared" si="19"/>
        <v>0</v>
      </c>
      <c r="V56" s="9">
        <f t="shared" si="19"/>
        <v>0</v>
      </c>
      <c r="W56" s="9">
        <f t="shared" si="19"/>
        <v>0</v>
      </c>
      <c r="X56" s="9">
        <f t="shared" si="19"/>
        <v>0</v>
      </c>
      <c r="Y56" s="9">
        <f t="shared" si="19"/>
        <v>0</v>
      </c>
      <c r="Z56" s="9">
        <f t="shared" si="19"/>
        <v>0</v>
      </c>
    </row>
    <row r="57" spans="1:26" x14ac:dyDescent="0.2">
      <c r="A57" s="3" t="s">
        <v>140</v>
      </c>
      <c r="B57" s="9">
        <v>54</v>
      </c>
      <c r="C57" s="9">
        <f>100*SQRT(C46*(1-C46)/54)</f>
        <v>6.5714894743503338</v>
      </c>
      <c r="D57" s="9">
        <f t="shared" ref="D57:Z57" si="20">100*SQRT(D46*(1-D46)/54)</f>
        <v>6.8041381743977167</v>
      </c>
      <c r="E57" s="9">
        <f t="shared" si="20"/>
        <v>5.0715051620848719</v>
      </c>
      <c r="F57" s="9">
        <f t="shared" si="20"/>
        <v>0</v>
      </c>
      <c r="G57" s="9">
        <f t="shared" si="20"/>
        <v>3.1171311538154565</v>
      </c>
      <c r="H57" s="9">
        <f t="shared" si="20"/>
        <v>0</v>
      </c>
      <c r="I57" s="9">
        <f t="shared" si="20"/>
        <v>0</v>
      </c>
      <c r="J57" s="9">
        <f t="shared" si="20"/>
        <v>0</v>
      </c>
      <c r="K57" s="9">
        <f t="shared" si="20"/>
        <v>0</v>
      </c>
      <c r="L57" s="9">
        <f t="shared" si="20"/>
        <v>6.8041381743977167</v>
      </c>
      <c r="M57" s="9">
        <f t="shared" si="20"/>
        <v>5.6575008579701729</v>
      </c>
      <c r="N57" s="9">
        <f t="shared" si="20"/>
        <v>0</v>
      </c>
      <c r="O57" s="9">
        <f t="shared" si="20"/>
        <v>0</v>
      </c>
      <c r="P57" s="9">
        <f t="shared" si="20"/>
        <v>3.1171311538154565</v>
      </c>
      <c r="Q57" s="9">
        <f t="shared" si="20"/>
        <v>6.5714894743503338</v>
      </c>
      <c r="R57" s="9">
        <f t="shared" si="20"/>
        <v>3.1171311538154565</v>
      </c>
      <c r="S57" s="9">
        <f t="shared" si="20"/>
        <v>0</v>
      </c>
      <c r="T57" s="9">
        <f t="shared" si="20"/>
        <v>3.1171311538154565</v>
      </c>
      <c r="U57" s="9">
        <f t="shared" si="20"/>
        <v>0</v>
      </c>
      <c r="V57" s="9">
        <f t="shared" si="20"/>
        <v>5.6575008579701729</v>
      </c>
      <c r="W57" s="9">
        <f t="shared" si="20"/>
        <v>6.8041381743977167</v>
      </c>
      <c r="X57" s="9">
        <f t="shared" si="20"/>
        <v>0</v>
      </c>
      <c r="Y57" s="9">
        <f t="shared" si="20"/>
        <v>0</v>
      </c>
      <c r="Z57" s="9">
        <f t="shared" si="20"/>
        <v>0</v>
      </c>
    </row>
    <row r="58" spans="1:26" x14ac:dyDescent="0.2">
      <c r="A58" s="3" t="s">
        <v>141</v>
      </c>
      <c r="B58" s="9">
        <v>22</v>
      </c>
      <c r="C58" s="9">
        <f>100*SQRT(C47*(1-C47)/22)</f>
        <v>6.1290896587567465</v>
      </c>
      <c r="D58" s="9">
        <f t="shared" ref="D58:Z58" si="21">100*SQRT(D47*(1-D47)/22)</f>
        <v>0</v>
      </c>
      <c r="E58" s="9">
        <f t="shared" si="21"/>
        <v>4.4409473678108835</v>
      </c>
      <c r="F58" s="9">
        <f t="shared" si="21"/>
        <v>0</v>
      </c>
      <c r="G58" s="9">
        <f t="shared" si="21"/>
        <v>0</v>
      </c>
      <c r="H58" s="9">
        <f t="shared" si="21"/>
        <v>4.4409473678108835</v>
      </c>
      <c r="I58" s="9">
        <f t="shared" si="21"/>
        <v>0</v>
      </c>
      <c r="J58" s="9">
        <f t="shared" si="21"/>
        <v>4.4409473678108835</v>
      </c>
      <c r="K58" s="9">
        <f t="shared" si="21"/>
        <v>0</v>
      </c>
      <c r="L58" s="9">
        <f t="shared" si="21"/>
        <v>4.4409473678108835</v>
      </c>
      <c r="M58" s="9">
        <f t="shared" si="21"/>
        <v>4.4409473678108835</v>
      </c>
      <c r="N58" s="9">
        <f t="shared" si="21"/>
        <v>0</v>
      </c>
      <c r="O58" s="9">
        <f t="shared" si="21"/>
        <v>0</v>
      </c>
      <c r="P58" s="9">
        <f t="shared" si="21"/>
        <v>4.4409473678108835</v>
      </c>
      <c r="Q58" s="9">
        <f t="shared" si="21"/>
        <v>4.4409473678108835</v>
      </c>
      <c r="R58" s="9">
        <f t="shared" si="21"/>
        <v>0</v>
      </c>
      <c r="S58" s="9">
        <f t="shared" si="21"/>
        <v>0</v>
      </c>
      <c r="T58" s="9">
        <f t="shared" si="21"/>
        <v>0</v>
      </c>
      <c r="U58" s="9">
        <f t="shared" si="21"/>
        <v>4.4409473678108835</v>
      </c>
      <c r="V58" s="9">
        <f t="shared" si="21"/>
        <v>4.4409473678108835</v>
      </c>
      <c r="W58" s="9">
        <f t="shared" si="21"/>
        <v>0</v>
      </c>
      <c r="X58" s="9">
        <f t="shared" si="21"/>
        <v>0</v>
      </c>
      <c r="Y58" s="9">
        <f t="shared" si="21"/>
        <v>0</v>
      </c>
      <c r="Z58" s="9">
        <f t="shared" si="21"/>
        <v>0</v>
      </c>
    </row>
    <row r="59" spans="1:26" x14ac:dyDescent="0.2">
      <c r="A59" s="3" t="s">
        <v>142</v>
      </c>
      <c r="B59" s="9">
        <v>67</v>
      </c>
      <c r="C59" s="9">
        <f>100*SQRT(C48*(1-C48)/67)</f>
        <v>3.961492109774456</v>
      </c>
      <c r="D59" s="9">
        <f t="shared" ref="D59:Z59" si="22">100*SQRT(D48*(1-D48)/67)</f>
        <v>5.9085708219535942</v>
      </c>
      <c r="E59" s="9">
        <f t="shared" si="22"/>
        <v>5.2087423464203102</v>
      </c>
      <c r="F59" s="9">
        <f t="shared" si="22"/>
        <v>2.526611161284531</v>
      </c>
      <c r="G59" s="9">
        <f t="shared" si="22"/>
        <v>2.8945967245766604</v>
      </c>
      <c r="H59" s="9">
        <f t="shared" si="22"/>
        <v>0</v>
      </c>
      <c r="I59" s="9">
        <f t="shared" si="22"/>
        <v>2.0790238530309821</v>
      </c>
      <c r="J59" s="9">
        <f t="shared" si="22"/>
        <v>0</v>
      </c>
      <c r="K59" s="9">
        <f t="shared" si="22"/>
        <v>1.4813571012293425</v>
      </c>
      <c r="L59" s="9">
        <f t="shared" si="22"/>
        <v>5.5905137857896126</v>
      </c>
      <c r="M59" s="9">
        <f t="shared" si="22"/>
        <v>5.8006685713137021</v>
      </c>
      <c r="N59" s="9">
        <f t="shared" si="22"/>
        <v>2.0790238530309821</v>
      </c>
      <c r="O59" s="9">
        <f t="shared" si="22"/>
        <v>1.4813571012293425</v>
      </c>
      <c r="P59" s="9">
        <f t="shared" si="22"/>
        <v>4.1660362777033733</v>
      </c>
      <c r="Q59" s="9">
        <f t="shared" si="22"/>
        <v>4.5256206984292158</v>
      </c>
      <c r="R59" s="9">
        <f t="shared" si="22"/>
        <v>3.7369083027573144</v>
      </c>
      <c r="S59" s="9">
        <f t="shared" si="22"/>
        <v>2.526611161284531</v>
      </c>
      <c r="T59" s="9">
        <f t="shared" si="22"/>
        <v>3.4884165533052993</v>
      </c>
      <c r="U59" s="9">
        <f t="shared" si="22"/>
        <v>2.526611161284531</v>
      </c>
      <c r="V59" s="9">
        <f t="shared" si="22"/>
        <v>5.5905137857896126</v>
      </c>
      <c r="W59" s="9">
        <f t="shared" si="22"/>
        <v>5.7372713828473385</v>
      </c>
      <c r="X59" s="9">
        <f t="shared" si="22"/>
        <v>0</v>
      </c>
      <c r="Y59" s="9">
        <f t="shared" si="22"/>
        <v>0</v>
      </c>
      <c r="Z59" s="9">
        <f t="shared" si="22"/>
        <v>0</v>
      </c>
    </row>
    <row r="68" spans="2:9" x14ac:dyDescent="0.2">
      <c r="B68" s="3"/>
      <c r="C68" s="3"/>
      <c r="D68" s="3"/>
      <c r="E68" s="3"/>
      <c r="F68" s="3"/>
      <c r="G68" s="3"/>
      <c r="H68" s="3"/>
      <c r="I68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70781-6529-8543-82EA-3CC4D6CE39EE}">
  <dimension ref="A1:T49"/>
  <sheetViews>
    <sheetView workbookViewId="0">
      <selection activeCell="C14" sqref="C14"/>
    </sheetView>
  </sheetViews>
  <sheetFormatPr baseColWidth="10" defaultRowHeight="16" x14ac:dyDescent="0.2"/>
  <cols>
    <col min="1" max="1" width="52.83203125" style="3" customWidth="1"/>
    <col min="2" max="2" width="15" style="9" customWidth="1"/>
    <col min="3" max="3" width="15.1640625" style="9" customWidth="1"/>
    <col min="4" max="4" width="17.5" style="9" customWidth="1"/>
    <col min="5" max="5" width="14" style="9" customWidth="1"/>
    <col min="6" max="6" width="13.5" style="9" customWidth="1"/>
    <col min="7" max="7" width="10.83203125" style="9"/>
    <col min="8" max="8" width="11.1640625" style="9" customWidth="1"/>
    <col min="9" max="9" width="24.1640625" style="9" customWidth="1"/>
    <col min="10" max="10" width="21.6640625" style="9" customWidth="1"/>
    <col min="11" max="11" width="13.6640625" style="9" customWidth="1"/>
    <col min="12" max="14" width="10.83203125" style="9"/>
    <col min="15" max="15" width="10.83203125" style="3"/>
    <col min="16" max="16" width="15.1640625" style="9" customWidth="1"/>
    <col min="17" max="17" width="32.33203125" style="9" customWidth="1"/>
    <col min="18" max="18" width="16" style="9" customWidth="1"/>
    <col min="19" max="19" width="37.1640625" style="9" customWidth="1"/>
    <col min="20" max="16384" width="10.83203125" style="3"/>
  </cols>
  <sheetData>
    <row r="1" spans="1:20" x14ac:dyDescent="0.2">
      <c r="A1" s="4" t="s">
        <v>255</v>
      </c>
    </row>
    <row r="3" spans="1:20" s="9" customFormat="1" x14ac:dyDescent="0.2">
      <c r="A3" s="5" t="s">
        <v>214</v>
      </c>
      <c r="B3" s="9" t="s">
        <v>1</v>
      </c>
      <c r="C3" s="9" t="s">
        <v>2</v>
      </c>
      <c r="D3" s="9" t="s">
        <v>152</v>
      </c>
      <c r="E3" s="9" t="s">
        <v>153</v>
      </c>
      <c r="F3" s="9" t="s">
        <v>154</v>
      </c>
      <c r="G3" s="9" t="s">
        <v>155</v>
      </c>
      <c r="H3" s="9" t="s">
        <v>156</v>
      </c>
      <c r="I3" s="9" t="s">
        <v>22</v>
      </c>
      <c r="J3" s="9" t="s">
        <v>23</v>
      </c>
      <c r="K3" s="9" t="s">
        <v>157</v>
      </c>
      <c r="L3" s="9" t="s">
        <v>15</v>
      </c>
    </row>
    <row r="4" spans="1:20" s="9" customFormat="1" x14ac:dyDescent="0.2">
      <c r="A4" s="5"/>
    </row>
    <row r="5" spans="1:20" x14ac:dyDescent="0.2">
      <c r="A5" s="3" t="s">
        <v>32</v>
      </c>
      <c r="B5" s="9">
        <v>23</v>
      </c>
      <c r="C5" s="9">
        <v>3</v>
      </c>
      <c r="D5" s="18">
        <v>0</v>
      </c>
      <c r="E5" s="18">
        <v>0</v>
      </c>
      <c r="F5" s="18">
        <v>0</v>
      </c>
      <c r="G5" s="18">
        <v>0</v>
      </c>
      <c r="H5" s="18">
        <v>2</v>
      </c>
      <c r="I5" s="18">
        <v>1</v>
      </c>
      <c r="J5" s="18">
        <v>1</v>
      </c>
      <c r="K5" s="18">
        <v>1</v>
      </c>
      <c r="L5" s="18">
        <v>0</v>
      </c>
      <c r="M5" s="18"/>
      <c r="N5" s="18"/>
      <c r="O5" s="18"/>
      <c r="P5" s="18"/>
      <c r="T5" s="18"/>
    </row>
    <row r="6" spans="1:20" x14ac:dyDescent="0.2">
      <c r="A6" s="3" t="s">
        <v>158</v>
      </c>
      <c r="B6" s="9">
        <v>25</v>
      </c>
      <c r="C6" s="9">
        <v>18</v>
      </c>
      <c r="D6" s="9">
        <v>15</v>
      </c>
      <c r="E6" s="9">
        <v>11</v>
      </c>
      <c r="F6" s="9">
        <v>8</v>
      </c>
      <c r="G6" s="9">
        <v>3</v>
      </c>
      <c r="H6" s="9">
        <v>1</v>
      </c>
      <c r="I6" s="9">
        <v>1</v>
      </c>
      <c r="J6" s="9">
        <v>0</v>
      </c>
      <c r="K6" s="9">
        <v>0</v>
      </c>
      <c r="L6" s="9">
        <v>0</v>
      </c>
    </row>
    <row r="7" spans="1:20" x14ac:dyDescent="0.2">
      <c r="A7" s="3" t="s">
        <v>159</v>
      </c>
      <c r="B7" s="9">
        <v>34</v>
      </c>
      <c r="C7" s="9">
        <v>28</v>
      </c>
      <c r="D7" s="9">
        <v>13</v>
      </c>
      <c r="E7" s="9">
        <v>5</v>
      </c>
      <c r="F7" s="9">
        <v>10</v>
      </c>
      <c r="G7" s="9">
        <v>11</v>
      </c>
      <c r="H7" s="9">
        <v>4</v>
      </c>
      <c r="I7" s="9">
        <v>3</v>
      </c>
      <c r="J7" s="9">
        <v>1</v>
      </c>
      <c r="K7" s="9">
        <v>0</v>
      </c>
      <c r="L7" s="9">
        <v>1</v>
      </c>
    </row>
    <row r="8" spans="1:20" x14ac:dyDescent="0.2">
      <c r="A8" s="3" t="s">
        <v>160</v>
      </c>
      <c r="B8" s="9">
        <v>27</v>
      </c>
      <c r="C8" s="9">
        <v>2</v>
      </c>
      <c r="D8" s="9">
        <v>0</v>
      </c>
      <c r="E8" s="9">
        <v>0</v>
      </c>
      <c r="F8" s="9">
        <v>0</v>
      </c>
      <c r="G8" s="9">
        <v>1</v>
      </c>
      <c r="H8" s="9">
        <v>1</v>
      </c>
      <c r="I8" s="9">
        <v>0</v>
      </c>
      <c r="J8" s="9">
        <v>1</v>
      </c>
      <c r="K8" s="9">
        <v>1</v>
      </c>
      <c r="L8" s="9">
        <v>0</v>
      </c>
    </row>
    <row r="9" spans="1:20" x14ac:dyDescent="0.2">
      <c r="A9" s="3" t="s">
        <v>161</v>
      </c>
      <c r="B9" s="9">
        <v>32</v>
      </c>
      <c r="C9" s="18">
        <v>25</v>
      </c>
      <c r="D9" s="18">
        <v>23</v>
      </c>
      <c r="E9" s="18">
        <v>11</v>
      </c>
      <c r="F9" s="18">
        <v>14</v>
      </c>
      <c r="G9" s="18">
        <v>1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</row>
    <row r="10" spans="1:20" x14ac:dyDescent="0.2">
      <c r="A10" s="3" t="s">
        <v>162</v>
      </c>
      <c r="B10" s="9">
        <v>31</v>
      </c>
      <c r="C10" s="9">
        <v>20</v>
      </c>
      <c r="D10" s="9">
        <v>11</v>
      </c>
      <c r="E10" s="9">
        <v>7</v>
      </c>
      <c r="F10" s="9">
        <v>7</v>
      </c>
      <c r="G10" s="9">
        <v>6</v>
      </c>
      <c r="H10" s="9">
        <v>1</v>
      </c>
      <c r="I10" s="9">
        <v>0</v>
      </c>
      <c r="J10" s="9">
        <v>1</v>
      </c>
      <c r="K10" s="9">
        <v>0</v>
      </c>
      <c r="L10" s="9">
        <v>0</v>
      </c>
    </row>
    <row r="13" spans="1:20" x14ac:dyDescent="0.2"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</row>
    <row r="14" spans="1:20" x14ac:dyDescent="0.2"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</row>
    <row r="15" spans="1:20" x14ac:dyDescent="0.2">
      <c r="A15" s="3" t="s">
        <v>163</v>
      </c>
      <c r="B15" s="9">
        <f t="shared" ref="B15:L15" si="0">B5+B8</f>
        <v>50</v>
      </c>
      <c r="C15" s="9">
        <f t="shared" si="0"/>
        <v>5</v>
      </c>
      <c r="D15" s="9">
        <f t="shared" si="0"/>
        <v>0</v>
      </c>
      <c r="E15" s="9">
        <f t="shared" si="0"/>
        <v>0</v>
      </c>
      <c r="F15" s="9">
        <f t="shared" si="0"/>
        <v>0</v>
      </c>
      <c r="G15" s="9">
        <f t="shared" si="0"/>
        <v>1</v>
      </c>
      <c r="H15" s="9">
        <f t="shared" si="0"/>
        <v>3</v>
      </c>
      <c r="I15" s="9">
        <f t="shared" si="0"/>
        <v>1</v>
      </c>
      <c r="J15" s="9">
        <f t="shared" si="0"/>
        <v>2</v>
      </c>
      <c r="K15" s="9">
        <f t="shared" si="0"/>
        <v>2</v>
      </c>
      <c r="L15" s="9">
        <f t="shared" si="0"/>
        <v>0</v>
      </c>
    </row>
    <row r="16" spans="1:20" x14ac:dyDescent="0.2">
      <c r="A16" s="3" t="s">
        <v>164</v>
      </c>
      <c r="B16" s="9">
        <f t="shared" ref="B16:L16" si="1">B6+B9</f>
        <v>57</v>
      </c>
      <c r="C16" s="9">
        <f t="shared" si="1"/>
        <v>43</v>
      </c>
      <c r="D16" s="9">
        <f t="shared" si="1"/>
        <v>38</v>
      </c>
      <c r="E16" s="9">
        <f t="shared" si="1"/>
        <v>22</v>
      </c>
      <c r="F16" s="9">
        <f t="shared" si="1"/>
        <v>22</v>
      </c>
      <c r="G16" s="9">
        <f t="shared" si="1"/>
        <v>4</v>
      </c>
      <c r="H16" s="9">
        <f t="shared" si="1"/>
        <v>1</v>
      </c>
      <c r="I16" s="9">
        <f t="shared" si="1"/>
        <v>1</v>
      </c>
      <c r="J16" s="9">
        <f t="shared" si="1"/>
        <v>0</v>
      </c>
      <c r="K16" s="9">
        <f t="shared" si="1"/>
        <v>0</v>
      </c>
      <c r="L16" s="9">
        <f t="shared" si="1"/>
        <v>0</v>
      </c>
    </row>
    <row r="17" spans="1:20" x14ac:dyDescent="0.2">
      <c r="A17" s="3" t="s">
        <v>165</v>
      </c>
      <c r="B17" s="9">
        <f t="shared" ref="B17:L17" si="2">B7+B10</f>
        <v>65</v>
      </c>
      <c r="C17" s="9">
        <f t="shared" si="2"/>
        <v>48</v>
      </c>
      <c r="D17" s="9">
        <f t="shared" si="2"/>
        <v>24</v>
      </c>
      <c r="E17" s="9">
        <f t="shared" si="2"/>
        <v>12</v>
      </c>
      <c r="F17" s="9">
        <f t="shared" si="2"/>
        <v>17</v>
      </c>
      <c r="G17" s="9">
        <f t="shared" si="2"/>
        <v>17</v>
      </c>
      <c r="H17" s="9">
        <f t="shared" si="2"/>
        <v>5</v>
      </c>
      <c r="I17" s="9">
        <f t="shared" si="2"/>
        <v>3</v>
      </c>
      <c r="J17" s="9">
        <f t="shared" si="2"/>
        <v>2</v>
      </c>
      <c r="K17" s="9">
        <f t="shared" si="2"/>
        <v>0</v>
      </c>
      <c r="L17" s="9">
        <f t="shared" si="2"/>
        <v>1</v>
      </c>
    </row>
    <row r="18" spans="1:20" x14ac:dyDescent="0.2">
      <c r="O18" s="9"/>
    </row>
    <row r="19" spans="1:20" x14ac:dyDescent="0.2">
      <c r="A19" s="4" t="s">
        <v>248</v>
      </c>
      <c r="O19" s="9"/>
    </row>
    <row r="20" spans="1:20" x14ac:dyDescent="0.2">
      <c r="A20" s="3" t="s">
        <v>163</v>
      </c>
      <c r="B20" s="9">
        <v>50</v>
      </c>
      <c r="C20" s="21">
        <f>C15/50</f>
        <v>0.1</v>
      </c>
      <c r="D20" s="21">
        <f t="shared" ref="D20:L20" si="3">D15/50</f>
        <v>0</v>
      </c>
      <c r="E20" s="21">
        <f t="shared" si="3"/>
        <v>0</v>
      </c>
      <c r="F20" s="21">
        <f t="shared" si="3"/>
        <v>0</v>
      </c>
      <c r="G20" s="21">
        <f t="shared" si="3"/>
        <v>0.02</v>
      </c>
      <c r="H20" s="21">
        <f t="shared" si="3"/>
        <v>0.06</v>
      </c>
      <c r="I20" s="21">
        <f t="shared" si="3"/>
        <v>0.02</v>
      </c>
      <c r="J20" s="21">
        <f t="shared" si="3"/>
        <v>0.04</v>
      </c>
      <c r="K20" s="21">
        <f t="shared" si="3"/>
        <v>0.04</v>
      </c>
      <c r="L20" s="21">
        <f t="shared" si="3"/>
        <v>0</v>
      </c>
    </row>
    <row r="21" spans="1:20" x14ac:dyDescent="0.2">
      <c r="A21" s="3" t="s">
        <v>164</v>
      </c>
      <c r="B21" s="9">
        <v>57</v>
      </c>
      <c r="C21" s="21">
        <f>C16/57</f>
        <v>0.75438596491228072</v>
      </c>
      <c r="D21" s="21">
        <f t="shared" ref="D21:L21" si="4">D16/57</f>
        <v>0.66666666666666663</v>
      </c>
      <c r="E21" s="21">
        <f t="shared" si="4"/>
        <v>0.38596491228070173</v>
      </c>
      <c r="F21" s="21">
        <f t="shared" si="4"/>
        <v>0.38596491228070173</v>
      </c>
      <c r="G21" s="21">
        <f t="shared" si="4"/>
        <v>7.0175438596491224E-2</v>
      </c>
      <c r="H21" s="21">
        <f t="shared" si="4"/>
        <v>1.7543859649122806E-2</v>
      </c>
      <c r="I21" s="21">
        <f t="shared" si="4"/>
        <v>1.7543859649122806E-2</v>
      </c>
      <c r="J21" s="21">
        <f t="shared" si="4"/>
        <v>0</v>
      </c>
      <c r="K21" s="21">
        <f t="shared" si="4"/>
        <v>0</v>
      </c>
      <c r="L21" s="21">
        <f t="shared" si="4"/>
        <v>0</v>
      </c>
    </row>
    <row r="22" spans="1:20" x14ac:dyDescent="0.2">
      <c r="A22" s="3" t="s">
        <v>165</v>
      </c>
      <c r="B22" s="9">
        <v>65</v>
      </c>
      <c r="C22" s="21">
        <f>C17/65</f>
        <v>0.7384615384615385</v>
      </c>
      <c r="D22" s="21">
        <f t="shared" ref="D22:L22" si="5">D17/65</f>
        <v>0.36923076923076925</v>
      </c>
      <c r="E22" s="21">
        <f t="shared" si="5"/>
        <v>0.18461538461538463</v>
      </c>
      <c r="F22" s="21">
        <f t="shared" si="5"/>
        <v>0.26153846153846155</v>
      </c>
      <c r="G22" s="21">
        <f t="shared" si="5"/>
        <v>0.26153846153846155</v>
      </c>
      <c r="H22" s="21">
        <f t="shared" si="5"/>
        <v>7.6923076923076927E-2</v>
      </c>
      <c r="I22" s="21">
        <f t="shared" si="5"/>
        <v>4.6153846153846156E-2</v>
      </c>
      <c r="J22" s="21">
        <f t="shared" si="5"/>
        <v>3.0769230769230771E-2</v>
      </c>
      <c r="K22" s="21">
        <f t="shared" si="5"/>
        <v>0</v>
      </c>
      <c r="L22" s="21">
        <f t="shared" si="5"/>
        <v>1.5384615384615385E-2</v>
      </c>
      <c r="O22" s="9"/>
    </row>
    <row r="23" spans="1:20" x14ac:dyDescent="0.2">
      <c r="O23" s="9"/>
    </row>
    <row r="24" spans="1:20" x14ac:dyDescent="0.2">
      <c r="T24" s="25"/>
    </row>
    <row r="25" spans="1:20" x14ac:dyDescent="0.2">
      <c r="A25" s="3" t="s">
        <v>28</v>
      </c>
      <c r="T25" s="25"/>
    </row>
    <row r="26" spans="1:20" x14ac:dyDescent="0.2">
      <c r="A26" s="3" t="s">
        <v>163</v>
      </c>
      <c r="B26" s="9">
        <v>50</v>
      </c>
      <c r="C26" s="9">
        <v>0.1</v>
      </c>
      <c r="D26" s="9">
        <v>0</v>
      </c>
      <c r="E26" s="9">
        <v>0</v>
      </c>
      <c r="F26" s="9">
        <v>0</v>
      </c>
      <c r="G26" s="9">
        <v>0.02</v>
      </c>
      <c r="H26" s="9">
        <v>0.06</v>
      </c>
      <c r="I26" s="9">
        <v>0.02</v>
      </c>
      <c r="J26" s="9">
        <v>0.04</v>
      </c>
      <c r="K26" s="9">
        <v>0.04</v>
      </c>
      <c r="L26" s="9">
        <v>0</v>
      </c>
      <c r="T26" s="25"/>
    </row>
    <row r="27" spans="1:20" x14ac:dyDescent="0.2">
      <c r="A27" s="3" t="s">
        <v>164</v>
      </c>
      <c r="B27" s="9">
        <v>57</v>
      </c>
      <c r="C27" s="9">
        <v>0.75438596491228072</v>
      </c>
      <c r="D27" s="9">
        <v>0.66666666666666663</v>
      </c>
      <c r="E27" s="9">
        <v>0.38596491228070173</v>
      </c>
      <c r="F27" s="9">
        <v>0.38596491228070173</v>
      </c>
      <c r="G27" s="9">
        <v>7.0175438596491224E-2</v>
      </c>
      <c r="H27" s="9">
        <v>1.7543859649122806E-2</v>
      </c>
      <c r="I27" s="9">
        <v>1.7543859649122806E-2</v>
      </c>
      <c r="J27" s="9">
        <v>0</v>
      </c>
      <c r="K27" s="9">
        <v>0</v>
      </c>
      <c r="L27" s="9">
        <v>0</v>
      </c>
      <c r="T27" s="25"/>
    </row>
    <row r="28" spans="1:20" x14ac:dyDescent="0.2">
      <c r="A28" s="3" t="s">
        <v>165</v>
      </c>
      <c r="B28" s="9">
        <v>65</v>
      </c>
      <c r="C28" s="9">
        <v>0.7384615384615385</v>
      </c>
      <c r="D28" s="9">
        <v>0.36923076923076925</v>
      </c>
      <c r="E28" s="9">
        <v>0.18461538461538463</v>
      </c>
      <c r="F28" s="9">
        <v>0.26153846153846155</v>
      </c>
      <c r="G28" s="9">
        <v>0.26153846153846155</v>
      </c>
      <c r="H28" s="9">
        <v>7.6923076923076927E-2</v>
      </c>
      <c r="I28" s="9">
        <v>4.6153846153846156E-2</v>
      </c>
      <c r="J28" s="9">
        <v>3.0769230769230771E-2</v>
      </c>
      <c r="K28" s="9">
        <v>0</v>
      </c>
      <c r="L28" s="9">
        <v>1.5384615384615385E-2</v>
      </c>
      <c r="T28" s="25"/>
    </row>
    <row r="29" spans="1:20" x14ac:dyDescent="0.2">
      <c r="T29" s="25"/>
    </row>
    <row r="30" spans="1:20" x14ac:dyDescent="0.2">
      <c r="T30" s="25"/>
    </row>
    <row r="31" spans="1:20" x14ac:dyDescent="0.2">
      <c r="A31" s="4" t="s">
        <v>29</v>
      </c>
      <c r="T31" s="25"/>
    </row>
    <row r="32" spans="1:20" x14ac:dyDescent="0.2">
      <c r="A32" s="3" t="s">
        <v>163</v>
      </c>
      <c r="B32" s="9">
        <v>50</v>
      </c>
      <c r="C32" s="9">
        <f>100*SQRT(C26*(1-C26)/50)</f>
        <v>4.2426406871192857</v>
      </c>
      <c r="D32" s="9">
        <f t="shared" ref="D32:L32" si="6">100*SQRT(D26*(1-D26)/50)</f>
        <v>0</v>
      </c>
      <c r="E32" s="9">
        <f t="shared" si="6"/>
        <v>0</v>
      </c>
      <c r="F32" s="9">
        <f t="shared" si="6"/>
        <v>0</v>
      </c>
      <c r="G32" s="9">
        <f t="shared" si="6"/>
        <v>1.9798989873223329</v>
      </c>
      <c r="H32" s="9">
        <f t="shared" si="6"/>
        <v>3.3585711247493331</v>
      </c>
      <c r="I32" s="9">
        <f t="shared" si="6"/>
        <v>1.9798989873223329</v>
      </c>
      <c r="J32" s="9">
        <f t="shared" si="6"/>
        <v>2.7712812921102037</v>
      </c>
      <c r="K32" s="9">
        <f t="shared" si="6"/>
        <v>2.7712812921102037</v>
      </c>
      <c r="L32" s="9">
        <f t="shared" si="6"/>
        <v>0</v>
      </c>
      <c r="T32" s="25"/>
    </row>
    <row r="33" spans="1:20" x14ac:dyDescent="0.2">
      <c r="A33" s="3" t="s">
        <v>164</v>
      </c>
      <c r="B33" s="9">
        <v>57</v>
      </c>
      <c r="C33" s="9">
        <f>100*SQRT(C27*(1-C27)/57)</f>
        <v>5.7014584292344965</v>
      </c>
      <c r="D33" s="9">
        <f t="shared" ref="D33:L33" si="7">100*SQRT(D27*(1-D27)/57)</f>
        <v>6.2439054105446266</v>
      </c>
      <c r="E33" s="9">
        <f t="shared" si="7"/>
        <v>6.4481195241747962</v>
      </c>
      <c r="F33" s="9">
        <f t="shared" si="7"/>
        <v>6.4481195241747962</v>
      </c>
      <c r="G33" s="9">
        <f t="shared" si="7"/>
        <v>3.3834179338039512</v>
      </c>
      <c r="H33" s="9">
        <f t="shared" si="7"/>
        <v>1.7389285185380774</v>
      </c>
      <c r="I33" s="9">
        <f t="shared" si="7"/>
        <v>1.7389285185380774</v>
      </c>
      <c r="J33" s="9">
        <f t="shared" si="7"/>
        <v>0</v>
      </c>
      <c r="K33" s="9">
        <f t="shared" si="7"/>
        <v>0</v>
      </c>
      <c r="L33" s="9">
        <f t="shared" si="7"/>
        <v>0</v>
      </c>
      <c r="T33" s="25"/>
    </row>
    <row r="34" spans="1:20" x14ac:dyDescent="0.2">
      <c r="A34" s="3" t="s">
        <v>165</v>
      </c>
      <c r="B34" s="9">
        <v>65</v>
      </c>
      <c r="C34" s="9">
        <f>100*SQRT(C28*(1-C28)/65)</f>
        <v>5.450985721367017</v>
      </c>
      <c r="D34" s="9">
        <f t="shared" ref="D34:L34" si="8">100*SQRT(D28*(1-D28)/65)</f>
        <v>5.9858732193007649</v>
      </c>
      <c r="E34" s="9">
        <f t="shared" si="8"/>
        <v>4.8123645935587831</v>
      </c>
      <c r="F34" s="9">
        <f t="shared" si="8"/>
        <v>5.4509857213670179</v>
      </c>
      <c r="G34" s="9">
        <f t="shared" si="8"/>
        <v>5.4509857213670179</v>
      </c>
      <c r="H34" s="9">
        <f t="shared" si="8"/>
        <v>3.3051455724896899</v>
      </c>
      <c r="I34" s="9">
        <f t="shared" si="8"/>
        <v>2.6024742262539098</v>
      </c>
      <c r="J34" s="9">
        <f t="shared" si="8"/>
        <v>2.1419791425796482</v>
      </c>
      <c r="K34" s="9">
        <f t="shared" si="8"/>
        <v>0</v>
      </c>
      <c r="L34" s="9">
        <f t="shared" si="8"/>
        <v>1.526581348790258</v>
      </c>
    </row>
    <row r="37" spans="1:20" x14ac:dyDescent="0.2">
      <c r="T37" s="25"/>
    </row>
    <row r="38" spans="1:20" x14ac:dyDescent="0.2">
      <c r="A38" s="5"/>
    </row>
    <row r="39" spans="1:20" x14ac:dyDescent="0.2">
      <c r="A39" s="5"/>
    </row>
    <row r="40" spans="1:20" x14ac:dyDescent="0.2">
      <c r="A40" s="5"/>
    </row>
    <row r="43" spans="1:20" x14ac:dyDescent="0.2"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</row>
    <row r="44" spans="1:20" x14ac:dyDescent="0.2">
      <c r="A44" s="5"/>
    </row>
    <row r="45" spans="1:20" x14ac:dyDescent="0.2">
      <c r="A45" s="5"/>
    </row>
    <row r="46" spans="1:20" x14ac:dyDescent="0.2">
      <c r="A46" s="5"/>
    </row>
    <row r="49" spans="2:19" s="26" customFormat="1" x14ac:dyDescent="0.2"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P49" s="20"/>
      <c r="Q49" s="9"/>
      <c r="R49" s="9"/>
      <c r="S49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B2FA6-6CF2-294F-B941-29656492EA7B}">
  <dimension ref="A1:AB82"/>
  <sheetViews>
    <sheetView topLeftCell="A6" workbookViewId="0">
      <selection activeCell="G40" sqref="G40"/>
    </sheetView>
  </sheetViews>
  <sheetFormatPr baseColWidth="10" defaultRowHeight="16" x14ac:dyDescent="0.2"/>
  <cols>
    <col min="1" max="1" width="35.1640625" style="3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25.33203125" style="9" customWidth="1"/>
    <col min="9" max="9" width="21.6640625" style="9" customWidth="1"/>
    <col min="10" max="13" width="10.83203125" style="9"/>
    <col min="14" max="16384" width="10.83203125" style="3"/>
  </cols>
  <sheetData>
    <row r="1" spans="1:26" x14ac:dyDescent="0.2">
      <c r="A1" s="4" t="s">
        <v>242</v>
      </c>
    </row>
    <row r="3" spans="1:26" s="9" customFormat="1" x14ac:dyDescent="0.2">
      <c r="A3" s="5" t="s">
        <v>215</v>
      </c>
      <c r="B3" s="9" t="s">
        <v>1</v>
      </c>
      <c r="C3" s="9" t="s">
        <v>2</v>
      </c>
    </row>
    <row r="5" spans="1:26" x14ac:dyDescent="0.2">
      <c r="A5" s="3" t="s">
        <v>184</v>
      </c>
      <c r="B5" s="9">
        <v>61</v>
      </c>
      <c r="C5" s="9">
        <v>1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x14ac:dyDescent="0.2">
      <c r="N6" s="9"/>
      <c r="O6" s="9"/>
      <c r="P6" s="9"/>
      <c r="Q6" s="9"/>
      <c r="R6" s="9"/>
      <c r="S6" s="9"/>
      <c r="T6" s="9"/>
    </row>
    <row r="7" spans="1:26" x14ac:dyDescent="0.2">
      <c r="A7" s="3" t="s">
        <v>185</v>
      </c>
      <c r="B7" s="9">
        <v>43</v>
      </c>
      <c r="C7" s="18">
        <v>6</v>
      </c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spans="1:26" x14ac:dyDescent="0.2"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</row>
    <row r="9" spans="1:26" x14ac:dyDescent="0.2">
      <c r="A9" s="3" t="s">
        <v>186</v>
      </c>
      <c r="B9" s="9">
        <v>63</v>
      </c>
      <c r="C9" s="18">
        <v>9</v>
      </c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 spans="1:26" x14ac:dyDescent="0.2"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 spans="1:26" x14ac:dyDescent="0.2">
      <c r="A11" s="3" t="s">
        <v>187</v>
      </c>
      <c r="B11" s="9">
        <v>58</v>
      </c>
      <c r="C11" s="18">
        <v>8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 spans="1:26" x14ac:dyDescent="0.2"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 spans="1:26" x14ac:dyDescent="0.2"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 spans="1:26" x14ac:dyDescent="0.2"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 spans="1:26" x14ac:dyDescent="0.2">
      <c r="A15" s="3" t="s">
        <v>188</v>
      </c>
      <c r="B15" s="8">
        <v>37</v>
      </c>
      <c r="C15" s="8">
        <v>4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 spans="1:26" x14ac:dyDescent="0.2"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spans="1:28" x14ac:dyDescent="0.2">
      <c r="A17" s="3" t="s">
        <v>189</v>
      </c>
      <c r="B17" s="9">
        <v>41</v>
      </c>
      <c r="C17" s="9">
        <v>8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8" x14ac:dyDescent="0.2"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8" x14ac:dyDescent="0.2">
      <c r="A19" s="3" t="s">
        <v>190</v>
      </c>
      <c r="B19" s="9">
        <v>37</v>
      </c>
      <c r="C19" s="18">
        <v>7</v>
      </c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 spans="1:28" x14ac:dyDescent="0.2"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V20" s="18"/>
      <c r="W20" s="18"/>
      <c r="X20" s="18"/>
      <c r="Y20" s="18"/>
      <c r="Z20" s="18"/>
    </row>
    <row r="21" spans="1:28" x14ac:dyDescent="0.2">
      <c r="B21" s="3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</row>
    <row r="22" spans="1:28" x14ac:dyDescent="0.2"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</row>
    <row r="23" spans="1:28" x14ac:dyDescent="0.2"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9"/>
    </row>
    <row r="24" spans="1:28" x14ac:dyDescent="0.2">
      <c r="A24" s="3" t="s">
        <v>83</v>
      </c>
      <c r="B24" s="9">
        <v>61</v>
      </c>
      <c r="C24" s="18">
        <v>1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spans="1:28" x14ac:dyDescent="0.2">
      <c r="A25" s="3" t="s">
        <v>191</v>
      </c>
      <c r="B25" s="9">
        <f>B9+B15</f>
        <v>100</v>
      </c>
      <c r="C25" s="9">
        <f t="shared" ref="C25" si="0">C9+C15</f>
        <v>13</v>
      </c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8" x14ac:dyDescent="0.2">
      <c r="A26" s="3" t="s">
        <v>90</v>
      </c>
      <c r="B26" s="9">
        <f>B7+B17</f>
        <v>84</v>
      </c>
      <c r="C26" s="9">
        <f t="shared" ref="C26" si="1">C7+C17</f>
        <v>14</v>
      </c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8" x14ac:dyDescent="0.2">
      <c r="A27" s="3" t="s">
        <v>192</v>
      </c>
      <c r="B27" s="9">
        <f>B11+B19</f>
        <v>95</v>
      </c>
      <c r="C27" s="9">
        <f t="shared" ref="C27" si="2">C11+C19</f>
        <v>15</v>
      </c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8" x14ac:dyDescent="0.2">
      <c r="B28" s="11"/>
      <c r="C28" s="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spans="1:28" x14ac:dyDescent="0.2">
      <c r="A29" s="4" t="s">
        <v>248</v>
      </c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8" s="10" customFormat="1" x14ac:dyDescent="0.2">
      <c r="A30" s="10" t="s">
        <v>83</v>
      </c>
      <c r="B30" s="18">
        <v>61</v>
      </c>
      <c r="C30" s="21">
        <f>C24/61</f>
        <v>1.6393442622950821E-2</v>
      </c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</row>
    <row r="31" spans="1:28" s="10" customFormat="1" x14ac:dyDescent="0.2">
      <c r="A31" s="10" t="s">
        <v>191</v>
      </c>
      <c r="B31" s="18">
        <v>100</v>
      </c>
      <c r="C31" s="21">
        <f>C25/100</f>
        <v>0.13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8" s="10" customFormat="1" x14ac:dyDescent="0.2">
      <c r="A32" s="10" t="s">
        <v>90</v>
      </c>
      <c r="B32" s="18">
        <v>84</v>
      </c>
      <c r="C32" s="21">
        <f>C26/84</f>
        <v>0.16666666666666666</v>
      </c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s="10" customFormat="1" x14ac:dyDescent="0.2">
      <c r="A33" s="10" t="s">
        <v>192</v>
      </c>
      <c r="B33" s="18">
        <v>95</v>
      </c>
      <c r="C33" s="21">
        <f>C27/95</f>
        <v>0.15789473684210525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x14ac:dyDescent="0.2"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spans="1:26" x14ac:dyDescent="0.2"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spans="1:26" x14ac:dyDescent="0.2"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spans="1:26" x14ac:dyDescent="0.2">
      <c r="A37" s="3" t="s">
        <v>28</v>
      </c>
    </row>
    <row r="38" spans="1:26" x14ac:dyDescent="0.2">
      <c r="A38" s="3" t="s">
        <v>83</v>
      </c>
      <c r="B38" s="9">
        <v>61</v>
      </c>
      <c r="C38" s="9">
        <v>1.6393442622950821E-2</v>
      </c>
      <c r="N38" s="9"/>
      <c r="O38" s="9"/>
      <c r="P38" s="9"/>
      <c r="Q38" s="9"/>
      <c r="R38" s="9"/>
      <c r="S38" s="9"/>
    </row>
    <row r="39" spans="1:26" x14ac:dyDescent="0.2">
      <c r="A39" s="3" t="s">
        <v>191</v>
      </c>
      <c r="B39" s="9">
        <v>100</v>
      </c>
      <c r="C39" s="18">
        <v>0.13</v>
      </c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spans="1:26" x14ac:dyDescent="0.2">
      <c r="A40" s="3" t="s">
        <v>90</v>
      </c>
      <c r="B40" s="9">
        <v>84</v>
      </c>
      <c r="C40" s="8">
        <v>0.16666666666666666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x14ac:dyDescent="0.2">
      <c r="A41" s="3" t="s">
        <v>192</v>
      </c>
      <c r="B41" s="9">
        <v>95</v>
      </c>
      <c r="C41" s="8">
        <v>0.15789473684210525</v>
      </c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x14ac:dyDescent="0.2">
      <c r="A42" s="11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x14ac:dyDescent="0.2">
      <c r="N43" s="9"/>
      <c r="O43" s="9"/>
      <c r="P43" s="9"/>
      <c r="Q43" s="9"/>
      <c r="R43" s="9"/>
      <c r="S43" s="9"/>
    </row>
    <row r="44" spans="1:26" x14ac:dyDescent="0.2">
      <c r="A44" s="14" t="s">
        <v>29</v>
      </c>
      <c r="N44" s="9"/>
      <c r="O44" s="9"/>
      <c r="P44" s="9"/>
      <c r="Q44" s="9"/>
      <c r="R44" s="9"/>
      <c r="S44" s="9"/>
    </row>
    <row r="45" spans="1:26" x14ac:dyDescent="0.2">
      <c r="A45" s="3" t="s">
        <v>83</v>
      </c>
      <c r="B45" s="9">
        <v>61</v>
      </c>
      <c r="C45" s="9">
        <f>100*SQRT(C38*(1-C38)/35)</f>
        <v>2.1464054777310726</v>
      </c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x14ac:dyDescent="0.2">
      <c r="A46" s="3" t="s">
        <v>191</v>
      </c>
      <c r="B46" s="9">
        <v>100</v>
      </c>
      <c r="C46" s="9">
        <f>100*SQRT(C39*(1-C39)/100)</f>
        <v>3.363034344160047</v>
      </c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x14ac:dyDescent="0.2">
      <c r="A47" s="3" t="s">
        <v>90</v>
      </c>
      <c r="B47" s="9">
        <v>84</v>
      </c>
      <c r="C47" s="9">
        <f>100*SQRT(C40*(1-C40)/84)</f>
        <v>4.0662503039522218</v>
      </c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s="15" customFormat="1" x14ac:dyDescent="0.2">
      <c r="A48" s="3" t="s">
        <v>192</v>
      </c>
      <c r="B48" s="9">
        <v>95</v>
      </c>
      <c r="C48" s="9">
        <f>100*SQRT(C41*(1-C41)/95)</f>
        <v>3.7411508068995305</v>
      </c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52" spans="1:26" x14ac:dyDescent="0.2">
      <c r="N52" s="9"/>
      <c r="O52" s="9"/>
      <c r="P52" s="9"/>
      <c r="Q52" s="9"/>
      <c r="R52" s="9"/>
      <c r="S52" s="9"/>
    </row>
    <row r="53" spans="1:26" x14ac:dyDescent="0.2">
      <c r="N53" s="9"/>
      <c r="O53" s="9"/>
      <c r="P53" s="9"/>
      <c r="Q53" s="9"/>
      <c r="R53" s="9"/>
      <c r="S53" s="9"/>
    </row>
    <row r="54" spans="1:26" x14ac:dyDescent="0.2">
      <c r="N54" s="9"/>
      <c r="O54" s="9"/>
      <c r="P54" s="9"/>
      <c r="Q54" s="9"/>
      <c r="R54" s="9"/>
      <c r="S54" s="9"/>
    </row>
    <row r="55" spans="1:26" x14ac:dyDescent="0.2">
      <c r="N55" s="9"/>
      <c r="O55" s="9"/>
      <c r="P55" s="9"/>
      <c r="Q55" s="9"/>
      <c r="R55" s="9"/>
      <c r="S55" s="9"/>
    </row>
    <row r="56" spans="1:26" x14ac:dyDescent="0.2">
      <c r="N56" s="9"/>
      <c r="O56" s="9"/>
      <c r="P56" s="9"/>
      <c r="Q56" s="9"/>
      <c r="R56" s="9"/>
      <c r="S56" s="9"/>
    </row>
    <row r="57" spans="1:26" x14ac:dyDescent="0.2">
      <c r="A57" s="5"/>
      <c r="N57" s="9"/>
      <c r="O57" s="9"/>
      <c r="P57" s="9"/>
      <c r="Q57" s="9"/>
      <c r="R57" s="9"/>
      <c r="S57" s="9"/>
    </row>
    <row r="59" spans="1:26" x14ac:dyDescent="0.2"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x14ac:dyDescent="0.2"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x14ac:dyDescent="0.2">
      <c r="A61" s="5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x14ac:dyDescent="0.2">
      <c r="A62" s="5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5" spans="1:26" x14ac:dyDescent="0.2"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 spans="1:26" x14ac:dyDescent="0.2"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</row>
    <row r="67" spans="1:26" x14ac:dyDescent="0.2">
      <c r="A67" s="5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spans="1:26" x14ac:dyDescent="0.2">
      <c r="A68" s="5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79" spans="1:26" x14ac:dyDescent="0.2"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x14ac:dyDescent="0.2"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4:26" x14ac:dyDescent="0.2"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4:26" x14ac:dyDescent="0.2"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DFCEE-7D6C-A847-8A9F-59E956A3ECA6}">
  <dimension ref="A1:Z82"/>
  <sheetViews>
    <sheetView workbookViewId="0">
      <selection activeCell="G31" sqref="G31"/>
    </sheetView>
  </sheetViews>
  <sheetFormatPr baseColWidth="10" defaultRowHeight="16" x14ac:dyDescent="0.2"/>
  <cols>
    <col min="1" max="1" width="50.6640625" style="3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25.33203125" style="9" customWidth="1"/>
    <col min="9" max="9" width="21.6640625" style="9" customWidth="1"/>
    <col min="10" max="13" width="10.83203125" style="9"/>
    <col min="14" max="16384" width="10.83203125" style="3"/>
  </cols>
  <sheetData>
    <row r="1" spans="1:26" x14ac:dyDescent="0.2">
      <c r="A1" s="4" t="s">
        <v>243</v>
      </c>
    </row>
    <row r="3" spans="1:26" s="9" customFormat="1" x14ac:dyDescent="0.2">
      <c r="A3" s="5" t="s">
        <v>215</v>
      </c>
      <c r="B3" s="9" t="s">
        <v>1</v>
      </c>
      <c r="C3" s="9" t="s">
        <v>2</v>
      </c>
      <c r="Z3" s="9" t="s">
        <v>25</v>
      </c>
    </row>
    <row r="5" spans="1:26" x14ac:dyDescent="0.2">
      <c r="A5" s="3" t="s">
        <v>193</v>
      </c>
      <c r="B5" s="9">
        <v>16</v>
      </c>
      <c r="C5" s="9">
        <v>0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x14ac:dyDescent="0.2">
      <c r="A6" s="3" t="s">
        <v>194</v>
      </c>
      <c r="B6" s="9">
        <v>16</v>
      </c>
      <c r="C6" s="9">
        <v>3</v>
      </c>
      <c r="N6" s="9"/>
      <c r="O6" s="9"/>
      <c r="P6" s="9"/>
      <c r="Q6" s="9"/>
      <c r="R6" s="9"/>
      <c r="S6" s="9"/>
      <c r="T6" s="9"/>
    </row>
    <row r="7" spans="1:26" x14ac:dyDescent="0.2"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spans="1:26" x14ac:dyDescent="0.2">
      <c r="A8" s="3" t="s">
        <v>195</v>
      </c>
      <c r="B8" s="9">
        <v>20</v>
      </c>
      <c r="C8" s="18">
        <v>0</v>
      </c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</row>
    <row r="9" spans="1:26" x14ac:dyDescent="0.2">
      <c r="A9" s="3" t="s">
        <v>196</v>
      </c>
      <c r="B9" s="9">
        <v>36</v>
      </c>
      <c r="C9" s="18">
        <v>3</v>
      </c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 spans="1:26" x14ac:dyDescent="0.2"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 spans="1:26" x14ac:dyDescent="0.2">
      <c r="A11" s="3" t="s">
        <v>197</v>
      </c>
      <c r="B11" s="9">
        <v>20</v>
      </c>
      <c r="C11" s="18">
        <v>0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 spans="1:26" x14ac:dyDescent="0.2">
      <c r="A12" s="3" t="s">
        <v>198</v>
      </c>
      <c r="B12" s="9">
        <v>31</v>
      </c>
      <c r="C12" s="18">
        <v>3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 spans="1:26" x14ac:dyDescent="0.2"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 spans="1:26" x14ac:dyDescent="0.2"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 spans="1:26" x14ac:dyDescent="0.2">
      <c r="B15" s="11"/>
      <c r="C15" s="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 spans="1:26" x14ac:dyDescent="0.2">
      <c r="A16" s="3" t="s">
        <v>199</v>
      </c>
      <c r="B16" s="9">
        <f>B5+B8+B11</f>
        <v>56</v>
      </c>
      <c r="C16" s="9">
        <f>C5+C8+C11</f>
        <v>0</v>
      </c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spans="1:26" x14ac:dyDescent="0.2">
      <c r="A17" s="3" t="s">
        <v>200</v>
      </c>
      <c r="B17" s="9">
        <f>B6+B9+B12</f>
        <v>83</v>
      </c>
      <c r="C17" s="9">
        <f>C6+C9+C12</f>
        <v>9</v>
      </c>
      <c r="N17" s="9"/>
      <c r="O17" s="9"/>
      <c r="P17" s="9"/>
      <c r="Q17" s="9"/>
      <c r="R17" s="9"/>
      <c r="S17" s="9"/>
    </row>
    <row r="18" spans="1:26" x14ac:dyDescent="0.2"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x14ac:dyDescent="0.2">
      <c r="A19" s="4" t="s">
        <v>248</v>
      </c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</row>
    <row r="20" spans="1:26" x14ac:dyDescent="0.2">
      <c r="A20" s="3" t="s">
        <v>199</v>
      </c>
      <c r="B20" s="9">
        <v>56</v>
      </c>
      <c r="C20" s="21">
        <v>0</v>
      </c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V20" s="18"/>
      <c r="W20" s="18"/>
      <c r="X20" s="18"/>
      <c r="Y20" s="18"/>
      <c r="Z20" s="18"/>
    </row>
    <row r="21" spans="1:26" x14ac:dyDescent="0.2">
      <c r="A21" s="3" t="s">
        <v>200</v>
      </c>
      <c r="B21" s="9">
        <v>83</v>
      </c>
      <c r="C21" s="21">
        <f>C17/B17</f>
        <v>0.10843373493975904</v>
      </c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</row>
    <row r="22" spans="1:26" x14ac:dyDescent="0.2"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</row>
    <row r="23" spans="1:26" x14ac:dyDescent="0.2">
      <c r="A23" s="3" t="s">
        <v>28</v>
      </c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9"/>
    </row>
    <row r="24" spans="1:26" x14ac:dyDescent="0.2">
      <c r="A24" s="3" t="s">
        <v>199</v>
      </c>
      <c r="B24" s="9">
        <v>56</v>
      </c>
      <c r="C24" s="18">
        <v>0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</row>
    <row r="25" spans="1:26" x14ac:dyDescent="0.2">
      <c r="A25" s="3" t="s">
        <v>200</v>
      </c>
      <c r="B25" s="9">
        <v>83</v>
      </c>
      <c r="C25" s="18">
        <v>0.10843373493975904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9"/>
    </row>
    <row r="26" spans="1:26" x14ac:dyDescent="0.2"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9"/>
      <c r="U26" s="18"/>
      <c r="V26" s="18"/>
    </row>
    <row r="27" spans="1:26" x14ac:dyDescent="0.2"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9"/>
    </row>
    <row r="28" spans="1:26" x14ac:dyDescent="0.2">
      <c r="A28" s="4" t="s">
        <v>75</v>
      </c>
      <c r="B28" s="11"/>
      <c r="C28" s="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spans="1:26" x14ac:dyDescent="0.2">
      <c r="A29" s="3" t="s">
        <v>199</v>
      </c>
      <c r="B29" s="9">
        <v>56</v>
      </c>
      <c r="C29" s="9">
        <f>100*SQRT(C24*(1-C24)/56)</f>
        <v>0</v>
      </c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x14ac:dyDescent="0.2">
      <c r="A30" s="3" t="s">
        <v>200</v>
      </c>
      <c r="B30" s="9">
        <v>83</v>
      </c>
      <c r="C30" s="9">
        <f>100*SQRT(C25*(1-C25)/83)</f>
        <v>3.4128718088947565</v>
      </c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x14ac:dyDescent="0.2"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x14ac:dyDescent="0.2"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</row>
    <row r="33" spans="1:26" x14ac:dyDescent="0.2"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spans="1:26" x14ac:dyDescent="0.2"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spans="1:26" x14ac:dyDescent="0.2"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spans="1:26" x14ac:dyDescent="0.2"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8" spans="1:26" x14ac:dyDescent="0.2">
      <c r="A38" s="5"/>
      <c r="N38" s="9"/>
      <c r="O38" s="9"/>
      <c r="P38" s="9"/>
      <c r="Q38" s="9"/>
      <c r="R38" s="9"/>
      <c r="S38" s="9"/>
    </row>
    <row r="39" spans="1:26" x14ac:dyDescent="0.2"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spans="1:26" x14ac:dyDescent="0.2">
      <c r="A40" s="11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x14ac:dyDescent="0.2">
      <c r="A41" s="11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x14ac:dyDescent="0.2">
      <c r="A42" s="11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x14ac:dyDescent="0.2">
      <c r="N43" s="9"/>
      <c r="O43" s="9"/>
      <c r="P43" s="9"/>
      <c r="Q43" s="9"/>
      <c r="R43" s="9"/>
      <c r="S43" s="9"/>
    </row>
    <row r="44" spans="1:26" x14ac:dyDescent="0.2">
      <c r="A44" s="11"/>
      <c r="N44" s="9"/>
      <c r="O44" s="9"/>
      <c r="P44" s="9"/>
      <c r="Q44" s="9"/>
      <c r="R44" s="9"/>
      <c r="S44" s="9"/>
    </row>
    <row r="45" spans="1:26" x14ac:dyDescent="0.2"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x14ac:dyDescent="0.2">
      <c r="A46" s="11"/>
      <c r="B46" s="8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x14ac:dyDescent="0.2">
      <c r="A47" s="11"/>
      <c r="B47" s="8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s="15" customFormat="1" x14ac:dyDescent="0.2">
      <c r="A48" s="11"/>
      <c r="B48" s="8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52" spans="1:26" x14ac:dyDescent="0.2">
      <c r="N52" s="9"/>
      <c r="O52" s="9"/>
      <c r="P52" s="9"/>
      <c r="Q52" s="9"/>
      <c r="R52" s="9"/>
      <c r="S52" s="9"/>
    </row>
    <row r="53" spans="1:26" x14ac:dyDescent="0.2">
      <c r="N53" s="9"/>
      <c r="O53" s="9"/>
      <c r="P53" s="9"/>
      <c r="Q53" s="9"/>
      <c r="R53" s="9"/>
      <c r="S53" s="9"/>
    </row>
    <row r="54" spans="1:26" x14ac:dyDescent="0.2">
      <c r="N54" s="9"/>
      <c r="O54" s="9"/>
      <c r="P54" s="9"/>
      <c r="Q54" s="9"/>
      <c r="R54" s="9"/>
      <c r="S54" s="9"/>
    </row>
    <row r="55" spans="1:26" x14ac:dyDescent="0.2">
      <c r="N55" s="9"/>
      <c r="O55" s="9"/>
      <c r="P55" s="9"/>
      <c r="Q55" s="9"/>
      <c r="R55" s="9"/>
      <c r="S55" s="9"/>
    </row>
    <row r="56" spans="1:26" x14ac:dyDescent="0.2">
      <c r="N56" s="9"/>
      <c r="O56" s="9"/>
      <c r="P56" s="9"/>
      <c r="Q56" s="9"/>
      <c r="R56" s="9"/>
      <c r="S56" s="9"/>
    </row>
    <row r="57" spans="1:26" x14ac:dyDescent="0.2">
      <c r="A57" s="5"/>
      <c r="N57" s="9"/>
      <c r="O57" s="9"/>
      <c r="P57" s="9"/>
      <c r="Q57" s="9"/>
      <c r="R57" s="9"/>
      <c r="S57" s="9"/>
    </row>
    <row r="59" spans="1:26" x14ac:dyDescent="0.2"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x14ac:dyDescent="0.2"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x14ac:dyDescent="0.2">
      <c r="A61" s="5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x14ac:dyDescent="0.2">
      <c r="A62" s="5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5" spans="1:26" s="27" customFormat="1" x14ac:dyDescent="0.2">
      <c r="B65" s="28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</row>
    <row r="66" spans="1:26" s="27" customFormat="1" x14ac:dyDescent="0.2">
      <c r="B66" s="28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</row>
    <row r="67" spans="1:26" s="27" customFormat="1" x14ac:dyDescent="0.2">
      <c r="A67" s="30"/>
      <c r="B67" s="28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</row>
    <row r="68" spans="1:26" s="27" customFormat="1" x14ac:dyDescent="0.2">
      <c r="A68" s="30"/>
      <c r="B68" s="28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</row>
    <row r="79" spans="1:26" x14ac:dyDescent="0.2"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x14ac:dyDescent="0.2"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4:26" x14ac:dyDescent="0.2"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4:26" x14ac:dyDescent="0.2"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C0957-0883-AE47-9188-23CA9A29AA28}">
  <dimension ref="A1:Y43"/>
  <sheetViews>
    <sheetView topLeftCell="A6" workbookViewId="0">
      <selection activeCell="A38" sqref="A38"/>
    </sheetView>
  </sheetViews>
  <sheetFormatPr baseColWidth="10" defaultRowHeight="16" x14ac:dyDescent="0.2"/>
  <cols>
    <col min="1" max="1" width="37.5" style="5" customWidth="1"/>
    <col min="2" max="7" width="10.83203125" style="9"/>
    <col min="8" max="8" width="13" style="9" customWidth="1"/>
    <col min="9" max="16384" width="10.83203125" style="9"/>
  </cols>
  <sheetData>
    <row r="1" spans="1:25" x14ac:dyDescent="0.2">
      <c r="A1" s="6" t="s">
        <v>244</v>
      </c>
    </row>
    <row r="3" spans="1:25" x14ac:dyDescent="0.2">
      <c r="A3" s="5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76</v>
      </c>
      <c r="O3" s="9" t="s">
        <v>18</v>
      </c>
      <c r="P3" s="9" t="s">
        <v>13</v>
      </c>
      <c r="Q3" s="9" t="s">
        <v>14</v>
      </c>
      <c r="R3" s="9" t="s">
        <v>15</v>
      </c>
      <c r="S3" s="9" t="s">
        <v>166</v>
      </c>
      <c r="T3" s="9" t="s">
        <v>167</v>
      </c>
      <c r="U3" s="9" t="s">
        <v>168</v>
      </c>
      <c r="V3" s="9" t="s">
        <v>169</v>
      </c>
    </row>
    <row r="4" spans="1:25" x14ac:dyDescent="0.2">
      <c r="A4" s="5" t="s">
        <v>170</v>
      </c>
      <c r="B4" s="9">
        <v>50</v>
      </c>
      <c r="C4" s="9">
        <v>4</v>
      </c>
      <c r="D4" s="9">
        <v>0</v>
      </c>
      <c r="E4" s="9">
        <v>0</v>
      </c>
      <c r="F4" s="9">
        <v>0</v>
      </c>
      <c r="G4" s="9">
        <v>0</v>
      </c>
      <c r="H4" s="9">
        <v>2</v>
      </c>
      <c r="I4" s="9">
        <v>2</v>
      </c>
      <c r="J4" s="9">
        <v>2</v>
      </c>
      <c r="K4" s="9">
        <v>2</v>
      </c>
      <c r="L4" s="9">
        <v>2</v>
      </c>
      <c r="M4" s="9">
        <v>2</v>
      </c>
      <c r="N4" s="9">
        <v>0</v>
      </c>
      <c r="O4" s="9">
        <v>0</v>
      </c>
      <c r="P4" s="9">
        <v>4</v>
      </c>
      <c r="Q4" s="9">
        <v>0</v>
      </c>
      <c r="R4" s="9">
        <v>0</v>
      </c>
      <c r="S4" s="9">
        <v>0</v>
      </c>
      <c r="T4" s="9">
        <v>0</v>
      </c>
      <c r="U4" s="9">
        <f>S4+T4</f>
        <v>0</v>
      </c>
      <c r="V4" s="9">
        <f>C4-S4</f>
        <v>4</v>
      </c>
    </row>
    <row r="5" spans="1:25" x14ac:dyDescent="0.2">
      <c r="A5" s="5" t="s">
        <v>171</v>
      </c>
      <c r="B5" s="9">
        <v>56</v>
      </c>
      <c r="C5" s="9">
        <v>5</v>
      </c>
      <c r="D5" s="9">
        <v>0</v>
      </c>
      <c r="E5" s="9">
        <v>0</v>
      </c>
      <c r="F5" s="9">
        <v>0</v>
      </c>
      <c r="G5" s="9">
        <v>0</v>
      </c>
      <c r="H5" s="9">
        <v>1</v>
      </c>
      <c r="I5" s="9">
        <v>0</v>
      </c>
      <c r="J5" s="9">
        <v>1</v>
      </c>
      <c r="K5" s="9">
        <v>0</v>
      </c>
      <c r="L5" s="9">
        <v>2</v>
      </c>
      <c r="M5" s="9">
        <v>0</v>
      </c>
      <c r="N5" s="9">
        <v>3</v>
      </c>
      <c r="O5" s="9">
        <v>1</v>
      </c>
      <c r="P5" s="9">
        <v>1</v>
      </c>
      <c r="Q5" s="9">
        <v>0</v>
      </c>
      <c r="R5" s="9">
        <v>0</v>
      </c>
      <c r="S5" s="9">
        <v>4</v>
      </c>
      <c r="T5" s="9">
        <v>0</v>
      </c>
      <c r="U5" s="9">
        <f t="shared" ref="U5:U11" si="0">S5+T5</f>
        <v>4</v>
      </c>
      <c r="V5" s="9">
        <f t="shared" ref="V5:V20" si="1">C5-S5</f>
        <v>1</v>
      </c>
    </row>
    <row r="6" spans="1:25" x14ac:dyDescent="0.2">
      <c r="A6" s="5" t="s">
        <v>172</v>
      </c>
      <c r="B6" s="9">
        <v>69</v>
      </c>
      <c r="C6" s="9">
        <v>17</v>
      </c>
      <c r="D6" s="9">
        <v>1</v>
      </c>
      <c r="E6" s="9">
        <v>0</v>
      </c>
      <c r="F6" s="9">
        <v>0</v>
      </c>
      <c r="G6" s="9">
        <v>0</v>
      </c>
      <c r="H6" s="9">
        <v>4</v>
      </c>
      <c r="I6" s="9">
        <v>5</v>
      </c>
      <c r="J6" s="9">
        <v>3</v>
      </c>
      <c r="K6" s="9">
        <v>5</v>
      </c>
      <c r="L6" s="9">
        <v>10</v>
      </c>
      <c r="M6" s="9">
        <v>8</v>
      </c>
      <c r="N6" s="9">
        <v>5</v>
      </c>
      <c r="O6" s="9">
        <v>3</v>
      </c>
      <c r="P6" s="9">
        <v>9</v>
      </c>
      <c r="Q6" s="9">
        <v>1</v>
      </c>
      <c r="R6" s="9" t="s">
        <v>173</v>
      </c>
      <c r="S6" s="9">
        <v>6</v>
      </c>
      <c r="T6" s="9">
        <v>0</v>
      </c>
      <c r="U6" s="9">
        <f t="shared" si="0"/>
        <v>6</v>
      </c>
      <c r="V6" s="9">
        <f t="shared" si="1"/>
        <v>11</v>
      </c>
    </row>
    <row r="9" spans="1:25" x14ac:dyDescent="0.2">
      <c r="A9" s="5" t="s">
        <v>30</v>
      </c>
      <c r="B9" s="9">
        <v>15</v>
      </c>
      <c r="C9" s="20">
        <v>2</v>
      </c>
      <c r="D9" s="20">
        <v>1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2</v>
      </c>
      <c r="M9" s="20">
        <v>0</v>
      </c>
      <c r="N9" s="20">
        <v>1</v>
      </c>
      <c r="O9" s="20">
        <v>0</v>
      </c>
      <c r="P9" s="20">
        <v>0</v>
      </c>
      <c r="Q9" s="20">
        <v>1</v>
      </c>
      <c r="R9" s="20">
        <v>1</v>
      </c>
      <c r="S9" s="9">
        <v>0</v>
      </c>
      <c r="T9" s="9">
        <v>0</v>
      </c>
      <c r="U9" s="9">
        <f t="shared" si="0"/>
        <v>0</v>
      </c>
      <c r="V9" s="9">
        <f t="shared" si="1"/>
        <v>2</v>
      </c>
    </row>
    <row r="10" spans="1:25" x14ac:dyDescent="0.2">
      <c r="A10" s="5" t="s">
        <v>174</v>
      </c>
      <c r="B10" s="9">
        <v>29</v>
      </c>
      <c r="C10" s="9">
        <v>3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2</v>
      </c>
      <c r="M10" s="9">
        <v>1</v>
      </c>
      <c r="N10" s="9">
        <v>2</v>
      </c>
      <c r="O10" s="9">
        <v>1</v>
      </c>
      <c r="P10" s="9">
        <v>0</v>
      </c>
      <c r="Q10" s="9">
        <v>0</v>
      </c>
      <c r="R10" s="9">
        <v>1</v>
      </c>
      <c r="S10" s="9">
        <v>2</v>
      </c>
      <c r="T10" s="9">
        <v>1</v>
      </c>
      <c r="U10" s="9">
        <f t="shared" si="0"/>
        <v>3</v>
      </c>
      <c r="V10" s="9">
        <f t="shared" si="1"/>
        <v>1</v>
      </c>
    </row>
    <row r="11" spans="1:25" x14ac:dyDescent="0.2">
      <c r="A11" s="5" t="s">
        <v>175</v>
      </c>
      <c r="B11" s="9">
        <v>32</v>
      </c>
      <c r="C11" s="9">
        <v>7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1</v>
      </c>
      <c r="J11" s="9">
        <v>0</v>
      </c>
      <c r="K11" s="9">
        <v>1</v>
      </c>
      <c r="L11" s="9">
        <v>4</v>
      </c>
      <c r="M11" s="9">
        <v>3</v>
      </c>
      <c r="N11" s="9">
        <v>4</v>
      </c>
      <c r="O11" s="9">
        <v>2</v>
      </c>
      <c r="P11" s="9">
        <v>1</v>
      </c>
      <c r="Q11" s="9">
        <v>0</v>
      </c>
      <c r="R11" s="9">
        <v>4</v>
      </c>
      <c r="S11" s="9">
        <v>2</v>
      </c>
      <c r="T11" s="9">
        <v>4</v>
      </c>
      <c r="U11" s="9">
        <f t="shared" si="0"/>
        <v>6</v>
      </c>
      <c r="V11" s="9">
        <f t="shared" si="1"/>
        <v>5</v>
      </c>
    </row>
    <row r="14" spans="1:25" x14ac:dyDescent="0.2">
      <c r="A14" s="2" t="s">
        <v>217</v>
      </c>
    </row>
    <row r="15" spans="1:25" x14ac:dyDescent="0.2">
      <c r="A15" s="7" t="s">
        <v>83</v>
      </c>
      <c r="B15" s="8">
        <v>102</v>
      </c>
      <c r="C15" s="8">
        <v>2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2</v>
      </c>
      <c r="M15" s="8">
        <v>0</v>
      </c>
      <c r="N15" s="8">
        <v>2</v>
      </c>
      <c r="O15" s="8">
        <v>0</v>
      </c>
      <c r="P15" s="8">
        <v>0</v>
      </c>
      <c r="Q15" s="8">
        <v>0</v>
      </c>
      <c r="R15" s="8">
        <v>2</v>
      </c>
      <c r="S15" s="8">
        <v>0</v>
      </c>
      <c r="T15" s="8">
        <v>0</v>
      </c>
      <c r="U15" s="8">
        <v>0</v>
      </c>
      <c r="V15" s="8">
        <v>0</v>
      </c>
      <c r="W15" s="8"/>
      <c r="X15" s="8"/>
      <c r="Y15" s="8"/>
    </row>
    <row r="16" spans="1:25" x14ac:dyDescent="0.2">
      <c r="A16" s="5" t="s">
        <v>170</v>
      </c>
      <c r="B16" s="9">
        <f>B4+B9</f>
        <v>65</v>
      </c>
      <c r="C16" s="9">
        <f t="shared" ref="C16:Q16" si="2">C4+C9</f>
        <v>6</v>
      </c>
      <c r="D16" s="9">
        <f t="shared" si="2"/>
        <v>1</v>
      </c>
      <c r="E16" s="9">
        <f t="shared" si="2"/>
        <v>0</v>
      </c>
      <c r="F16" s="9">
        <f t="shared" si="2"/>
        <v>0</v>
      </c>
      <c r="G16" s="9">
        <f t="shared" si="2"/>
        <v>0</v>
      </c>
      <c r="H16" s="9">
        <f t="shared" si="2"/>
        <v>2</v>
      </c>
      <c r="I16" s="9">
        <f t="shared" si="2"/>
        <v>2</v>
      </c>
      <c r="J16" s="9">
        <f t="shared" si="2"/>
        <v>2</v>
      </c>
      <c r="K16" s="9">
        <f t="shared" si="2"/>
        <v>2</v>
      </c>
      <c r="L16" s="9">
        <f t="shared" si="2"/>
        <v>4</v>
      </c>
      <c r="M16" s="9">
        <f t="shared" si="2"/>
        <v>2</v>
      </c>
      <c r="N16" s="9">
        <f t="shared" si="2"/>
        <v>1</v>
      </c>
      <c r="O16" s="9">
        <f t="shared" si="2"/>
        <v>0</v>
      </c>
      <c r="P16" s="9">
        <f t="shared" si="2"/>
        <v>4</v>
      </c>
      <c r="Q16" s="9">
        <f t="shared" si="2"/>
        <v>1</v>
      </c>
      <c r="R16" s="9">
        <v>1</v>
      </c>
      <c r="S16" s="9">
        <v>0</v>
      </c>
      <c r="T16" s="9">
        <v>0</v>
      </c>
      <c r="U16" s="9">
        <f>S16+T16</f>
        <v>0</v>
      </c>
      <c r="V16" s="9">
        <f t="shared" si="1"/>
        <v>6</v>
      </c>
    </row>
    <row r="17" spans="1:22" x14ac:dyDescent="0.2">
      <c r="A17" s="5" t="s">
        <v>171</v>
      </c>
      <c r="B17" s="9">
        <v>56</v>
      </c>
      <c r="C17" s="9">
        <v>5</v>
      </c>
      <c r="D17" s="9">
        <v>0</v>
      </c>
      <c r="E17" s="9">
        <v>0</v>
      </c>
      <c r="F17" s="9">
        <v>0</v>
      </c>
      <c r="G17" s="9">
        <v>0</v>
      </c>
      <c r="H17" s="9">
        <v>1</v>
      </c>
      <c r="I17" s="9">
        <v>0</v>
      </c>
      <c r="J17" s="9">
        <v>1</v>
      </c>
      <c r="K17" s="9">
        <v>0</v>
      </c>
      <c r="L17" s="9">
        <v>2</v>
      </c>
      <c r="M17" s="9">
        <v>0</v>
      </c>
      <c r="N17" s="9">
        <v>3</v>
      </c>
      <c r="O17" s="9">
        <v>1</v>
      </c>
      <c r="P17" s="9">
        <v>1</v>
      </c>
      <c r="Q17" s="9">
        <v>0</v>
      </c>
      <c r="R17" s="9">
        <v>0</v>
      </c>
      <c r="S17" s="9">
        <v>4</v>
      </c>
      <c r="T17" s="9">
        <v>0</v>
      </c>
      <c r="U17" s="9">
        <f t="shared" ref="U17:U20" si="3">S17+T17</f>
        <v>4</v>
      </c>
      <c r="V17" s="9">
        <f t="shared" si="1"/>
        <v>1</v>
      </c>
    </row>
    <row r="18" spans="1:22" x14ac:dyDescent="0.2">
      <c r="A18" s="5" t="s">
        <v>176</v>
      </c>
      <c r="B18" s="9">
        <v>69</v>
      </c>
      <c r="C18" s="9">
        <v>17</v>
      </c>
      <c r="D18" s="9">
        <v>1</v>
      </c>
      <c r="E18" s="9">
        <v>0</v>
      </c>
      <c r="F18" s="9">
        <v>0</v>
      </c>
      <c r="G18" s="9">
        <v>0</v>
      </c>
      <c r="H18" s="9">
        <v>4</v>
      </c>
      <c r="I18" s="9">
        <v>5</v>
      </c>
      <c r="J18" s="9">
        <v>3</v>
      </c>
      <c r="K18" s="9">
        <v>5</v>
      </c>
      <c r="L18" s="9">
        <v>10</v>
      </c>
      <c r="M18" s="9">
        <v>8</v>
      </c>
      <c r="N18" s="9">
        <v>5</v>
      </c>
      <c r="O18" s="9">
        <v>3</v>
      </c>
      <c r="P18" s="9">
        <v>9</v>
      </c>
      <c r="Q18" s="9">
        <v>1</v>
      </c>
      <c r="R18" s="9">
        <v>1</v>
      </c>
      <c r="S18" s="9">
        <v>6</v>
      </c>
      <c r="T18" s="9">
        <v>0</v>
      </c>
      <c r="U18" s="9">
        <f t="shared" si="3"/>
        <v>6</v>
      </c>
      <c r="V18" s="9">
        <f t="shared" si="1"/>
        <v>11</v>
      </c>
    </row>
    <row r="19" spans="1:22" x14ac:dyDescent="0.2">
      <c r="A19" s="5" t="s">
        <v>177</v>
      </c>
      <c r="B19" s="9">
        <v>29</v>
      </c>
      <c r="C19" s="9">
        <v>3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2</v>
      </c>
      <c r="M19" s="9">
        <v>1</v>
      </c>
      <c r="N19" s="9">
        <v>2</v>
      </c>
      <c r="O19" s="9">
        <v>1</v>
      </c>
      <c r="P19" s="9">
        <v>0</v>
      </c>
      <c r="Q19" s="9">
        <v>0</v>
      </c>
      <c r="R19" s="9">
        <v>1</v>
      </c>
      <c r="S19" s="9">
        <v>2</v>
      </c>
      <c r="T19" s="9">
        <v>1</v>
      </c>
      <c r="U19" s="9">
        <f t="shared" si="3"/>
        <v>3</v>
      </c>
      <c r="V19" s="9">
        <f t="shared" si="1"/>
        <v>1</v>
      </c>
    </row>
    <row r="20" spans="1:22" x14ac:dyDescent="0.2">
      <c r="A20" s="5" t="s">
        <v>178</v>
      </c>
      <c r="B20" s="9">
        <v>32</v>
      </c>
      <c r="C20" s="9">
        <v>7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1</v>
      </c>
      <c r="J20" s="9">
        <v>0</v>
      </c>
      <c r="K20" s="9">
        <v>1</v>
      </c>
      <c r="L20" s="9">
        <v>4</v>
      </c>
      <c r="M20" s="9">
        <v>3</v>
      </c>
      <c r="N20" s="9">
        <v>4</v>
      </c>
      <c r="O20" s="9">
        <v>2</v>
      </c>
      <c r="P20" s="9">
        <v>1</v>
      </c>
      <c r="Q20" s="9">
        <v>0</v>
      </c>
      <c r="R20" s="9">
        <v>4</v>
      </c>
      <c r="S20" s="9">
        <v>2</v>
      </c>
      <c r="T20" s="9">
        <v>4</v>
      </c>
      <c r="U20" s="9">
        <f t="shared" si="3"/>
        <v>6</v>
      </c>
      <c r="V20" s="9">
        <f t="shared" si="1"/>
        <v>5</v>
      </c>
    </row>
    <row r="23" spans="1:22" x14ac:dyDescent="0.2">
      <c r="A23" s="6" t="s">
        <v>248</v>
      </c>
    </row>
    <row r="24" spans="1:22" x14ac:dyDescent="0.2">
      <c r="A24" s="5" t="s">
        <v>170</v>
      </c>
      <c r="B24" s="9">
        <v>65</v>
      </c>
      <c r="C24" s="16">
        <f>C16/65</f>
        <v>9.2307692307692313E-2</v>
      </c>
      <c r="D24" s="16">
        <f t="shared" ref="D24:V24" si="4">D16/65</f>
        <v>1.5384615384615385E-2</v>
      </c>
      <c r="E24" s="16">
        <f t="shared" si="4"/>
        <v>0</v>
      </c>
      <c r="F24" s="16">
        <f t="shared" si="4"/>
        <v>0</v>
      </c>
      <c r="G24" s="16">
        <f t="shared" si="4"/>
        <v>0</v>
      </c>
      <c r="H24" s="16">
        <f t="shared" si="4"/>
        <v>3.0769230769230771E-2</v>
      </c>
      <c r="I24" s="16">
        <f t="shared" si="4"/>
        <v>3.0769230769230771E-2</v>
      </c>
      <c r="J24" s="16">
        <f t="shared" si="4"/>
        <v>3.0769230769230771E-2</v>
      </c>
      <c r="K24" s="16">
        <f t="shared" si="4"/>
        <v>3.0769230769230771E-2</v>
      </c>
      <c r="L24" s="16">
        <f t="shared" si="4"/>
        <v>6.1538461538461542E-2</v>
      </c>
      <c r="M24" s="16">
        <f t="shared" si="4"/>
        <v>3.0769230769230771E-2</v>
      </c>
      <c r="N24" s="16">
        <f t="shared" si="4"/>
        <v>1.5384615384615385E-2</v>
      </c>
      <c r="O24" s="16">
        <f t="shared" si="4"/>
        <v>0</v>
      </c>
      <c r="P24" s="16">
        <f t="shared" si="4"/>
        <v>6.1538461538461542E-2</v>
      </c>
      <c r="Q24" s="16">
        <f t="shared" si="4"/>
        <v>1.5384615384615385E-2</v>
      </c>
      <c r="R24" s="16">
        <f t="shared" si="4"/>
        <v>1.5384615384615385E-2</v>
      </c>
      <c r="S24" s="16">
        <f t="shared" si="4"/>
        <v>0</v>
      </c>
      <c r="T24" s="16">
        <f t="shared" si="4"/>
        <v>0</v>
      </c>
      <c r="U24" s="16">
        <f t="shared" si="4"/>
        <v>0</v>
      </c>
      <c r="V24" s="16">
        <f t="shared" si="4"/>
        <v>9.2307692307692313E-2</v>
      </c>
    </row>
    <row r="25" spans="1:22" x14ac:dyDescent="0.2">
      <c r="A25" s="5" t="s">
        <v>171</v>
      </c>
      <c r="B25" s="9">
        <v>56</v>
      </c>
      <c r="C25" s="16">
        <f>C17/56</f>
        <v>8.9285714285714288E-2</v>
      </c>
      <c r="D25" s="16">
        <f t="shared" ref="D25:V25" si="5">D17/56</f>
        <v>0</v>
      </c>
      <c r="E25" s="16">
        <f t="shared" si="5"/>
        <v>0</v>
      </c>
      <c r="F25" s="16">
        <f t="shared" si="5"/>
        <v>0</v>
      </c>
      <c r="G25" s="16">
        <f t="shared" si="5"/>
        <v>0</v>
      </c>
      <c r="H25" s="16">
        <f t="shared" si="5"/>
        <v>1.7857142857142856E-2</v>
      </c>
      <c r="I25" s="16">
        <f t="shared" si="5"/>
        <v>0</v>
      </c>
      <c r="J25" s="16">
        <f t="shared" si="5"/>
        <v>1.7857142857142856E-2</v>
      </c>
      <c r="K25" s="16">
        <f t="shared" si="5"/>
        <v>0</v>
      </c>
      <c r="L25" s="16">
        <f t="shared" si="5"/>
        <v>3.5714285714285712E-2</v>
      </c>
      <c r="M25" s="16">
        <f t="shared" si="5"/>
        <v>0</v>
      </c>
      <c r="N25" s="16">
        <f t="shared" si="5"/>
        <v>5.3571428571428568E-2</v>
      </c>
      <c r="O25" s="16">
        <f t="shared" si="5"/>
        <v>1.7857142857142856E-2</v>
      </c>
      <c r="P25" s="16">
        <f t="shared" si="5"/>
        <v>1.7857142857142856E-2</v>
      </c>
      <c r="Q25" s="16">
        <f t="shared" si="5"/>
        <v>0</v>
      </c>
      <c r="R25" s="16">
        <f t="shared" si="5"/>
        <v>0</v>
      </c>
      <c r="S25" s="16">
        <f t="shared" si="5"/>
        <v>7.1428571428571425E-2</v>
      </c>
      <c r="T25" s="16">
        <f t="shared" si="5"/>
        <v>0</v>
      </c>
      <c r="U25" s="16">
        <f t="shared" si="5"/>
        <v>7.1428571428571425E-2</v>
      </c>
      <c r="V25" s="16">
        <f t="shared" si="5"/>
        <v>1.7857142857142856E-2</v>
      </c>
    </row>
    <row r="26" spans="1:22" x14ac:dyDescent="0.2">
      <c r="A26" s="5" t="s">
        <v>176</v>
      </c>
      <c r="B26" s="9">
        <v>69</v>
      </c>
      <c r="C26" s="16">
        <f>C18/69</f>
        <v>0.24637681159420291</v>
      </c>
      <c r="D26" s="16">
        <f t="shared" ref="D26:V26" si="6">D18/69</f>
        <v>1.4492753623188406E-2</v>
      </c>
      <c r="E26" s="16">
        <f t="shared" si="6"/>
        <v>0</v>
      </c>
      <c r="F26" s="16">
        <f t="shared" si="6"/>
        <v>0</v>
      </c>
      <c r="G26" s="16">
        <f t="shared" si="6"/>
        <v>0</v>
      </c>
      <c r="H26" s="16">
        <f t="shared" si="6"/>
        <v>5.7971014492753624E-2</v>
      </c>
      <c r="I26" s="16">
        <f t="shared" si="6"/>
        <v>7.2463768115942032E-2</v>
      </c>
      <c r="J26" s="16">
        <f t="shared" si="6"/>
        <v>4.3478260869565216E-2</v>
      </c>
      <c r="K26" s="16">
        <f t="shared" si="6"/>
        <v>7.2463768115942032E-2</v>
      </c>
      <c r="L26" s="16">
        <f t="shared" si="6"/>
        <v>0.14492753623188406</v>
      </c>
      <c r="M26" s="16">
        <f t="shared" si="6"/>
        <v>0.11594202898550725</v>
      </c>
      <c r="N26" s="16">
        <f t="shared" si="6"/>
        <v>7.2463768115942032E-2</v>
      </c>
      <c r="O26" s="16">
        <f t="shared" si="6"/>
        <v>4.3478260869565216E-2</v>
      </c>
      <c r="P26" s="16">
        <f t="shared" si="6"/>
        <v>0.13043478260869565</v>
      </c>
      <c r="Q26" s="16">
        <f t="shared" si="6"/>
        <v>1.4492753623188406E-2</v>
      </c>
      <c r="R26" s="16">
        <f t="shared" si="6"/>
        <v>1.4492753623188406E-2</v>
      </c>
      <c r="S26" s="16">
        <f t="shared" si="6"/>
        <v>8.6956521739130432E-2</v>
      </c>
      <c r="T26" s="16">
        <f t="shared" si="6"/>
        <v>0</v>
      </c>
      <c r="U26" s="16">
        <f t="shared" si="6"/>
        <v>8.6956521739130432E-2</v>
      </c>
      <c r="V26" s="16">
        <f t="shared" si="6"/>
        <v>0.15942028985507245</v>
      </c>
    </row>
    <row r="27" spans="1:22" x14ac:dyDescent="0.2">
      <c r="A27" s="5" t="s">
        <v>177</v>
      </c>
      <c r="B27" s="9">
        <v>29</v>
      </c>
      <c r="C27" s="16">
        <f>C19/29</f>
        <v>0.10344827586206896</v>
      </c>
      <c r="D27" s="16">
        <f t="shared" ref="D27:V27" si="7">D19/29</f>
        <v>0</v>
      </c>
      <c r="E27" s="16">
        <f t="shared" si="7"/>
        <v>0</v>
      </c>
      <c r="F27" s="16">
        <f t="shared" si="7"/>
        <v>0</v>
      </c>
      <c r="G27" s="16">
        <f t="shared" si="7"/>
        <v>0</v>
      </c>
      <c r="H27" s="16">
        <f t="shared" si="7"/>
        <v>0</v>
      </c>
      <c r="I27" s="16">
        <f t="shared" si="7"/>
        <v>0</v>
      </c>
      <c r="J27" s="16">
        <f t="shared" si="7"/>
        <v>0</v>
      </c>
      <c r="K27" s="16">
        <f t="shared" si="7"/>
        <v>0</v>
      </c>
      <c r="L27" s="16">
        <f t="shared" si="7"/>
        <v>6.8965517241379309E-2</v>
      </c>
      <c r="M27" s="16">
        <f t="shared" si="7"/>
        <v>3.4482758620689655E-2</v>
      </c>
      <c r="N27" s="16">
        <f t="shared" si="7"/>
        <v>6.8965517241379309E-2</v>
      </c>
      <c r="O27" s="16">
        <f t="shared" si="7"/>
        <v>3.4482758620689655E-2</v>
      </c>
      <c r="P27" s="16">
        <f t="shared" si="7"/>
        <v>0</v>
      </c>
      <c r="Q27" s="16">
        <f t="shared" si="7"/>
        <v>0</v>
      </c>
      <c r="R27" s="16">
        <f t="shared" si="7"/>
        <v>3.4482758620689655E-2</v>
      </c>
      <c r="S27" s="16">
        <f t="shared" si="7"/>
        <v>6.8965517241379309E-2</v>
      </c>
      <c r="T27" s="16">
        <f t="shared" si="7"/>
        <v>3.4482758620689655E-2</v>
      </c>
      <c r="U27" s="16">
        <f t="shared" si="7"/>
        <v>0.10344827586206896</v>
      </c>
      <c r="V27" s="16">
        <f t="shared" si="7"/>
        <v>3.4482758620689655E-2</v>
      </c>
    </row>
    <row r="28" spans="1:22" x14ac:dyDescent="0.2">
      <c r="A28" s="5" t="s">
        <v>178</v>
      </c>
      <c r="B28" s="9">
        <v>32</v>
      </c>
      <c r="C28" s="16">
        <f>C20/32</f>
        <v>0.21875</v>
      </c>
      <c r="D28" s="16">
        <f t="shared" ref="D28:V28" si="8">D20/32</f>
        <v>0</v>
      </c>
      <c r="E28" s="16">
        <f t="shared" si="8"/>
        <v>0</v>
      </c>
      <c r="F28" s="16">
        <f t="shared" si="8"/>
        <v>0</v>
      </c>
      <c r="G28" s="16">
        <f t="shared" si="8"/>
        <v>0</v>
      </c>
      <c r="H28" s="16">
        <f t="shared" si="8"/>
        <v>0</v>
      </c>
      <c r="I28" s="16">
        <f t="shared" si="8"/>
        <v>3.125E-2</v>
      </c>
      <c r="J28" s="16">
        <f t="shared" si="8"/>
        <v>0</v>
      </c>
      <c r="K28" s="16">
        <f t="shared" si="8"/>
        <v>3.125E-2</v>
      </c>
      <c r="L28" s="16">
        <f t="shared" si="8"/>
        <v>0.125</v>
      </c>
      <c r="M28" s="16">
        <f t="shared" si="8"/>
        <v>9.375E-2</v>
      </c>
      <c r="N28" s="16">
        <f t="shared" si="8"/>
        <v>0.125</v>
      </c>
      <c r="O28" s="16">
        <f t="shared" si="8"/>
        <v>6.25E-2</v>
      </c>
      <c r="P28" s="16">
        <f t="shared" si="8"/>
        <v>3.125E-2</v>
      </c>
      <c r="Q28" s="16">
        <f t="shared" si="8"/>
        <v>0</v>
      </c>
      <c r="R28" s="16">
        <f t="shared" si="8"/>
        <v>0.125</v>
      </c>
      <c r="S28" s="16">
        <f t="shared" si="8"/>
        <v>6.25E-2</v>
      </c>
      <c r="T28" s="16">
        <f t="shared" si="8"/>
        <v>0.125</v>
      </c>
      <c r="U28" s="16">
        <f t="shared" si="8"/>
        <v>0.1875</v>
      </c>
      <c r="V28" s="16">
        <f t="shared" si="8"/>
        <v>0.15625</v>
      </c>
    </row>
    <row r="30" spans="1:22" x14ac:dyDescent="0.2">
      <c r="A30" s="5" t="s">
        <v>28</v>
      </c>
    </row>
    <row r="31" spans="1:22" x14ac:dyDescent="0.2">
      <c r="A31" s="7" t="s">
        <v>170</v>
      </c>
      <c r="B31" s="8">
        <v>65</v>
      </c>
      <c r="C31" s="8">
        <v>9.2307689999999998E-2</v>
      </c>
      <c r="D31" s="8">
        <v>1.538462E-2</v>
      </c>
      <c r="E31" s="8">
        <v>0</v>
      </c>
      <c r="F31" s="8">
        <v>0</v>
      </c>
      <c r="G31" s="8">
        <v>0</v>
      </c>
      <c r="H31" s="8">
        <v>3.0769230000000002E-2</v>
      </c>
      <c r="I31" s="8">
        <v>3.0769230000000002E-2</v>
      </c>
      <c r="J31" s="8">
        <v>3.0769230000000002E-2</v>
      </c>
      <c r="K31" s="8">
        <v>3.0769230000000002E-2</v>
      </c>
      <c r="L31" s="8">
        <v>6.1538460000000003E-2</v>
      </c>
      <c r="M31" s="8">
        <v>3.0769230000000002E-2</v>
      </c>
      <c r="N31" s="8">
        <v>1.538462E-2</v>
      </c>
      <c r="O31" s="8">
        <v>0</v>
      </c>
      <c r="P31" s="8">
        <v>6.1538460000000003E-2</v>
      </c>
      <c r="Q31" s="8">
        <v>1.538462E-2</v>
      </c>
      <c r="R31" s="8">
        <v>1.5384615384615385E-2</v>
      </c>
      <c r="S31" s="9">
        <v>0</v>
      </c>
      <c r="T31" s="9">
        <v>0</v>
      </c>
      <c r="U31" s="9">
        <v>0</v>
      </c>
      <c r="V31" s="9">
        <v>9.2307692307692313E-2</v>
      </c>
    </row>
    <row r="32" spans="1:22" x14ac:dyDescent="0.2">
      <c r="A32" s="7" t="s">
        <v>171</v>
      </c>
      <c r="B32" s="8">
        <v>56</v>
      </c>
      <c r="C32" s="8">
        <v>8.9285710000000004E-2</v>
      </c>
      <c r="D32" s="8">
        <v>0</v>
      </c>
      <c r="E32" s="8">
        <v>0</v>
      </c>
      <c r="F32" s="8">
        <v>0</v>
      </c>
      <c r="G32" s="8">
        <v>0</v>
      </c>
      <c r="H32" s="8">
        <v>1.7857140000000001E-2</v>
      </c>
      <c r="I32" s="8">
        <v>0</v>
      </c>
      <c r="J32" s="8">
        <v>1.7857140000000001E-2</v>
      </c>
      <c r="K32" s="8">
        <v>0</v>
      </c>
      <c r="L32" s="8">
        <v>3.5714290000000003E-2</v>
      </c>
      <c r="M32" s="8">
        <v>0</v>
      </c>
      <c r="N32" s="8">
        <v>5.3571430000000003E-2</v>
      </c>
      <c r="O32" s="8">
        <v>1.7857140000000001E-2</v>
      </c>
      <c r="P32" s="8">
        <v>1.7857140000000001E-2</v>
      </c>
      <c r="Q32" s="8">
        <v>0</v>
      </c>
      <c r="R32" s="8">
        <v>0</v>
      </c>
      <c r="S32" s="9">
        <v>7.1428571428571425E-2</v>
      </c>
      <c r="T32" s="9">
        <v>0</v>
      </c>
      <c r="U32" s="9">
        <v>7.1428571428571425E-2</v>
      </c>
      <c r="V32" s="9">
        <v>1.7857142857142856E-2</v>
      </c>
    </row>
    <row r="33" spans="1:22" x14ac:dyDescent="0.2">
      <c r="A33" s="7" t="s">
        <v>172</v>
      </c>
      <c r="B33" s="8">
        <v>69</v>
      </c>
      <c r="C33" s="8">
        <v>0.24637681</v>
      </c>
      <c r="D33" s="8">
        <v>1.449275E-2</v>
      </c>
      <c r="E33" s="8">
        <v>0</v>
      </c>
      <c r="F33" s="8">
        <v>0</v>
      </c>
      <c r="G33" s="8">
        <v>0</v>
      </c>
      <c r="H33" s="8">
        <v>5.7971010000000003E-2</v>
      </c>
      <c r="I33" s="8">
        <v>7.2463769999999997E-2</v>
      </c>
      <c r="J33" s="8">
        <v>4.3478259999999998E-2</v>
      </c>
      <c r="K33" s="8">
        <v>7.2463769999999997E-2</v>
      </c>
      <c r="L33" s="8">
        <v>0.14492753999999999</v>
      </c>
      <c r="M33" s="8">
        <v>0.11594203</v>
      </c>
      <c r="N33" s="8">
        <v>7.2463769999999997E-2</v>
      </c>
      <c r="O33" s="8">
        <v>4.3478259999999998E-2</v>
      </c>
      <c r="P33" s="8">
        <v>0.13043478</v>
      </c>
      <c r="Q33" s="8">
        <v>1.449275E-2</v>
      </c>
      <c r="R33" s="8">
        <v>1.4492753623188406E-2</v>
      </c>
      <c r="S33" s="9">
        <v>8.6956521739130432E-2</v>
      </c>
      <c r="T33" s="9">
        <v>0</v>
      </c>
      <c r="U33" s="9">
        <v>8.6956521739130432E-2</v>
      </c>
      <c r="V33" s="9">
        <v>0.15942028985507245</v>
      </c>
    </row>
    <row r="34" spans="1:22" x14ac:dyDescent="0.2">
      <c r="A34" s="7" t="s">
        <v>177</v>
      </c>
      <c r="B34" s="8">
        <v>29</v>
      </c>
      <c r="C34" s="8">
        <v>0.10344828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6.8965520000000002E-2</v>
      </c>
      <c r="M34" s="8">
        <v>3.4482760000000001E-2</v>
      </c>
      <c r="N34" s="8">
        <v>6.8965520000000002E-2</v>
      </c>
      <c r="O34" s="8">
        <v>3.4482760000000001E-2</v>
      </c>
      <c r="P34" s="8">
        <v>0</v>
      </c>
      <c r="Q34" s="8">
        <v>0</v>
      </c>
      <c r="R34" s="8">
        <v>3.4482758620689655E-2</v>
      </c>
      <c r="S34" s="9">
        <v>6.8965517241379309E-2</v>
      </c>
      <c r="T34" s="9">
        <v>3.4482758620689655E-2</v>
      </c>
      <c r="U34" s="9">
        <v>0.10344827586206896</v>
      </c>
      <c r="V34" s="9">
        <v>3.4482758620689655E-2</v>
      </c>
    </row>
    <row r="35" spans="1:22" x14ac:dyDescent="0.2">
      <c r="A35" s="7" t="s">
        <v>178</v>
      </c>
      <c r="B35" s="8">
        <v>32</v>
      </c>
      <c r="C35" s="8">
        <v>0.21875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3.125E-2</v>
      </c>
      <c r="J35" s="8">
        <v>0</v>
      </c>
      <c r="K35" s="8">
        <v>3.125E-2</v>
      </c>
      <c r="L35" s="8">
        <v>0.125</v>
      </c>
      <c r="M35" s="8">
        <v>9.375E-2</v>
      </c>
      <c r="N35" s="8">
        <v>0.125</v>
      </c>
      <c r="O35" s="8">
        <v>6.25E-2</v>
      </c>
      <c r="P35" s="8">
        <v>3.125E-2</v>
      </c>
      <c r="Q35" s="8">
        <v>0</v>
      </c>
      <c r="R35" s="8">
        <v>0.125</v>
      </c>
      <c r="S35" s="9">
        <v>6.25E-2</v>
      </c>
      <c r="T35" s="9">
        <v>0.125</v>
      </c>
      <c r="U35" s="9">
        <v>0.1875</v>
      </c>
      <c r="V35" s="9">
        <v>0.15625</v>
      </c>
    </row>
    <row r="38" spans="1:22" x14ac:dyDescent="0.2">
      <c r="A38" s="6" t="s">
        <v>29</v>
      </c>
    </row>
    <row r="39" spans="1:22" x14ac:dyDescent="0.2">
      <c r="A39" s="7" t="s">
        <v>170</v>
      </c>
      <c r="B39" s="8">
        <v>65</v>
      </c>
      <c r="C39" s="9">
        <f>100*SQRT(C31*(1-C31)/65)</f>
        <v>3.5903070442268885</v>
      </c>
      <c r="D39" s="9">
        <f t="shared" ref="D39:V39" si="9">100*SQRT(D31*(1-D31)/65)</f>
        <v>1.5265815741995175</v>
      </c>
      <c r="E39" s="9">
        <f t="shared" si="9"/>
        <v>0</v>
      </c>
      <c r="F39" s="9">
        <f t="shared" si="9"/>
        <v>0</v>
      </c>
      <c r="G39" s="9">
        <f t="shared" si="9"/>
        <v>0</v>
      </c>
      <c r="H39" s="9">
        <f t="shared" si="9"/>
        <v>2.1419791166549005</v>
      </c>
      <c r="I39" s="9">
        <f t="shared" si="9"/>
        <v>2.1419791166549005</v>
      </c>
      <c r="J39" s="9">
        <f t="shared" si="9"/>
        <v>2.1419791166549005</v>
      </c>
      <c r="K39" s="9">
        <f t="shared" si="9"/>
        <v>2.1419791166549005</v>
      </c>
      <c r="L39" s="9">
        <f t="shared" si="9"/>
        <v>2.9807453363424807</v>
      </c>
      <c r="M39" s="9">
        <f t="shared" si="9"/>
        <v>2.1419791166549005</v>
      </c>
      <c r="N39" s="9">
        <f t="shared" si="9"/>
        <v>1.5265815741995175</v>
      </c>
      <c r="O39" s="9">
        <f t="shared" si="9"/>
        <v>0</v>
      </c>
      <c r="P39" s="9">
        <f t="shared" si="9"/>
        <v>2.9807453363424807</v>
      </c>
      <c r="Q39" s="9">
        <f t="shared" si="9"/>
        <v>1.5265815741995175</v>
      </c>
      <c r="R39" s="9">
        <f t="shared" si="9"/>
        <v>1.526581348790258</v>
      </c>
      <c r="S39" s="9">
        <f t="shared" si="9"/>
        <v>0</v>
      </c>
      <c r="T39" s="9">
        <f t="shared" si="9"/>
        <v>0</v>
      </c>
      <c r="U39" s="9">
        <f t="shared" si="9"/>
        <v>0</v>
      </c>
      <c r="V39" s="9">
        <f t="shared" si="9"/>
        <v>3.5903070845417773</v>
      </c>
    </row>
    <row r="40" spans="1:22" x14ac:dyDescent="0.2">
      <c r="A40" s="7" t="s">
        <v>171</v>
      </c>
      <c r="B40" s="8">
        <v>56</v>
      </c>
      <c r="C40" s="9">
        <f>100*SQRT(C32*(1-C32)/56)</f>
        <v>3.81055329666825</v>
      </c>
      <c r="D40" s="9">
        <f t="shared" ref="D40:V40" si="10">100*SQRT(D32*(1-D32)/56)</f>
        <v>0</v>
      </c>
      <c r="E40" s="9">
        <f t="shared" si="10"/>
        <v>0</v>
      </c>
      <c r="F40" s="9">
        <f t="shared" si="10"/>
        <v>0</v>
      </c>
      <c r="G40" s="9">
        <f t="shared" si="10"/>
        <v>0</v>
      </c>
      <c r="H40" s="9">
        <f t="shared" si="10"/>
        <v>1.7696984484359191</v>
      </c>
      <c r="I40" s="9">
        <f t="shared" si="10"/>
        <v>0</v>
      </c>
      <c r="J40" s="9">
        <f t="shared" si="10"/>
        <v>1.7696984484359191</v>
      </c>
      <c r="K40" s="9">
        <f t="shared" si="10"/>
        <v>0</v>
      </c>
      <c r="L40" s="9">
        <f t="shared" si="10"/>
        <v>2.479875410529583</v>
      </c>
      <c r="M40" s="9">
        <f t="shared" si="10"/>
        <v>0</v>
      </c>
      <c r="N40" s="9">
        <f t="shared" si="10"/>
        <v>3.0089607807275041</v>
      </c>
      <c r="O40" s="9">
        <f t="shared" si="10"/>
        <v>1.7696984484359191</v>
      </c>
      <c r="P40" s="9">
        <f t="shared" si="10"/>
        <v>1.7696984484359191</v>
      </c>
      <c r="Q40" s="9">
        <f t="shared" si="10"/>
        <v>0</v>
      </c>
      <c r="R40" s="9">
        <f t="shared" si="10"/>
        <v>0</v>
      </c>
      <c r="S40" s="9">
        <f t="shared" si="10"/>
        <v>3.4415146844979696</v>
      </c>
      <c r="T40" s="9">
        <f t="shared" si="10"/>
        <v>0</v>
      </c>
      <c r="U40" s="9">
        <f t="shared" si="10"/>
        <v>3.4415146844979696</v>
      </c>
      <c r="V40" s="9">
        <f t="shared" si="10"/>
        <v>1.7696985874377051</v>
      </c>
    </row>
    <row r="41" spans="1:22" x14ac:dyDescent="0.2">
      <c r="A41" s="7" t="s">
        <v>176</v>
      </c>
      <c r="B41" s="8">
        <v>69</v>
      </c>
      <c r="C41" s="9">
        <f>100*SQRT(C33*(1-C33)/69)</f>
        <v>5.1874329399433456</v>
      </c>
      <c r="D41" s="9">
        <f t="shared" ref="D41:Q41" si="11">100*SQRT(D33*(1-D33)/69)</f>
        <v>1.4387348607817296</v>
      </c>
      <c r="E41" s="9">
        <f t="shared" si="11"/>
        <v>0</v>
      </c>
      <c r="F41" s="9">
        <f t="shared" si="11"/>
        <v>0</v>
      </c>
      <c r="G41" s="9">
        <f t="shared" si="11"/>
        <v>0</v>
      </c>
      <c r="H41" s="9">
        <f t="shared" si="11"/>
        <v>2.8132804102338933</v>
      </c>
      <c r="I41" s="9">
        <f t="shared" si="11"/>
        <v>3.1210545420889049</v>
      </c>
      <c r="J41" s="9">
        <f t="shared" si="11"/>
        <v>2.4550421616667233</v>
      </c>
      <c r="K41" s="9">
        <f t="shared" si="11"/>
        <v>3.1210545420889049</v>
      </c>
      <c r="L41" s="9">
        <f t="shared" si="11"/>
        <v>4.2379162939382482</v>
      </c>
      <c r="M41" s="9">
        <f t="shared" si="11"/>
        <v>3.8542180108663846</v>
      </c>
      <c r="N41" s="9">
        <f t="shared" si="11"/>
        <v>3.1210545420889049</v>
      </c>
      <c r="O41" s="9">
        <f t="shared" si="11"/>
        <v>2.4550421616667233</v>
      </c>
      <c r="P41" s="9">
        <f t="shared" si="11"/>
        <v>4.054368697017491</v>
      </c>
      <c r="Q41" s="9">
        <f t="shared" si="11"/>
        <v>1.4387348607817296</v>
      </c>
      <c r="R41" s="9">
        <f>100*SQRT(R33*(1-R33)/69)</f>
        <v>1.4387350379788877</v>
      </c>
      <c r="S41" s="9">
        <f t="shared" ref="S41:V41" si="12">100*SQRT(S33*(1-S33)/69)</f>
        <v>3.3921282504586694</v>
      </c>
      <c r="T41" s="9">
        <f t="shared" si="12"/>
        <v>0</v>
      </c>
      <c r="U41" s="9">
        <f t="shared" si="12"/>
        <v>3.3921282504586694</v>
      </c>
      <c r="V41" s="9">
        <f t="shared" si="12"/>
        <v>4.4069355917458886</v>
      </c>
    </row>
    <row r="42" spans="1:22" x14ac:dyDescent="0.2">
      <c r="A42" s="7" t="s">
        <v>177</v>
      </c>
      <c r="B42" s="8">
        <v>29</v>
      </c>
      <c r="C42" s="9">
        <f>100*SQRT(C34*(1-C34)/29)</f>
        <v>5.6552305165078751</v>
      </c>
      <c r="D42" s="9">
        <f t="shared" ref="D42:V42" si="13">100*SQRT(D34*(1-D34)/29)</f>
        <v>0</v>
      </c>
      <c r="E42" s="9">
        <f t="shared" si="13"/>
        <v>0</v>
      </c>
      <c r="F42" s="9">
        <f t="shared" si="13"/>
        <v>0</v>
      </c>
      <c r="G42" s="9">
        <f t="shared" si="13"/>
        <v>0</v>
      </c>
      <c r="H42" s="9">
        <f t="shared" si="13"/>
        <v>0</v>
      </c>
      <c r="I42" s="9">
        <f t="shared" si="13"/>
        <v>0</v>
      </c>
      <c r="J42" s="9">
        <f t="shared" si="13"/>
        <v>0</v>
      </c>
      <c r="K42" s="9">
        <f t="shared" si="13"/>
        <v>0</v>
      </c>
      <c r="L42" s="9">
        <f t="shared" si="13"/>
        <v>4.7054362196964155</v>
      </c>
      <c r="M42" s="9">
        <f t="shared" si="13"/>
        <v>3.3883013373493789</v>
      </c>
      <c r="N42" s="9">
        <f t="shared" si="13"/>
        <v>4.7054362196964155</v>
      </c>
      <c r="O42" s="9">
        <f t="shared" si="13"/>
        <v>3.3883013373493789</v>
      </c>
      <c r="P42" s="9">
        <f t="shared" si="13"/>
        <v>0</v>
      </c>
      <c r="Q42" s="9">
        <f t="shared" si="13"/>
        <v>0</v>
      </c>
      <c r="R42" s="9">
        <f t="shared" si="13"/>
        <v>3.3883012720035688</v>
      </c>
      <c r="S42" s="9">
        <f t="shared" si="13"/>
        <v>4.7054361325587113</v>
      </c>
      <c r="T42" s="9">
        <f t="shared" si="13"/>
        <v>3.3883012720035688</v>
      </c>
      <c r="U42" s="9">
        <f t="shared" si="13"/>
        <v>5.6552304164537999</v>
      </c>
      <c r="V42" s="9">
        <f t="shared" si="13"/>
        <v>3.3883012720035688</v>
      </c>
    </row>
    <row r="43" spans="1:22" x14ac:dyDescent="0.2">
      <c r="A43" s="7" t="s">
        <v>178</v>
      </c>
      <c r="B43" s="8">
        <v>32</v>
      </c>
      <c r="C43" s="9">
        <f>100*SQRT(C35*(1-C35)/32)</f>
        <v>7.3079245835428548</v>
      </c>
      <c r="D43" s="9">
        <f t="shared" ref="D43:V43" si="14">100*SQRT(D35*(1-D35)/32)</f>
        <v>0</v>
      </c>
      <c r="E43" s="9">
        <f t="shared" si="14"/>
        <v>0</v>
      </c>
      <c r="F43" s="9">
        <f t="shared" si="14"/>
        <v>0</v>
      </c>
      <c r="G43" s="9">
        <f t="shared" si="14"/>
        <v>0</v>
      </c>
      <c r="H43" s="9">
        <f t="shared" si="14"/>
        <v>0</v>
      </c>
      <c r="I43" s="9">
        <f t="shared" si="14"/>
        <v>3.0757843257858637</v>
      </c>
      <c r="J43" s="9">
        <f t="shared" si="14"/>
        <v>0</v>
      </c>
      <c r="K43" s="9">
        <f t="shared" si="14"/>
        <v>3.0757843257858637</v>
      </c>
      <c r="L43" s="9">
        <f t="shared" si="14"/>
        <v>5.8463396668342833</v>
      </c>
      <c r="M43" s="9">
        <f t="shared" si="14"/>
        <v>5.1526976399503592</v>
      </c>
      <c r="N43" s="9">
        <f t="shared" si="14"/>
        <v>5.8463396668342833</v>
      </c>
      <c r="O43" s="9">
        <f t="shared" si="14"/>
        <v>4.2790824805091106</v>
      </c>
      <c r="P43" s="9">
        <f t="shared" si="14"/>
        <v>3.0757843257858637</v>
      </c>
      <c r="Q43" s="9">
        <f t="shared" si="14"/>
        <v>0</v>
      </c>
      <c r="R43" s="9">
        <f t="shared" si="14"/>
        <v>5.8463396668342833</v>
      </c>
      <c r="S43" s="9">
        <f t="shared" si="14"/>
        <v>4.2790824805091106</v>
      </c>
      <c r="T43" s="9">
        <f t="shared" si="14"/>
        <v>5.8463396668342833</v>
      </c>
      <c r="U43" s="9">
        <f t="shared" si="14"/>
        <v>6.8998131768186308</v>
      </c>
      <c r="V43" s="9">
        <f t="shared" si="14"/>
        <v>6.418623720763664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7CBD1-7FFF-104E-9524-5C04C377519C}">
  <dimension ref="A1:L4"/>
  <sheetViews>
    <sheetView workbookViewId="0">
      <selection activeCell="G28" sqref="G28"/>
    </sheetView>
  </sheetViews>
  <sheetFormatPr baseColWidth="10" defaultRowHeight="16" x14ac:dyDescent="0.2"/>
  <sheetData>
    <row r="1" spans="1:12" x14ac:dyDescent="0.2">
      <c r="A1" s="33" t="s">
        <v>24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2" x14ac:dyDescent="0.2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</row>
    <row r="4" spans="1:12" x14ac:dyDescent="0.2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</row>
  </sheetData>
  <mergeCells count="1">
    <mergeCell ref="A1:L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1DBA8-5736-FE47-AD01-C9596CF76462}">
  <dimension ref="A1:Z84"/>
  <sheetViews>
    <sheetView workbookViewId="0">
      <selection activeCell="C36" sqref="C36"/>
    </sheetView>
  </sheetViews>
  <sheetFormatPr baseColWidth="10" defaultRowHeight="16" x14ac:dyDescent="0.2"/>
  <cols>
    <col min="1" max="1" width="50.6640625" style="3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25.33203125" style="9" customWidth="1"/>
    <col min="9" max="9" width="21.6640625" style="9" customWidth="1"/>
    <col min="10" max="13" width="10.83203125" style="9"/>
    <col min="14" max="16384" width="10.83203125" style="3"/>
  </cols>
  <sheetData>
    <row r="1" spans="1:26" x14ac:dyDescent="0.2">
      <c r="A1" s="4" t="s">
        <v>245</v>
      </c>
    </row>
    <row r="3" spans="1:26" s="9" customFormat="1" x14ac:dyDescent="0.2">
      <c r="A3" s="5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76</v>
      </c>
      <c r="O3" s="9" t="s">
        <v>18</v>
      </c>
      <c r="P3" s="9" t="s">
        <v>13</v>
      </c>
      <c r="Q3" s="9" t="s">
        <v>14</v>
      </c>
      <c r="R3" s="9" t="s">
        <v>77</v>
      </c>
      <c r="S3" s="9" t="s">
        <v>15</v>
      </c>
      <c r="T3" s="9" t="s">
        <v>19</v>
      </c>
      <c r="U3" s="9" t="s">
        <v>20</v>
      </c>
      <c r="V3" s="9" t="s">
        <v>21</v>
      </c>
    </row>
    <row r="5" spans="1:26" x14ac:dyDescent="0.2">
      <c r="A5" s="3" t="s">
        <v>179</v>
      </c>
      <c r="B5" s="9">
        <v>25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/>
      <c r="X5" s="9"/>
      <c r="Y5" s="9"/>
      <c r="Z5" s="9"/>
    </row>
    <row r="6" spans="1:26" x14ac:dyDescent="0.2">
      <c r="N6" s="9"/>
      <c r="O6" s="9"/>
      <c r="P6" s="9"/>
      <c r="Q6" s="9"/>
      <c r="R6" s="9"/>
      <c r="S6" s="9"/>
      <c r="T6" s="9"/>
    </row>
    <row r="7" spans="1:26" x14ac:dyDescent="0.2">
      <c r="A7" s="3" t="s">
        <v>180</v>
      </c>
      <c r="B7" s="9">
        <v>38</v>
      </c>
      <c r="C7" s="20">
        <v>6</v>
      </c>
      <c r="D7" s="20">
        <v>0</v>
      </c>
      <c r="E7" s="20">
        <v>2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2</v>
      </c>
      <c r="M7" s="20">
        <v>4</v>
      </c>
      <c r="N7" s="20">
        <v>2</v>
      </c>
      <c r="O7" s="20">
        <v>1</v>
      </c>
      <c r="P7" s="20">
        <v>0</v>
      </c>
      <c r="Q7" s="20">
        <v>2</v>
      </c>
      <c r="R7" s="20">
        <v>0</v>
      </c>
      <c r="S7" s="20">
        <v>3</v>
      </c>
      <c r="T7" s="20">
        <v>1</v>
      </c>
      <c r="U7" s="20">
        <v>0</v>
      </c>
      <c r="V7" s="20">
        <v>1</v>
      </c>
      <c r="W7" s="20"/>
      <c r="X7" s="20"/>
      <c r="Y7" s="20"/>
      <c r="Z7" s="20"/>
    </row>
    <row r="8" spans="1:26" x14ac:dyDescent="0.2"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</row>
    <row r="9" spans="1:26" x14ac:dyDescent="0.2">
      <c r="A9" s="2" t="s">
        <v>182</v>
      </c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</row>
    <row r="10" spans="1:26" x14ac:dyDescent="0.2">
      <c r="A10" s="3" t="s">
        <v>27</v>
      </c>
      <c r="B10" s="9">
        <v>189</v>
      </c>
      <c r="C10" s="20">
        <v>23</v>
      </c>
      <c r="D10" s="20">
        <v>1</v>
      </c>
      <c r="E10" s="20">
        <v>0</v>
      </c>
      <c r="F10" s="20">
        <v>0</v>
      </c>
      <c r="G10" s="20">
        <v>0</v>
      </c>
      <c r="H10" s="20">
        <v>14</v>
      </c>
      <c r="I10" s="20">
        <v>5</v>
      </c>
      <c r="J10" s="20">
        <v>12</v>
      </c>
      <c r="K10" s="20">
        <v>4</v>
      </c>
      <c r="L10" s="20">
        <v>18</v>
      </c>
      <c r="M10" s="20">
        <v>7</v>
      </c>
      <c r="N10" s="20">
        <v>19</v>
      </c>
      <c r="O10" s="20">
        <v>1</v>
      </c>
      <c r="P10" s="20">
        <v>1</v>
      </c>
      <c r="Q10" s="20">
        <v>0</v>
      </c>
      <c r="R10" s="20">
        <v>1</v>
      </c>
      <c r="S10" s="20">
        <v>0</v>
      </c>
      <c r="T10" s="20">
        <v>2</v>
      </c>
      <c r="U10" s="20">
        <v>2</v>
      </c>
      <c r="V10" s="20">
        <v>2</v>
      </c>
      <c r="W10" s="20"/>
      <c r="X10" s="20"/>
      <c r="Y10" s="20"/>
      <c r="Z10" s="20"/>
    </row>
    <row r="11" spans="1:26" x14ac:dyDescent="0.2"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spans="1:26" x14ac:dyDescent="0.2">
      <c r="A12" s="4" t="s">
        <v>248</v>
      </c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 spans="1:26" x14ac:dyDescent="0.2">
      <c r="A13" s="3" t="s">
        <v>179</v>
      </c>
      <c r="B13" s="9">
        <v>25</v>
      </c>
      <c r="C13" s="31">
        <f>C5/25</f>
        <v>0</v>
      </c>
      <c r="D13" s="31">
        <f t="shared" ref="D13:V13" si="0">D5/25</f>
        <v>0</v>
      </c>
      <c r="E13" s="31">
        <f t="shared" si="0"/>
        <v>0</v>
      </c>
      <c r="F13" s="31">
        <f t="shared" si="0"/>
        <v>0</v>
      </c>
      <c r="G13" s="31">
        <f t="shared" si="0"/>
        <v>0</v>
      </c>
      <c r="H13" s="31">
        <f t="shared" si="0"/>
        <v>0</v>
      </c>
      <c r="I13" s="31">
        <f t="shared" si="0"/>
        <v>0</v>
      </c>
      <c r="J13" s="31">
        <f t="shared" si="0"/>
        <v>0</v>
      </c>
      <c r="K13" s="31">
        <f t="shared" si="0"/>
        <v>0</v>
      </c>
      <c r="L13" s="31">
        <f t="shared" si="0"/>
        <v>0</v>
      </c>
      <c r="M13" s="31">
        <f t="shared" si="0"/>
        <v>0</v>
      </c>
      <c r="N13" s="31">
        <f t="shared" si="0"/>
        <v>0</v>
      </c>
      <c r="O13" s="31">
        <f t="shared" si="0"/>
        <v>0</v>
      </c>
      <c r="P13" s="31">
        <f t="shared" si="0"/>
        <v>0</v>
      </c>
      <c r="Q13" s="31">
        <f t="shared" si="0"/>
        <v>0</v>
      </c>
      <c r="R13" s="31">
        <f t="shared" si="0"/>
        <v>0</v>
      </c>
      <c r="S13" s="31">
        <f t="shared" si="0"/>
        <v>0</v>
      </c>
      <c r="T13" s="31">
        <f t="shared" si="0"/>
        <v>0</v>
      </c>
      <c r="U13" s="31">
        <f t="shared" si="0"/>
        <v>0</v>
      </c>
      <c r="V13" s="31">
        <f t="shared" si="0"/>
        <v>0</v>
      </c>
      <c r="W13" s="31"/>
      <c r="X13" s="31"/>
      <c r="Y13" s="31"/>
      <c r="Z13" s="31"/>
    </row>
    <row r="14" spans="1:26" x14ac:dyDescent="0.2">
      <c r="A14" s="3" t="s">
        <v>180</v>
      </c>
      <c r="B14" s="9">
        <v>38</v>
      </c>
      <c r="C14" s="16">
        <f>C7/38</f>
        <v>0.15789473684210525</v>
      </c>
      <c r="D14" s="16">
        <f t="shared" ref="D14:V14" si="1">D7/38</f>
        <v>0</v>
      </c>
      <c r="E14" s="16">
        <f t="shared" si="1"/>
        <v>5.2631578947368418E-2</v>
      </c>
      <c r="F14" s="16">
        <f t="shared" si="1"/>
        <v>0</v>
      </c>
      <c r="G14" s="16">
        <f t="shared" si="1"/>
        <v>0</v>
      </c>
      <c r="H14" s="16">
        <f t="shared" si="1"/>
        <v>0</v>
      </c>
      <c r="I14" s="16">
        <f t="shared" si="1"/>
        <v>0</v>
      </c>
      <c r="J14" s="16">
        <f t="shared" si="1"/>
        <v>0</v>
      </c>
      <c r="K14" s="16">
        <f t="shared" si="1"/>
        <v>0</v>
      </c>
      <c r="L14" s="16">
        <f t="shared" si="1"/>
        <v>5.2631578947368418E-2</v>
      </c>
      <c r="M14" s="16">
        <f t="shared" si="1"/>
        <v>0.10526315789473684</v>
      </c>
      <c r="N14" s="16">
        <f t="shared" si="1"/>
        <v>5.2631578947368418E-2</v>
      </c>
      <c r="O14" s="16">
        <f t="shared" si="1"/>
        <v>2.6315789473684209E-2</v>
      </c>
      <c r="P14" s="16">
        <f t="shared" si="1"/>
        <v>0</v>
      </c>
      <c r="Q14" s="16">
        <f t="shared" si="1"/>
        <v>5.2631578947368418E-2</v>
      </c>
      <c r="R14" s="16">
        <f t="shared" si="1"/>
        <v>0</v>
      </c>
      <c r="S14" s="16">
        <f t="shared" si="1"/>
        <v>7.8947368421052627E-2</v>
      </c>
      <c r="T14" s="16">
        <f t="shared" si="1"/>
        <v>2.6315789473684209E-2</v>
      </c>
      <c r="U14" s="16">
        <f t="shared" si="1"/>
        <v>0</v>
      </c>
      <c r="V14" s="16">
        <f t="shared" si="1"/>
        <v>2.6315789473684209E-2</v>
      </c>
      <c r="W14" s="16"/>
      <c r="X14" s="16"/>
      <c r="Y14" s="16"/>
      <c r="Z14" s="16"/>
    </row>
    <row r="15" spans="1:26" x14ac:dyDescent="0.2">
      <c r="A15" s="3" t="s">
        <v>181</v>
      </c>
      <c r="B15" s="9">
        <v>189</v>
      </c>
      <c r="C15" s="16">
        <f>C10/189</f>
        <v>0.12169312169312169</v>
      </c>
      <c r="D15" s="16">
        <f t="shared" ref="D15:V15" si="2">D10/189</f>
        <v>5.2910052910052907E-3</v>
      </c>
      <c r="E15" s="16">
        <f t="shared" si="2"/>
        <v>0</v>
      </c>
      <c r="F15" s="16">
        <f t="shared" si="2"/>
        <v>0</v>
      </c>
      <c r="G15" s="16">
        <f t="shared" si="2"/>
        <v>0</v>
      </c>
      <c r="H15" s="16">
        <f t="shared" si="2"/>
        <v>7.407407407407407E-2</v>
      </c>
      <c r="I15" s="16">
        <f t="shared" si="2"/>
        <v>2.6455026455026454E-2</v>
      </c>
      <c r="J15" s="16">
        <f t="shared" si="2"/>
        <v>6.3492063492063489E-2</v>
      </c>
      <c r="K15" s="16">
        <f t="shared" si="2"/>
        <v>2.1164021164021163E-2</v>
      </c>
      <c r="L15" s="16">
        <f t="shared" si="2"/>
        <v>9.5238095238095233E-2</v>
      </c>
      <c r="M15" s="16">
        <f t="shared" si="2"/>
        <v>3.7037037037037035E-2</v>
      </c>
      <c r="N15" s="16">
        <f t="shared" si="2"/>
        <v>0.10052910052910052</v>
      </c>
      <c r="O15" s="16">
        <f t="shared" si="2"/>
        <v>5.2910052910052907E-3</v>
      </c>
      <c r="P15" s="16">
        <f t="shared" si="2"/>
        <v>5.2910052910052907E-3</v>
      </c>
      <c r="Q15" s="16">
        <f t="shared" si="2"/>
        <v>0</v>
      </c>
      <c r="R15" s="16">
        <f t="shared" si="2"/>
        <v>5.2910052910052907E-3</v>
      </c>
      <c r="S15" s="16">
        <f t="shared" si="2"/>
        <v>0</v>
      </c>
      <c r="T15" s="16">
        <f t="shared" si="2"/>
        <v>1.0582010582010581E-2</v>
      </c>
      <c r="U15" s="16">
        <f t="shared" si="2"/>
        <v>1.0582010582010581E-2</v>
      </c>
      <c r="V15" s="16">
        <f t="shared" si="2"/>
        <v>1.0582010582010581E-2</v>
      </c>
      <c r="W15" s="16"/>
      <c r="X15" s="16"/>
      <c r="Y15" s="16"/>
      <c r="Z15" s="16"/>
    </row>
    <row r="16" spans="1:26" x14ac:dyDescent="0.2"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</row>
    <row r="17" spans="1:26" x14ac:dyDescent="0.2">
      <c r="A17" s="3" t="s">
        <v>28</v>
      </c>
      <c r="B17" s="11"/>
      <c r="C17" s="11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spans="1:26" x14ac:dyDescent="0.2">
      <c r="A18" s="3" t="s">
        <v>179</v>
      </c>
      <c r="B18" s="9">
        <v>25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0</v>
      </c>
      <c r="V18" s="20">
        <v>0</v>
      </c>
      <c r="W18" s="20"/>
      <c r="X18" s="20"/>
      <c r="Y18" s="20"/>
      <c r="Z18" s="20"/>
    </row>
    <row r="19" spans="1:26" x14ac:dyDescent="0.2">
      <c r="A19" s="3" t="s">
        <v>180</v>
      </c>
      <c r="B19" s="9">
        <v>38</v>
      </c>
      <c r="C19" s="9">
        <v>0.15789473684210525</v>
      </c>
      <c r="D19" s="9">
        <v>0</v>
      </c>
      <c r="E19" s="9">
        <v>5.2631578947368418E-2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5.2631578947368418E-2</v>
      </c>
      <c r="M19" s="9">
        <v>0.10526315789473684</v>
      </c>
      <c r="N19" s="9">
        <v>5.2631578947368418E-2</v>
      </c>
      <c r="O19" s="9">
        <v>2.6315789473684209E-2</v>
      </c>
      <c r="P19" s="9">
        <v>0</v>
      </c>
      <c r="Q19" s="9">
        <v>5.2631578947368418E-2</v>
      </c>
      <c r="R19" s="9">
        <v>0</v>
      </c>
      <c r="S19" s="9">
        <v>7.8947368421052627E-2</v>
      </c>
      <c r="T19" s="3">
        <v>2.6315789473684209E-2</v>
      </c>
      <c r="U19" s="3">
        <v>0</v>
      </c>
      <c r="V19" s="3">
        <v>2.6315789473684209E-2</v>
      </c>
    </row>
    <row r="20" spans="1:26" x14ac:dyDescent="0.2">
      <c r="A20" s="3" t="s">
        <v>181</v>
      </c>
      <c r="B20" s="9">
        <v>189</v>
      </c>
      <c r="C20" s="9">
        <v>0.12169312169312169</v>
      </c>
      <c r="D20" s="9">
        <v>5.2910052910052907E-3</v>
      </c>
      <c r="E20" s="9">
        <v>0</v>
      </c>
      <c r="F20" s="9">
        <v>0</v>
      </c>
      <c r="G20" s="9">
        <v>0</v>
      </c>
      <c r="H20" s="9">
        <v>7.407407407407407E-2</v>
      </c>
      <c r="I20" s="9">
        <v>2.6455026455026454E-2</v>
      </c>
      <c r="J20" s="9">
        <v>6.3492063492063489E-2</v>
      </c>
      <c r="K20" s="9">
        <v>2.1164021164021163E-2</v>
      </c>
      <c r="L20" s="9">
        <v>9.5238095238095233E-2</v>
      </c>
      <c r="M20" s="9">
        <v>3.7037037037037035E-2</v>
      </c>
      <c r="N20" s="9">
        <v>0.10052910052910052</v>
      </c>
      <c r="O20" s="9">
        <v>5.2910052910052907E-3</v>
      </c>
      <c r="P20" s="9">
        <v>5.2910052910052907E-3</v>
      </c>
      <c r="Q20" s="9">
        <v>0</v>
      </c>
      <c r="R20" s="9">
        <v>5.2910052910052907E-3</v>
      </c>
      <c r="S20" s="9">
        <v>0</v>
      </c>
      <c r="T20" s="9">
        <v>1.0582010582010581E-2</v>
      </c>
      <c r="U20" s="9">
        <v>1.0582010582010581E-2</v>
      </c>
      <c r="V20" s="9">
        <v>1.0582010582010581E-2</v>
      </c>
      <c r="W20" s="9"/>
      <c r="X20" s="9"/>
      <c r="Y20" s="9"/>
      <c r="Z20" s="9"/>
    </row>
    <row r="21" spans="1:26" x14ac:dyDescent="0.2"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</row>
    <row r="22" spans="1:26" x14ac:dyDescent="0.2"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V22" s="20"/>
      <c r="W22" s="20"/>
      <c r="X22" s="20"/>
      <c r="Y22" s="20"/>
      <c r="Z22" s="20"/>
    </row>
    <row r="23" spans="1:26" x14ac:dyDescent="0.2">
      <c r="A23" s="4" t="s">
        <v>29</v>
      </c>
      <c r="B23" s="3"/>
      <c r="C23" s="3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</row>
    <row r="24" spans="1:26" x14ac:dyDescent="0.2">
      <c r="A24" s="3" t="s">
        <v>179</v>
      </c>
      <c r="B24" s="9">
        <v>25</v>
      </c>
      <c r="C24" s="20">
        <f>100*SQRT(C18*(1-C18)/25)</f>
        <v>0</v>
      </c>
      <c r="D24" s="20">
        <f t="shared" ref="D24:V24" si="3">100*SQRT(D18*(1-D18)/25)</f>
        <v>0</v>
      </c>
      <c r="E24" s="20">
        <f t="shared" si="3"/>
        <v>0</v>
      </c>
      <c r="F24" s="20">
        <f t="shared" si="3"/>
        <v>0</v>
      </c>
      <c r="G24" s="20">
        <f t="shared" si="3"/>
        <v>0</v>
      </c>
      <c r="H24" s="20">
        <f t="shared" si="3"/>
        <v>0</v>
      </c>
      <c r="I24" s="20">
        <f t="shared" si="3"/>
        <v>0</v>
      </c>
      <c r="J24" s="20">
        <f t="shared" si="3"/>
        <v>0</v>
      </c>
      <c r="K24" s="20">
        <f t="shared" si="3"/>
        <v>0</v>
      </c>
      <c r="L24" s="20">
        <f t="shared" si="3"/>
        <v>0</v>
      </c>
      <c r="M24" s="20">
        <f t="shared" si="3"/>
        <v>0</v>
      </c>
      <c r="N24" s="20">
        <f t="shared" si="3"/>
        <v>0</v>
      </c>
      <c r="O24" s="20">
        <f t="shared" si="3"/>
        <v>0</v>
      </c>
      <c r="P24" s="20">
        <f t="shared" si="3"/>
        <v>0</v>
      </c>
      <c r="Q24" s="20">
        <f t="shared" si="3"/>
        <v>0</v>
      </c>
      <c r="R24" s="20">
        <f t="shared" si="3"/>
        <v>0</v>
      </c>
      <c r="S24" s="20">
        <f t="shared" si="3"/>
        <v>0</v>
      </c>
      <c r="T24" s="20">
        <f t="shared" si="3"/>
        <v>0</v>
      </c>
      <c r="U24" s="20">
        <f t="shared" si="3"/>
        <v>0</v>
      </c>
      <c r="V24" s="20">
        <f t="shared" si="3"/>
        <v>0</v>
      </c>
      <c r="W24" s="20"/>
      <c r="X24" s="20"/>
      <c r="Y24" s="20"/>
      <c r="Z24" s="20"/>
    </row>
    <row r="25" spans="1:26" x14ac:dyDescent="0.2">
      <c r="A25" s="3" t="s">
        <v>180</v>
      </c>
      <c r="B25" s="9">
        <v>38</v>
      </c>
      <c r="C25" s="20">
        <f>100*SQRT(C19*(1-C19)/38)</f>
        <v>5.9152788099896458</v>
      </c>
      <c r="D25" s="20">
        <f t="shared" ref="D25:V25" si="4">100*SQRT(D19*(1-D19)/38)</f>
        <v>0</v>
      </c>
      <c r="E25" s="20">
        <f t="shared" si="4"/>
        <v>3.6223536926930802</v>
      </c>
      <c r="F25" s="20">
        <f t="shared" si="4"/>
        <v>0</v>
      </c>
      <c r="G25" s="20">
        <f t="shared" si="4"/>
        <v>0</v>
      </c>
      <c r="H25" s="20">
        <f t="shared" si="4"/>
        <v>0</v>
      </c>
      <c r="I25" s="20">
        <f t="shared" si="4"/>
        <v>0</v>
      </c>
      <c r="J25" s="20">
        <f t="shared" si="4"/>
        <v>0</v>
      </c>
      <c r="K25" s="20">
        <f t="shared" si="4"/>
        <v>0</v>
      </c>
      <c r="L25" s="20">
        <f t="shared" si="4"/>
        <v>3.6223536926930802</v>
      </c>
      <c r="M25" s="20">
        <f t="shared" si="4"/>
        <v>4.9784489627732489</v>
      </c>
      <c r="N25" s="20">
        <f t="shared" si="4"/>
        <v>3.6223536926930802</v>
      </c>
      <c r="O25" s="20">
        <f t="shared" si="4"/>
        <v>2.5967220580682371</v>
      </c>
      <c r="P25" s="20">
        <f t="shared" si="4"/>
        <v>0</v>
      </c>
      <c r="Q25" s="20">
        <f t="shared" si="4"/>
        <v>3.6223536926930802</v>
      </c>
      <c r="R25" s="20">
        <f t="shared" si="4"/>
        <v>0</v>
      </c>
      <c r="S25" s="20">
        <f t="shared" si="4"/>
        <v>4.3744076723971625</v>
      </c>
      <c r="T25" s="20">
        <f t="shared" si="4"/>
        <v>2.5967220580682371</v>
      </c>
      <c r="U25" s="20">
        <f t="shared" si="4"/>
        <v>0</v>
      </c>
      <c r="V25" s="20">
        <f t="shared" si="4"/>
        <v>2.5967220580682371</v>
      </c>
    </row>
    <row r="26" spans="1:26" x14ac:dyDescent="0.2">
      <c r="A26" s="3" t="s">
        <v>181</v>
      </c>
      <c r="B26" s="9">
        <v>189</v>
      </c>
      <c r="C26" s="20">
        <f>100*SQRT(C20*(1-C20)/189)</f>
        <v>2.3780734035077957</v>
      </c>
      <c r="D26" s="20">
        <f t="shared" ref="D26:V26" si="5">100*SQRT(D20*(1-D20)/189)</f>
        <v>0.52769893583287164</v>
      </c>
      <c r="E26" s="20">
        <f t="shared" si="5"/>
        <v>0</v>
      </c>
      <c r="F26" s="20">
        <f t="shared" si="5"/>
        <v>0</v>
      </c>
      <c r="G26" s="20">
        <f t="shared" si="5"/>
        <v>0</v>
      </c>
      <c r="H26" s="20">
        <f t="shared" si="5"/>
        <v>1.9049796291616283</v>
      </c>
      <c r="I26" s="20">
        <f t="shared" si="5"/>
        <v>1.1673503219211592</v>
      </c>
      <c r="J26" s="20">
        <f t="shared" si="5"/>
        <v>1.773717904439208</v>
      </c>
      <c r="K26" s="20">
        <f t="shared" si="5"/>
        <v>1.046943279902405</v>
      </c>
      <c r="L26" s="20">
        <f t="shared" si="5"/>
        <v>2.1352149496334896</v>
      </c>
      <c r="M26" s="20">
        <f t="shared" si="5"/>
        <v>1.3737003463313253</v>
      </c>
      <c r="N26" s="20">
        <f t="shared" si="5"/>
        <v>2.1873010171135947</v>
      </c>
      <c r="O26" s="20">
        <f t="shared" si="5"/>
        <v>0.52769893583287164</v>
      </c>
      <c r="P26" s="20">
        <f t="shared" si="5"/>
        <v>0.52769893583287164</v>
      </c>
      <c r="Q26" s="20">
        <f t="shared" si="5"/>
        <v>0</v>
      </c>
      <c r="R26" s="20">
        <f t="shared" si="5"/>
        <v>0.52769893583287164</v>
      </c>
      <c r="S26" s="20">
        <f t="shared" si="5"/>
        <v>0</v>
      </c>
      <c r="T26" s="20">
        <f t="shared" si="5"/>
        <v>0.74429156096765015</v>
      </c>
      <c r="U26" s="20">
        <f t="shared" si="5"/>
        <v>0.74429156096765015</v>
      </c>
      <c r="V26" s="20">
        <f t="shared" si="5"/>
        <v>0.74429156096765015</v>
      </c>
    </row>
    <row r="27" spans="1:26" x14ac:dyDescent="0.2"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15"/>
    </row>
    <row r="28" spans="1:26" x14ac:dyDescent="0.2"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15"/>
      <c r="U28" s="20"/>
      <c r="V28" s="20"/>
    </row>
    <row r="29" spans="1:26" x14ac:dyDescent="0.2"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15"/>
    </row>
    <row r="30" spans="1:26" x14ac:dyDescent="0.2">
      <c r="B30" s="11"/>
      <c r="C30" s="11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spans="1:26" x14ac:dyDescent="0.2"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x14ac:dyDescent="0.2"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x14ac:dyDescent="0.2"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x14ac:dyDescent="0.2"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</row>
    <row r="35" spans="1:26" x14ac:dyDescent="0.2"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x14ac:dyDescent="0.2"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spans="1:26" x14ac:dyDescent="0.2"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x14ac:dyDescent="0.2"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40" spans="1:26" x14ac:dyDescent="0.2">
      <c r="A40" s="5"/>
      <c r="N40" s="9"/>
      <c r="O40" s="9"/>
      <c r="P40" s="9"/>
      <c r="Q40" s="9"/>
      <c r="R40" s="9"/>
      <c r="S40" s="9"/>
    </row>
    <row r="41" spans="1:26" x14ac:dyDescent="0.2"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spans="1:26" x14ac:dyDescent="0.2">
      <c r="A42" s="11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x14ac:dyDescent="0.2">
      <c r="A43" s="11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x14ac:dyDescent="0.2">
      <c r="A44" s="11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x14ac:dyDescent="0.2">
      <c r="N45" s="9"/>
      <c r="O45" s="9"/>
      <c r="P45" s="9"/>
      <c r="Q45" s="9"/>
      <c r="R45" s="9"/>
      <c r="S45" s="9"/>
    </row>
    <row r="46" spans="1:26" x14ac:dyDescent="0.2">
      <c r="A46" s="11"/>
      <c r="N46" s="9"/>
      <c r="O46" s="9"/>
      <c r="P46" s="9"/>
      <c r="Q46" s="9"/>
      <c r="R46" s="9"/>
      <c r="S46" s="9"/>
    </row>
    <row r="47" spans="1:26" x14ac:dyDescent="0.2"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x14ac:dyDescent="0.2">
      <c r="A48" s="11"/>
      <c r="B48" s="8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x14ac:dyDescent="0.2">
      <c r="A49" s="11"/>
      <c r="B49" s="8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s="15" customFormat="1" x14ac:dyDescent="0.2">
      <c r="A50" s="11"/>
      <c r="B50" s="8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4" spans="1:26" x14ac:dyDescent="0.2">
      <c r="N54" s="9"/>
      <c r="O54" s="9"/>
      <c r="P54" s="9"/>
      <c r="Q54" s="9"/>
      <c r="R54" s="9"/>
      <c r="S54" s="9"/>
    </row>
    <row r="55" spans="1:26" x14ac:dyDescent="0.2">
      <c r="N55" s="9"/>
      <c r="O55" s="9"/>
      <c r="P55" s="9"/>
      <c r="Q55" s="9"/>
      <c r="R55" s="9"/>
      <c r="S55" s="9"/>
    </row>
    <row r="56" spans="1:26" x14ac:dyDescent="0.2">
      <c r="N56" s="9"/>
      <c r="O56" s="9"/>
      <c r="P56" s="9"/>
      <c r="Q56" s="9"/>
      <c r="R56" s="9"/>
      <c r="S56" s="9"/>
    </row>
    <row r="57" spans="1:26" x14ac:dyDescent="0.2">
      <c r="N57" s="9"/>
      <c r="O57" s="9"/>
      <c r="P57" s="9"/>
      <c r="Q57" s="9"/>
      <c r="R57" s="9"/>
      <c r="S57" s="9"/>
    </row>
    <row r="58" spans="1:26" x14ac:dyDescent="0.2">
      <c r="N58" s="9"/>
      <c r="O58" s="9"/>
      <c r="P58" s="9"/>
      <c r="Q58" s="9"/>
      <c r="R58" s="9"/>
      <c r="S58" s="9"/>
    </row>
    <row r="59" spans="1:26" x14ac:dyDescent="0.2">
      <c r="A59" s="5"/>
      <c r="N59" s="9"/>
      <c r="O59" s="9"/>
      <c r="P59" s="9"/>
      <c r="Q59" s="9"/>
      <c r="R59" s="9"/>
      <c r="S59" s="9"/>
    </row>
    <row r="61" spans="1:26" x14ac:dyDescent="0.2"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x14ac:dyDescent="0.2"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x14ac:dyDescent="0.2">
      <c r="A63" s="5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x14ac:dyDescent="0.2">
      <c r="A64" s="5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7" spans="1:26" x14ac:dyDescent="0.2"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spans="1:26" x14ac:dyDescent="0.2"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1:26" x14ac:dyDescent="0.2">
      <c r="A69" s="5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x14ac:dyDescent="0.2">
      <c r="A70" s="5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81" spans="14:26" x14ac:dyDescent="0.2"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4:26" x14ac:dyDescent="0.2"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4:26" x14ac:dyDescent="0.2"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4:26" x14ac:dyDescent="0.2"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8A43C-1B53-DB44-AB47-6C5402FDE9C2}">
  <dimension ref="A1:Z21"/>
  <sheetViews>
    <sheetView workbookViewId="0">
      <selection activeCell="D30" sqref="D30"/>
    </sheetView>
  </sheetViews>
  <sheetFormatPr baseColWidth="10" defaultRowHeight="16" x14ac:dyDescent="0.2"/>
  <cols>
    <col min="1" max="1" width="32.5" style="3" customWidth="1"/>
    <col min="2" max="16384" width="10.83203125" style="3"/>
  </cols>
  <sheetData>
    <row r="1" spans="1:26" x14ac:dyDescent="0.2">
      <c r="A1" s="4" t="s">
        <v>231</v>
      </c>
    </row>
    <row r="3" spans="1:26" x14ac:dyDescent="0.2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9" t="s">
        <v>13</v>
      </c>
      <c r="O3" s="9" t="s">
        <v>14</v>
      </c>
      <c r="P3" s="9" t="s">
        <v>15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</row>
    <row r="6" spans="1:26" x14ac:dyDescent="0.2">
      <c r="A6" s="3" t="s">
        <v>218</v>
      </c>
      <c r="B6" s="3">
        <v>40</v>
      </c>
      <c r="C6" s="3">
        <v>2</v>
      </c>
      <c r="D6" s="3">
        <v>0</v>
      </c>
      <c r="E6" s="3">
        <v>0</v>
      </c>
      <c r="F6" s="3">
        <v>0</v>
      </c>
      <c r="G6" s="3">
        <v>0</v>
      </c>
      <c r="H6" s="3">
        <v>1</v>
      </c>
      <c r="I6" s="3">
        <v>0</v>
      </c>
      <c r="J6" s="3">
        <v>1</v>
      </c>
      <c r="K6" s="3">
        <v>0</v>
      </c>
      <c r="L6" s="3">
        <v>1</v>
      </c>
      <c r="M6" s="3">
        <v>1</v>
      </c>
      <c r="N6" s="3">
        <v>1</v>
      </c>
      <c r="O6" s="3">
        <v>0</v>
      </c>
      <c r="P6" s="3">
        <v>1</v>
      </c>
      <c r="Q6" s="3">
        <v>0</v>
      </c>
      <c r="R6" s="3">
        <v>1</v>
      </c>
      <c r="S6" s="3">
        <v>0</v>
      </c>
      <c r="T6" s="3">
        <v>0</v>
      </c>
      <c r="U6" s="3">
        <v>0</v>
      </c>
      <c r="V6" s="3">
        <v>0</v>
      </c>
      <c r="W6" s="3">
        <v>1</v>
      </c>
      <c r="X6" s="3">
        <v>0</v>
      </c>
      <c r="Y6" s="3">
        <v>0</v>
      </c>
    </row>
    <row r="8" spans="1:26" x14ac:dyDescent="0.2">
      <c r="A8" s="3" t="s">
        <v>219</v>
      </c>
      <c r="B8" s="3">
        <v>26</v>
      </c>
      <c r="C8" s="3">
        <v>1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1</v>
      </c>
      <c r="M8" s="3">
        <v>0</v>
      </c>
      <c r="N8" s="3">
        <v>0</v>
      </c>
      <c r="O8" s="3">
        <v>0</v>
      </c>
      <c r="P8" s="3">
        <v>0</v>
      </c>
      <c r="Q8" s="3">
        <v>1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</row>
    <row r="10" spans="1:26" x14ac:dyDescent="0.2">
      <c r="A10" s="3" t="s">
        <v>220</v>
      </c>
      <c r="B10" s="3">
        <v>26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</row>
    <row r="12" spans="1:26" x14ac:dyDescent="0.2">
      <c r="A12" s="3" t="s">
        <v>221</v>
      </c>
      <c r="B12" s="3">
        <f>B6+B8+B10</f>
        <v>92</v>
      </c>
      <c r="C12" s="3">
        <f t="shared" ref="C12:Y12" si="0">C6+C8+C10</f>
        <v>3</v>
      </c>
      <c r="D12" s="3">
        <f t="shared" si="0"/>
        <v>0</v>
      </c>
      <c r="E12" s="3">
        <f t="shared" si="0"/>
        <v>0</v>
      </c>
      <c r="F12" s="3">
        <f t="shared" si="0"/>
        <v>0</v>
      </c>
      <c r="G12" s="3">
        <f t="shared" si="0"/>
        <v>0</v>
      </c>
      <c r="H12" s="3">
        <f t="shared" si="0"/>
        <v>1</v>
      </c>
      <c r="I12" s="3">
        <f t="shared" si="0"/>
        <v>0</v>
      </c>
      <c r="J12" s="3">
        <f t="shared" si="0"/>
        <v>1</v>
      </c>
      <c r="K12" s="3">
        <f t="shared" si="0"/>
        <v>0</v>
      </c>
      <c r="L12" s="3">
        <f t="shared" si="0"/>
        <v>2</v>
      </c>
      <c r="M12" s="3">
        <f t="shared" si="0"/>
        <v>1</v>
      </c>
      <c r="N12" s="3">
        <f t="shared" si="0"/>
        <v>1</v>
      </c>
      <c r="O12" s="3">
        <f t="shared" si="0"/>
        <v>0</v>
      </c>
      <c r="P12" s="3">
        <f t="shared" si="0"/>
        <v>1</v>
      </c>
      <c r="Q12" s="3">
        <f t="shared" si="0"/>
        <v>1</v>
      </c>
      <c r="R12" s="3">
        <f t="shared" si="0"/>
        <v>1</v>
      </c>
      <c r="S12" s="3">
        <f t="shared" si="0"/>
        <v>0</v>
      </c>
      <c r="T12" s="3">
        <f t="shared" si="0"/>
        <v>0</v>
      </c>
      <c r="U12" s="3">
        <f t="shared" si="0"/>
        <v>0</v>
      </c>
      <c r="V12" s="3">
        <f t="shared" si="0"/>
        <v>0</v>
      </c>
      <c r="W12" s="3">
        <f t="shared" si="0"/>
        <v>1</v>
      </c>
      <c r="X12" s="3">
        <f t="shared" si="0"/>
        <v>0</v>
      </c>
      <c r="Y12" s="3">
        <f t="shared" si="0"/>
        <v>0</v>
      </c>
    </row>
    <row r="15" spans="1:26" x14ac:dyDescent="0.2">
      <c r="A15" s="4" t="s">
        <v>248</v>
      </c>
      <c r="B15" s="3">
        <v>92</v>
      </c>
      <c r="C15" s="10">
        <f>C12/92</f>
        <v>3.2608695652173912E-2</v>
      </c>
      <c r="D15" s="10">
        <f t="shared" ref="D15:Y15" si="1">D12/92</f>
        <v>0</v>
      </c>
      <c r="E15" s="10">
        <f t="shared" si="1"/>
        <v>0</v>
      </c>
      <c r="F15" s="10">
        <f t="shared" si="1"/>
        <v>0</v>
      </c>
      <c r="G15" s="10">
        <f t="shared" si="1"/>
        <v>0</v>
      </c>
      <c r="H15" s="10">
        <f t="shared" si="1"/>
        <v>1.0869565217391304E-2</v>
      </c>
      <c r="I15" s="10">
        <f t="shared" si="1"/>
        <v>0</v>
      </c>
      <c r="J15" s="10">
        <f t="shared" si="1"/>
        <v>1.0869565217391304E-2</v>
      </c>
      <c r="K15" s="10">
        <f t="shared" si="1"/>
        <v>0</v>
      </c>
      <c r="L15" s="10">
        <f t="shared" si="1"/>
        <v>2.1739130434782608E-2</v>
      </c>
      <c r="M15" s="10">
        <f t="shared" si="1"/>
        <v>1.0869565217391304E-2</v>
      </c>
      <c r="N15" s="10">
        <f t="shared" si="1"/>
        <v>1.0869565217391304E-2</v>
      </c>
      <c r="O15" s="10">
        <f t="shared" si="1"/>
        <v>0</v>
      </c>
      <c r="P15" s="10">
        <f t="shared" si="1"/>
        <v>1.0869565217391304E-2</v>
      </c>
      <c r="Q15" s="10">
        <f t="shared" si="1"/>
        <v>1.0869565217391304E-2</v>
      </c>
      <c r="R15" s="10">
        <f t="shared" si="1"/>
        <v>1.0869565217391304E-2</v>
      </c>
      <c r="S15" s="10">
        <f t="shared" si="1"/>
        <v>0</v>
      </c>
      <c r="T15" s="10">
        <f t="shared" si="1"/>
        <v>0</v>
      </c>
      <c r="U15" s="10">
        <f t="shared" si="1"/>
        <v>0</v>
      </c>
      <c r="V15" s="10">
        <f t="shared" si="1"/>
        <v>0</v>
      </c>
      <c r="W15" s="10">
        <f t="shared" si="1"/>
        <v>1.0869565217391304E-2</v>
      </c>
      <c r="X15" s="10">
        <f t="shared" si="1"/>
        <v>0</v>
      </c>
      <c r="Y15" s="10">
        <f t="shared" si="1"/>
        <v>0</v>
      </c>
      <c r="Z15" s="10"/>
    </row>
    <row r="18" spans="1:25" x14ac:dyDescent="0.2">
      <c r="A18" s="3" t="s">
        <v>28</v>
      </c>
    </row>
    <row r="19" spans="1:25" x14ac:dyDescent="0.2">
      <c r="A19" s="3" t="s">
        <v>147</v>
      </c>
      <c r="B19" s="3">
        <v>92</v>
      </c>
      <c r="C19" s="11">
        <v>3.2608695652173912E-2</v>
      </c>
      <c r="D19" s="11">
        <v>0</v>
      </c>
      <c r="E19" s="11">
        <v>0</v>
      </c>
      <c r="F19" s="11">
        <v>0</v>
      </c>
      <c r="G19" s="11">
        <v>0</v>
      </c>
      <c r="H19" s="11">
        <v>1.0869565217391304E-2</v>
      </c>
      <c r="I19" s="11">
        <v>0</v>
      </c>
      <c r="J19" s="11">
        <v>1.0869565217391304E-2</v>
      </c>
      <c r="K19" s="11">
        <v>0</v>
      </c>
      <c r="L19" s="11">
        <v>2.1739130434782608E-2</v>
      </c>
      <c r="M19" s="11">
        <v>1.0869565217391304E-2</v>
      </c>
      <c r="N19" s="11">
        <v>1.0869565217391304E-2</v>
      </c>
      <c r="O19" s="11">
        <v>0</v>
      </c>
      <c r="P19" s="11">
        <v>1.0869565217391304E-2</v>
      </c>
      <c r="Q19" s="11">
        <v>1.0869565217391304E-2</v>
      </c>
      <c r="R19" s="11">
        <v>1.0869565217391304E-2</v>
      </c>
      <c r="S19" s="11">
        <v>0</v>
      </c>
      <c r="T19" s="11">
        <v>0</v>
      </c>
      <c r="U19" s="11">
        <v>0</v>
      </c>
      <c r="V19" s="11">
        <v>0</v>
      </c>
      <c r="W19" s="11">
        <v>1.0869565217391304E-2</v>
      </c>
      <c r="X19" s="11">
        <v>0</v>
      </c>
      <c r="Y19" s="11">
        <v>0</v>
      </c>
    </row>
    <row r="21" spans="1:25" x14ac:dyDescent="0.2">
      <c r="A21" s="4" t="s">
        <v>29</v>
      </c>
      <c r="C21" s="3">
        <f>100*SQRT(C19*(1-C19)/92)</f>
        <v>1.8517139128983993</v>
      </c>
      <c r="D21" s="3">
        <f t="shared" ref="D21:X21" si="2">100*SQRT(D19*(1-D19)/92)</f>
        <v>0</v>
      </c>
      <c r="E21" s="3">
        <f t="shared" si="2"/>
        <v>0</v>
      </c>
      <c r="F21" s="3">
        <f t="shared" si="2"/>
        <v>0</v>
      </c>
      <c r="G21" s="3">
        <f t="shared" si="2"/>
        <v>0</v>
      </c>
      <c r="H21" s="3">
        <f t="shared" si="2"/>
        <v>1.0810330088561315</v>
      </c>
      <c r="I21" s="3">
        <f t="shared" si="2"/>
        <v>0</v>
      </c>
      <c r="J21" s="3">
        <f t="shared" si="2"/>
        <v>1.0810330088561315</v>
      </c>
      <c r="K21" s="3">
        <f t="shared" si="2"/>
        <v>0</v>
      </c>
      <c r="L21" s="3">
        <f t="shared" si="2"/>
        <v>1.5203882743048593</v>
      </c>
      <c r="M21" s="3">
        <f t="shared" si="2"/>
        <v>1.0810330088561315</v>
      </c>
      <c r="N21" s="3">
        <f t="shared" si="2"/>
        <v>1.0810330088561315</v>
      </c>
      <c r="O21" s="3">
        <f t="shared" si="2"/>
        <v>0</v>
      </c>
      <c r="P21" s="3">
        <f t="shared" si="2"/>
        <v>1.0810330088561315</v>
      </c>
      <c r="Q21" s="3">
        <f t="shared" si="2"/>
        <v>1.0810330088561315</v>
      </c>
      <c r="R21" s="3">
        <f t="shared" si="2"/>
        <v>1.0810330088561315</v>
      </c>
      <c r="S21" s="3">
        <f t="shared" si="2"/>
        <v>0</v>
      </c>
      <c r="T21" s="3">
        <f t="shared" si="2"/>
        <v>0</v>
      </c>
      <c r="U21" s="3">
        <f t="shared" si="2"/>
        <v>0</v>
      </c>
      <c r="V21" s="3">
        <f t="shared" si="2"/>
        <v>0</v>
      </c>
      <c r="W21" s="3">
        <f t="shared" si="2"/>
        <v>1.0810330088561315</v>
      </c>
      <c r="X21" s="3">
        <f t="shared" si="2"/>
        <v>0</v>
      </c>
      <c r="Y21" s="3">
        <f t="shared" ref="Y21" si="3">100*SQRT(Y19*(1-Y19)/66)</f>
        <v>0</v>
      </c>
    </row>
  </sheetData>
  <phoneticPr fontId="7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05146-9D02-204E-AD3D-C026D8A74B09}">
  <dimension ref="A1:Z79"/>
  <sheetViews>
    <sheetView workbookViewId="0">
      <pane xSplit="1" ySplit="4" topLeftCell="B12" activePane="bottomRight" state="frozen"/>
      <selection pane="topRight" activeCell="B1" sqref="B1"/>
      <selection pane="bottomLeft" activeCell="A3" sqref="A3"/>
      <selection pane="bottomRight" activeCell="A41" sqref="A41"/>
    </sheetView>
  </sheetViews>
  <sheetFormatPr baseColWidth="10" defaultRowHeight="16" x14ac:dyDescent="0.2"/>
  <cols>
    <col min="1" max="1" width="56.83203125" style="3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25.33203125" style="9" customWidth="1"/>
    <col min="9" max="9" width="21.6640625" style="9" customWidth="1"/>
    <col min="10" max="13" width="10.83203125" style="9"/>
    <col min="14" max="16384" width="10.83203125" style="3"/>
  </cols>
  <sheetData>
    <row r="1" spans="1:26" x14ac:dyDescent="0.2">
      <c r="A1" s="4" t="s">
        <v>246</v>
      </c>
    </row>
    <row r="3" spans="1:26" x14ac:dyDescent="0.2">
      <c r="A3" s="32" t="s">
        <v>216</v>
      </c>
    </row>
    <row r="4" spans="1:26" s="9" customFormat="1" x14ac:dyDescent="0.2">
      <c r="A4" s="5" t="s">
        <v>214</v>
      </c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7</v>
      </c>
      <c r="I4" s="9" t="s">
        <v>8</v>
      </c>
      <c r="J4" s="9" t="s">
        <v>9</v>
      </c>
      <c r="K4" s="9" t="s">
        <v>10</v>
      </c>
      <c r="L4" s="9" t="s">
        <v>11</v>
      </c>
      <c r="M4" s="9" t="s">
        <v>12</v>
      </c>
      <c r="N4" s="9" t="s">
        <v>76</v>
      </c>
      <c r="O4" s="9" t="s">
        <v>18</v>
      </c>
      <c r="P4" s="9" t="s">
        <v>13</v>
      </c>
      <c r="Q4" s="9" t="s">
        <v>14</v>
      </c>
      <c r="R4" s="9" t="s">
        <v>77</v>
      </c>
      <c r="S4" s="9" t="s">
        <v>15</v>
      </c>
      <c r="T4" s="9" t="s">
        <v>19</v>
      </c>
      <c r="U4" s="9" t="s">
        <v>20</v>
      </c>
      <c r="V4" s="9" t="s">
        <v>21</v>
      </c>
      <c r="W4" s="9" t="s">
        <v>22</v>
      </c>
      <c r="X4" s="9" t="s">
        <v>23</v>
      </c>
      <c r="Y4" s="9" t="s">
        <v>24</v>
      </c>
      <c r="Z4" s="9" t="s">
        <v>25</v>
      </c>
    </row>
    <row r="6" spans="1:26" x14ac:dyDescent="0.2">
      <c r="A6" s="3" t="s">
        <v>78</v>
      </c>
      <c r="B6" s="9">
        <v>28</v>
      </c>
      <c r="C6" s="9">
        <v>3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2</v>
      </c>
      <c r="J6" s="9">
        <v>0</v>
      </c>
      <c r="K6" s="9">
        <v>2</v>
      </c>
      <c r="L6" s="9">
        <v>1</v>
      </c>
      <c r="M6" s="9">
        <v>2</v>
      </c>
      <c r="N6" s="9">
        <v>1</v>
      </c>
      <c r="O6" s="9">
        <v>0</v>
      </c>
      <c r="P6" s="9">
        <v>2</v>
      </c>
      <c r="Q6" s="9">
        <v>0</v>
      </c>
      <c r="R6" s="9">
        <v>0</v>
      </c>
      <c r="S6" s="9">
        <v>1</v>
      </c>
      <c r="T6" s="9">
        <v>0</v>
      </c>
      <c r="U6" s="9">
        <v>0</v>
      </c>
      <c r="V6" s="9">
        <v>0</v>
      </c>
      <c r="W6" s="9">
        <v>2</v>
      </c>
      <c r="X6" s="9">
        <v>0</v>
      </c>
      <c r="Y6" s="9">
        <v>0</v>
      </c>
      <c r="Z6" s="9">
        <v>0</v>
      </c>
    </row>
    <row r="7" spans="1:26" x14ac:dyDescent="0.2">
      <c r="A7" s="3" t="s">
        <v>79</v>
      </c>
      <c r="B7" s="9">
        <v>51</v>
      </c>
      <c r="C7" s="20">
        <v>31</v>
      </c>
      <c r="D7" s="20">
        <v>0</v>
      </c>
      <c r="E7" s="20">
        <v>0</v>
      </c>
      <c r="F7" s="20">
        <v>10</v>
      </c>
      <c r="G7" s="20">
        <v>1</v>
      </c>
      <c r="H7" s="20">
        <v>17</v>
      </c>
      <c r="I7" s="20">
        <v>3</v>
      </c>
      <c r="J7" s="20">
        <v>0</v>
      </c>
      <c r="K7" s="20">
        <v>1</v>
      </c>
      <c r="L7" s="20">
        <v>29</v>
      </c>
      <c r="M7" s="20">
        <v>6</v>
      </c>
      <c r="N7" s="20">
        <v>1</v>
      </c>
      <c r="O7" s="20">
        <v>1</v>
      </c>
      <c r="P7" s="20">
        <v>29</v>
      </c>
      <c r="Q7" s="20">
        <v>11</v>
      </c>
      <c r="R7" s="20">
        <v>11</v>
      </c>
      <c r="S7" s="20">
        <v>2</v>
      </c>
      <c r="T7" s="20">
        <v>1</v>
      </c>
      <c r="U7" s="20">
        <v>1</v>
      </c>
      <c r="V7" s="20">
        <v>0</v>
      </c>
      <c r="W7" s="20">
        <v>4</v>
      </c>
      <c r="X7" s="20">
        <v>27</v>
      </c>
      <c r="Y7" s="20">
        <v>1</v>
      </c>
      <c r="Z7" s="20">
        <v>10</v>
      </c>
    </row>
    <row r="8" spans="1:26" x14ac:dyDescent="0.2">
      <c r="A8" s="3" t="s">
        <v>80</v>
      </c>
      <c r="B8" s="9">
        <v>48</v>
      </c>
      <c r="C8" s="20">
        <v>48</v>
      </c>
      <c r="D8" s="20">
        <v>0</v>
      </c>
      <c r="E8" s="20">
        <v>0</v>
      </c>
      <c r="F8" s="20">
        <v>28</v>
      </c>
      <c r="G8" s="20">
        <v>22</v>
      </c>
      <c r="H8" s="20">
        <v>18</v>
      </c>
      <c r="I8" s="20">
        <v>7</v>
      </c>
      <c r="J8" s="20">
        <v>0</v>
      </c>
      <c r="K8" s="20">
        <v>0</v>
      </c>
      <c r="L8" s="20">
        <v>47</v>
      </c>
      <c r="M8" s="20">
        <v>29</v>
      </c>
      <c r="N8" s="20">
        <v>0</v>
      </c>
      <c r="O8" s="20">
        <v>0</v>
      </c>
      <c r="P8" s="20">
        <v>47</v>
      </c>
      <c r="Q8" s="20">
        <v>36</v>
      </c>
      <c r="R8" s="20">
        <v>36</v>
      </c>
      <c r="S8" s="20">
        <v>0</v>
      </c>
      <c r="T8" s="20">
        <v>1</v>
      </c>
      <c r="U8" s="20">
        <v>1</v>
      </c>
      <c r="V8" s="20">
        <v>0</v>
      </c>
      <c r="W8" s="20">
        <v>29</v>
      </c>
      <c r="X8" s="20">
        <v>46</v>
      </c>
      <c r="Y8" s="20">
        <v>22</v>
      </c>
      <c r="Z8" s="20">
        <v>28</v>
      </c>
    </row>
    <row r="9" spans="1:26" x14ac:dyDescent="0.2">
      <c r="A9" s="3" t="s">
        <v>81</v>
      </c>
      <c r="B9" s="9">
        <v>38</v>
      </c>
      <c r="C9" s="20">
        <v>25</v>
      </c>
      <c r="D9" s="20">
        <v>0</v>
      </c>
      <c r="E9" s="20">
        <v>0</v>
      </c>
      <c r="F9" s="20">
        <v>5</v>
      </c>
      <c r="G9" s="20">
        <v>3</v>
      </c>
      <c r="H9" s="20">
        <v>15</v>
      </c>
      <c r="I9" s="20">
        <v>7</v>
      </c>
      <c r="J9" s="20">
        <v>1</v>
      </c>
      <c r="K9" s="20">
        <v>0</v>
      </c>
      <c r="L9" s="20">
        <v>20</v>
      </c>
      <c r="M9" s="20">
        <v>10</v>
      </c>
      <c r="N9" s="20">
        <v>0</v>
      </c>
      <c r="O9" s="20">
        <v>0</v>
      </c>
      <c r="P9" s="20">
        <v>25</v>
      </c>
      <c r="Q9" s="20">
        <v>7</v>
      </c>
      <c r="R9" s="20">
        <v>7</v>
      </c>
      <c r="S9" s="20">
        <v>0</v>
      </c>
      <c r="T9" s="20">
        <v>0</v>
      </c>
      <c r="U9" s="20">
        <v>0</v>
      </c>
      <c r="V9" s="20">
        <v>0</v>
      </c>
      <c r="W9" s="20">
        <v>10</v>
      </c>
      <c r="X9" s="20">
        <v>20</v>
      </c>
      <c r="Y9" s="20">
        <v>3</v>
      </c>
      <c r="Z9" s="20">
        <v>5</v>
      </c>
    </row>
    <row r="10" spans="1:26" x14ac:dyDescent="0.2">
      <c r="A10" s="3" t="s">
        <v>82</v>
      </c>
      <c r="B10" s="9">
        <v>24</v>
      </c>
      <c r="C10" s="20">
        <v>24</v>
      </c>
      <c r="D10" s="20">
        <v>0</v>
      </c>
      <c r="E10" s="20">
        <v>0</v>
      </c>
      <c r="F10" s="20">
        <v>16</v>
      </c>
      <c r="G10" s="20">
        <v>17</v>
      </c>
      <c r="H10" s="20">
        <v>7</v>
      </c>
      <c r="I10" s="20">
        <v>3</v>
      </c>
      <c r="J10" s="20">
        <v>0</v>
      </c>
      <c r="K10" s="20">
        <v>0</v>
      </c>
      <c r="L10" s="20">
        <v>23</v>
      </c>
      <c r="M10" s="20">
        <v>21</v>
      </c>
      <c r="N10" s="20">
        <v>0</v>
      </c>
      <c r="O10" s="20">
        <v>1</v>
      </c>
      <c r="P10" s="20">
        <v>23</v>
      </c>
      <c r="Q10" s="20">
        <v>20</v>
      </c>
      <c r="R10" s="20">
        <v>20</v>
      </c>
      <c r="S10" s="20">
        <v>1</v>
      </c>
      <c r="T10" s="20">
        <v>1</v>
      </c>
      <c r="U10" s="20">
        <v>1</v>
      </c>
      <c r="V10" s="20">
        <v>1</v>
      </c>
      <c r="W10" s="20">
        <v>20</v>
      </c>
      <c r="X10" s="20">
        <v>23</v>
      </c>
      <c r="Y10" s="20">
        <v>17</v>
      </c>
      <c r="Z10" s="20">
        <v>16</v>
      </c>
    </row>
    <row r="11" spans="1:26" x14ac:dyDescent="0.2"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spans="1:26" x14ac:dyDescent="0.2">
      <c r="B12" s="8"/>
      <c r="C12" s="8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 spans="1:26" x14ac:dyDescent="0.2">
      <c r="N13" s="9"/>
      <c r="O13" s="9"/>
      <c r="P13" s="9"/>
      <c r="Q13" s="9"/>
      <c r="R13" s="9"/>
      <c r="S13" s="9"/>
    </row>
    <row r="14" spans="1:26" x14ac:dyDescent="0.2">
      <c r="A14" s="3" t="s">
        <v>84</v>
      </c>
      <c r="B14" s="9">
        <v>39</v>
      </c>
      <c r="C14" s="9">
        <v>32</v>
      </c>
      <c r="D14" s="9">
        <v>30</v>
      </c>
      <c r="E14" s="9">
        <v>6</v>
      </c>
      <c r="F14" s="9">
        <v>0</v>
      </c>
      <c r="G14" s="9">
        <v>3</v>
      </c>
      <c r="H14" s="9">
        <v>0</v>
      </c>
      <c r="I14" s="9">
        <v>0</v>
      </c>
      <c r="J14" s="9">
        <v>0</v>
      </c>
      <c r="K14" s="9">
        <v>0</v>
      </c>
      <c r="L14" s="9">
        <v>30</v>
      </c>
      <c r="M14" s="9">
        <v>9</v>
      </c>
      <c r="N14" s="9">
        <v>0</v>
      </c>
      <c r="O14" s="9">
        <v>0</v>
      </c>
      <c r="P14" s="9">
        <v>3</v>
      </c>
      <c r="Q14" s="9">
        <v>32</v>
      </c>
      <c r="R14" s="9">
        <v>3</v>
      </c>
      <c r="S14" s="9">
        <v>0</v>
      </c>
      <c r="T14" s="9">
        <v>0</v>
      </c>
      <c r="U14" s="9">
        <v>0</v>
      </c>
      <c r="V14" s="9">
        <v>0</v>
      </c>
      <c r="W14" s="9">
        <v>3</v>
      </c>
      <c r="X14" s="9">
        <v>0</v>
      </c>
      <c r="Y14" s="9">
        <v>9</v>
      </c>
      <c r="Z14" s="9">
        <v>30</v>
      </c>
    </row>
    <row r="15" spans="1:26" x14ac:dyDescent="0.2">
      <c r="A15" s="3" t="s">
        <v>85</v>
      </c>
      <c r="B15" s="9">
        <v>21</v>
      </c>
      <c r="C15" s="20">
        <v>16</v>
      </c>
      <c r="D15" s="20">
        <v>9</v>
      </c>
      <c r="E15" s="20">
        <v>5</v>
      </c>
      <c r="F15" s="20">
        <v>0</v>
      </c>
      <c r="G15" s="20">
        <v>2</v>
      </c>
      <c r="H15" s="20">
        <v>1</v>
      </c>
      <c r="I15" s="20">
        <v>2</v>
      </c>
      <c r="J15" s="20">
        <v>0</v>
      </c>
      <c r="K15" s="20">
        <v>0</v>
      </c>
      <c r="L15" s="20">
        <v>11</v>
      </c>
      <c r="M15" s="20">
        <v>9</v>
      </c>
      <c r="N15" s="20">
        <v>1</v>
      </c>
      <c r="O15" s="20">
        <v>0</v>
      </c>
      <c r="P15" s="20">
        <v>4</v>
      </c>
      <c r="Q15" s="20">
        <v>16</v>
      </c>
      <c r="R15" s="20">
        <v>2</v>
      </c>
      <c r="S15" s="20">
        <v>1</v>
      </c>
      <c r="T15" s="3">
        <v>0</v>
      </c>
      <c r="U15" s="3">
        <v>0</v>
      </c>
      <c r="V15" s="20">
        <v>0</v>
      </c>
      <c r="W15" s="20">
        <v>4</v>
      </c>
      <c r="X15" s="20">
        <v>1</v>
      </c>
      <c r="Y15" s="20">
        <v>7</v>
      </c>
      <c r="Z15" s="20">
        <v>9</v>
      </c>
    </row>
    <row r="16" spans="1:26" x14ac:dyDescent="0.2"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</row>
    <row r="17" spans="1:26" x14ac:dyDescent="0.2"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</row>
    <row r="18" spans="1:26" x14ac:dyDescent="0.2">
      <c r="A18" s="3" t="s">
        <v>86</v>
      </c>
      <c r="B18" s="9">
        <v>41</v>
      </c>
      <c r="C18" s="20">
        <v>41</v>
      </c>
      <c r="D18" s="20">
        <v>5</v>
      </c>
      <c r="E18" s="20">
        <v>5</v>
      </c>
      <c r="F18" s="20">
        <v>30</v>
      </c>
      <c r="G18" s="20">
        <v>26</v>
      </c>
      <c r="H18" s="20">
        <v>3</v>
      </c>
      <c r="I18" s="20">
        <v>0</v>
      </c>
      <c r="J18" s="20">
        <v>0</v>
      </c>
      <c r="K18" s="20">
        <v>0</v>
      </c>
      <c r="L18" s="20">
        <v>39</v>
      </c>
      <c r="M18" s="20">
        <v>31</v>
      </c>
      <c r="N18" s="20">
        <v>0</v>
      </c>
      <c r="O18" s="20">
        <v>0</v>
      </c>
      <c r="P18" s="20">
        <v>37</v>
      </c>
      <c r="Q18" s="20">
        <v>40</v>
      </c>
      <c r="R18" s="20">
        <v>34</v>
      </c>
      <c r="S18" s="20">
        <v>0</v>
      </c>
      <c r="T18" s="15">
        <v>1</v>
      </c>
      <c r="U18" s="3">
        <v>1</v>
      </c>
      <c r="V18" s="3">
        <v>0</v>
      </c>
      <c r="W18" s="3">
        <f>I18+G18</f>
        <v>26</v>
      </c>
      <c r="X18" s="3">
        <f>H18+F18</f>
        <v>33</v>
      </c>
      <c r="Y18" s="3">
        <f>E18+G18</f>
        <v>31</v>
      </c>
      <c r="Z18" s="3">
        <f>D18+F18</f>
        <v>35</v>
      </c>
    </row>
    <row r="19" spans="1:26" x14ac:dyDescent="0.2">
      <c r="A19" s="3" t="s">
        <v>87</v>
      </c>
      <c r="B19" s="9">
        <v>26</v>
      </c>
      <c r="C19" s="20">
        <v>26</v>
      </c>
      <c r="D19" s="20">
        <v>2</v>
      </c>
      <c r="E19" s="20">
        <v>4</v>
      </c>
      <c r="F19" s="20">
        <v>24</v>
      </c>
      <c r="G19" s="20">
        <v>15</v>
      </c>
      <c r="H19" s="20">
        <v>0</v>
      </c>
      <c r="I19" s="20">
        <v>0</v>
      </c>
      <c r="J19" s="20">
        <v>0</v>
      </c>
      <c r="K19" s="20">
        <v>0</v>
      </c>
      <c r="L19" s="20">
        <v>26</v>
      </c>
      <c r="M19" s="20">
        <v>20</v>
      </c>
      <c r="N19" s="20">
        <v>0</v>
      </c>
      <c r="O19" s="20">
        <v>0</v>
      </c>
      <c r="P19" s="20">
        <v>25</v>
      </c>
      <c r="Q19" s="20">
        <v>26</v>
      </c>
      <c r="R19" s="20">
        <v>25</v>
      </c>
      <c r="S19" s="20">
        <v>0</v>
      </c>
      <c r="T19" s="20">
        <v>0</v>
      </c>
      <c r="U19" s="20">
        <v>0</v>
      </c>
      <c r="V19" s="20">
        <v>0</v>
      </c>
      <c r="W19" s="3">
        <f t="shared" ref="W19:W21" si="0">I19+G19</f>
        <v>15</v>
      </c>
      <c r="X19" s="3">
        <f t="shared" ref="X19:X21" si="1">H19+F19</f>
        <v>24</v>
      </c>
      <c r="Y19" s="3">
        <f t="shared" ref="Y19:Y21" si="2">E19+G19</f>
        <v>19</v>
      </c>
      <c r="Z19" s="3">
        <f t="shared" ref="Z19:Z21" si="3">D19+F19</f>
        <v>26</v>
      </c>
    </row>
    <row r="20" spans="1:26" x14ac:dyDescent="0.2">
      <c r="A20" s="3" t="s">
        <v>88</v>
      </c>
      <c r="B20" s="9">
        <v>37</v>
      </c>
      <c r="C20" s="20">
        <v>36</v>
      </c>
      <c r="D20" s="20">
        <v>5</v>
      </c>
      <c r="E20" s="20">
        <v>3</v>
      </c>
      <c r="F20" s="20">
        <v>29</v>
      </c>
      <c r="G20" s="20">
        <v>25</v>
      </c>
      <c r="H20" s="20">
        <v>1</v>
      </c>
      <c r="I20" s="20">
        <v>2</v>
      </c>
      <c r="J20" s="20">
        <v>0</v>
      </c>
      <c r="K20" s="20">
        <v>0</v>
      </c>
      <c r="L20" s="20">
        <v>37</v>
      </c>
      <c r="M20" s="20">
        <v>31</v>
      </c>
      <c r="N20" s="20">
        <v>1</v>
      </c>
      <c r="O20" s="20">
        <v>0</v>
      </c>
      <c r="P20" s="20">
        <v>34</v>
      </c>
      <c r="Q20" s="20">
        <v>36</v>
      </c>
      <c r="R20" s="20">
        <v>22</v>
      </c>
      <c r="S20" s="20">
        <v>1</v>
      </c>
      <c r="T20" s="15">
        <v>0</v>
      </c>
      <c r="U20" s="3">
        <v>0</v>
      </c>
      <c r="V20" s="3">
        <v>0</v>
      </c>
      <c r="W20" s="3">
        <f t="shared" si="0"/>
        <v>27</v>
      </c>
      <c r="X20" s="3">
        <f t="shared" si="1"/>
        <v>30</v>
      </c>
      <c r="Y20" s="3">
        <f t="shared" si="2"/>
        <v>28</v>
      </c>
      <c r="Z20" s="3">
        <f t="shared" si="3"/>
        <v>34</v>
      </c>
    </row>
    <row r="21" spans="1:26" x14ac:dyDescent="0.2">
      <c r="A21" s="3" t="s">
        <v>89</v>
      </c>
      <c r="B21" s="9">
        <v>38</v>
      </c>
      <c r="C21" s="20">
        <v>38</v>
      </c>
      <c r="D21" s="20">
        <v>1</v>
      </c>
      <c r="E21" s="20">
        <v>3</v>
      </c>
      <c r="F21" s="20">
        <v>37</v>
      </c>
      <c r="G21" s="20">
        <v>28</v>
      </c>
      <c r="H21" s="20">
        <v>0</v>
      </c>
      <c r="I21" s="20">
        <v>3</v>
      </c>
      <c r="J21" s="20">
        <v>0</v>
      </c>
      <c r="K21" s="20">
        <v>0</v>
      </c>
      <c r="L21" s="20">
        <v>38</v>
      </c>
      <c r="M21" s="20">
        <v>34</v>
      </c>
      <c r="N21" s="20">
        <v>0</v>
      </c>
      <c r="O21" s="20">
        <v>0</v>
      </c>
      <c r="P21" s="20">
        <v>37</v>
      </c>
      <c r="Q21" s="20">
        <v>38</v>
      </c>
      <c r="R21" s="20">
        <v>37</v>
      </c>
      <c r="S21" s="20">
        <v>0</v>
      </c>
      <c r="T21" s="15">
        <v>0</v>
      </c>
      <c r="U21" s="20">
        <v>0</v>
      </c>
      <c r="V21" s="20">
        <v>0</v>
      </c>
      <c r="W21" s="3">
        <f t="shared" si="0"/>
        <v>31</v>
      </c>
      <c r="X21" s="3">
        <f t="shared" si="1"/>
        <v>37</v>
      </c>
      <c r="Y21" s="3">
        <f t="shared" si="2"/>
        <v>31</v>
      </c>
      <c r="Z21" s="3">
        <f t="shared" si="3"/>
        <v>38</v>
      </c>
    </row>
    <row r="22" spans="1:26" x14ac:dyDescent="0.2"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15"/>
      <c r="U22" s="20"/>
      <c r="V22" s="20"/>
    </row>
    <row r="23" spans="1:26" x14ac:dyDescent="0.2">
      <c r="A23" s="2" t="s">
        <v>217</v>
      </c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16"/>
      <c r="Q23" s="16"/>
      <c r="R23" s="16"/>
      <c r="S23" s="16"/>
      <c r="T23" s="15"/>
    </row>
    <row r="24" spans="1:26" x14ac:dyDescent="0.2">
      <c r="A24" s="11" t="s">
        <v>83</v>
      </c>
      <c r="B24" s="8">
        <v>102</v>
      </c>
      <c r="C24" s="8">
        <v>2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2</v>
      </c>
      <c r="M24" s="8">
        <v>0</v>
      </c>
      <c r="N24" s="8">
        <v>2</v>
      </c>
      <c r="O24" s="8">
        <v>0</v>
      </c>
      <c r="P24" s="8">
        <v>0</v>
      </c>
      <c r="Q24" s="8">
        <v>0</v>
      </c>
      <c r="R24" s="8">
        <v>0</v>
      </c>
      <c r="S24" s="8">
        <v>2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20">
        <v>0</v>
      </c>
    </row>
    <row r="25" spans="1:26" x14ac:dyDescent="0.2">
      <c r="A25" s="3" t="s">
        <v>90</v>
      </c>
      <c r="B25" s="9">
        <v>28</v>
      </c>
      <c r="C25" s="9">
        <f t="shared" ref="C25:Z25" si="4">C6</f>
        <v>3</v>
      </c>
      <c r="D25" s="9">
        <f t="shared" si="4"/>
        <v>0</v>
      </c>
      <c r="E25" s="9">
        <f t="shared" si="4"/>
        <v>0</v>
      </c>
      <c r="F25" s="9">
        <f t="shared" si="4"/>
        <v>0</v>
      </c>
      <c r="G25" s="9">
        <f t="shared" si="4"/>
        <v>0</v>
      </c>
      <c r="H25" s="9">
        <f t="shared" si="4"/>
        <v>0</v>
      </c>
      <c r="I25" s="9">
        <f t="shared" si="4"/>
        <v>2</v>
      </c>
      <c r="J25" s="9">
        <f t="shared" si="4"/>
        <v>0</v>
      </c>
      <c r="K25" s="9">
        <f t="shared" si="4"/>
        <v>2</v>
      </c>
      <c r="L25" s="9">
        <f t="shared" si="4"/>
        <v>1</v>
      </c>
      <c r="M25" s="9">
        <f t="shared" si="4"/>
        <v>2</v>
      </c>
      <c r="N25" s="9">
        <f t="shared" si="4"/>
        <v>1</v>
      </c>
      <c r="O25" s="9">
        <f t="shared" si="4"/>
        <v>0</v>
      </c>
      <c r="P25" s="9">
        <f t="shared" si="4"/>
        <v>2</v>
      </c>
      <c r="Q25" s="9">
        <f t="shared" si="4"/>
        <v>0</v>
      </c>
      <c r="R25" s="9">
        <f t="shared" si="4"/>
        <v>0</v>
      </c>
      <c r="S25" s="9">
        <f t="shared" si="4"/>
        <v>1</v>
      </c>
      <c r="T25" s="9">
        <f t="shared" si="4"/>
        <v>0</v>
      </c>
      <c r="U25" s="9">
        <f t="shared" si="4"/>
        <v>0</v>
      </c>
      <c r="V25" s="9">
        <f t="shared" si="4"/>
        <v>0</v>
      </c>
      <c r="W25" s="9">
        <f t="shared" si="4"/>
        <v>2</v>
      </c>
      <c r="X25" s="9">
        <f t="shared" si="4"/>
        <v>0</v>
      </c>
      <c r="Y25" s="9">
        <f t="shared" si="4"/>
        <v>0</v>
      </c>
      <c r="Z25" s="9">
        <f t="shared" si="4"/>
        <v>0</v>
      </c>
    </row>
    <row r="26" spans="1:26" x14ac:dyDescent="0.2">
      <c r="A26" s="3" t="s">
        <v>91</v>
      </c>
      <c r="B26" s="9">
        <f t="shared" ref="B26:Z26" si="5">B7+B9</f>
        <v>89</v>
      </c>
      <c r="C26" s="9">
        <f t="shared" si="5"/>
        <v>56</v>
      </c>
      <c r="D26" s="9">
        <f t="shared" si="5"/>
        <v>0</v>
      </c>
      <c r="E26" s="9">
        <f t="shared" si="5"/>
        <v>0</v>
      </c>
      <c r="F26" s="9">
        <f t="shared" si="5"/>
        <v>15</v>
      </c>
      <c r="G26" s="9">
        <f t="shared" si="5"/>
        <v>4</v>
      </c>
      <c r="H26" s="9">
        <f t="shared" si="5"/>
        <v>32</v>
      </c>
      <c r="I26" s="9">
        <f t="shared" si="5"/>
        <v>10</v>
      </c>
      <c r="J26" s="9">
        <f t="shared" si="5"/>
        <v>1</v>
      </c>
      <c r="K26" s="9">
        <f t="shared" si="5"/>
        <v>1</v>
      </c>
      <c r="L26" s="9">
        <f t="shared" si="5"/>
        <v>49</v>
      </c>
      <c r="M26" s="9">
        <f t="shared" si="5"/>
        <v>16</v>
      </c>
      <c r="N26" s="9">
        <f t="shared" si="5"/>
        <v>1</v>
      </c>
      <c r="O26" s="9">
        <f t="shared" si="5"/>
        <v>1</v>
      </c>
      <c r="P26" s="9">
        <f t="shared" si="5"/>
        <v>54</v>
      </c>
      <c r="Q26" s="9">
        <f t="shared" si="5"/>
        <v>18</v>
      </c>
      <c r="R26" s="9">
        <f t="shared" si="5"/>
        <v>18</v>
      </c>
      <c r="S26" s="9">
        <f t="shared" si="5"/>
        <v>2</v>
      </c>
      <c r="T26" s="9">
        <f t="shared" si="5"/>
        <v>1</v>
      </c>
      <c r="U26" s="9">
        <f t="shared" si="5"/>
        <v>1</v>
      </c>
      <c r="V26" s="9">
        <f t="shared" si="5"/>
        <v>0</v>
      </c>
      <c r="W26" s="9">
        <f t="shared" si="5"/>
        <v>14</v>
      </c>
      <c r="X26" s="9">
        <f t="shared" si="5"/>
        <v>47</v>
      </c>
      <c r="Y26" s="9">
        <f t="shared" si="5"/>
        <v>4</v>
      </c>
      <c r="Z26" s="9">
        <f t="shared" si="5"/>
        <v>15</v>
      </c>
    </row>
    <row r="27" spans="1:26" x14ac:dyDescent="0.2">
      <c r="A27" s="3" t="s">
        <v>92</v>
      </c>
      <c r="B27" s="9">
        <f t="shared" ref="B27:Z27" si="6">B8+B10</f>
        <v>72</v>
      </c>
      <c r="C27" s="9">
        <f t="shared" si="6"/>
        <v>72</v>
      </c>
      <c r="D27" s="9">
        <f t="shared" si="6"/>
        <v>0</v>
      </c>
      <c r="E27" s="9">
        <f t="shared" si="6"/>
        <v>0</v>
      </c>
      <c r="F27" s="9">
        <f t="shared" si="6"/>
        <v>44</v>
      </c>
      <c r="G27" s="9">
        <f t="shared" si="6"/>
        <v>39</v>
      </c>
      <c r="H27" s="9">
        <f t="shared" si="6"/>
        <v>25</v>
      </c>
      <c r="I27" s="9">
        <f t="shared" si="6"/>
        <v>10</v>
      </c>
      <c r="J27" s="9">
        <f t="shared" si="6"/>
        <v>0</v>
      </c>
      <c r="K27" s="9">
        <f t="shared" si="6"/>
        <v>0</v>
      </c>
      <c r="L27" s="9">
        <f t="shared" si="6"/>
        <v>70</v>
      </c>
      <c r="M27" s="9">
        <f t="shared" si="6"/>
        <v>50</v>
      </c>
      <c r="N27" s="9">
        <f t="shared" si="6"/>
        <v>0</v>
      </c>
      <c r="O27" s="9">
        <f t="shared" si="6"/>
        <v>1</v>
      </c>
      <c r="P27" s="9">
        <f t="shared" si="6"/>
        <v>70</v>
      </c>
      <c r="Q27" s="9">
        <f t="shared" si="6"/>
        <v>56</v>
      </c>
      <c r="R27" s="9">
        <f t="shared" si="6"/>
        <v>56</v>
      </c>
      <c r="S27" s="9">
        <f t="shared" si="6"/>
        <v>1</v>
      </c>
      <c r="T27" s="9">
        <f t="shared" si="6"/>
        <v>2</v>
      </c>
      <c r="U27" s="9">
        <f t="shared" si="6"/>
        <v>2</v>
      </c>
      <c r="V27" s="9">
        <f t="shared" si="6"/>
        <v>1</v>
      </c>
      <c r="W27" s="9">
        <f t="shared" si="6"/>
        <v>49</v>
      </c>
      <c r="X27" s="9">
        <f t="shared" si="6"/>
        <v>69</v>
      </c>
      <c r="Y27" s="9">
        <f t="shared" si="6"/>
        <v>39</v>
      </c>
      <c r="Z27" s="9">
        <f t="shared" si="6"/>
        <v>44</v>
      </c>
    </row>
    <row r="28" spans="1:26" x14ac:dyDescent="0.2"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x14ac:dyDescent="0.2">
      <c r="A29" s="4" t="s">
        <v>248</v>
      </c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</row>
    <row r="30" spans="1:26" x14ac:dyDescent="0.2">
      <c r="A30" s="3" t="s">
        <v>83</v>
      </c>
      <c r="B30" s="9">
        <v>102</v>
      </c>
      <c r="C30" s="16">
        <f>C24/102</f>
        <v>1.9607843137254902E-2</v>
      </c>
      <c r="D30" s="16">
        <f t="shared" ref="D30:Z30" si="7">D24/102</f>
        <v>0</v>
      </c>
      <c r="E30" s="16">
        <f t="shared" si="7"/>
        <v>0</v>
      </c>
      <c r="F30" s="16">
        <f t="shared" si="7"/>
        <v>0</v>
      </c>
      <c r="G30" s="16">
        <f t="shared" si="7"/>
        <v>0</v>
      </c>
      <c r="H30" s="16">
        <f t="shared" si="7"/>
        <v>0</v>
      </c>
      <c r="I30" s="16">
        <f t="shared" si="7"/>
        <v>0</v>
      </c>
      <c r="J30" s="16">
        <f t="shared" si="7"/>
        <v>0</v>
      </c>
      <c r="K30" s="16">
        <f t="shared" si="7"/>
        <v>0</v>
      </c>
      <c r="L30" s="16">
        <f t="shared" si="7"/>
        <v>1.9607843137254902E-2</v>
      </c>
      <c r="M30" s="16">
        <f t="shared" si="7"/>
        <v>0</v>
      </c>
      <c r="N30" s="16">
        <f t="shared" si="7"/>
        <v>1.9607843137254902E-2</v>
      </c>
      <c r="O30" s="16">
        <f t="shared" si="7"/>
        <v>0</v>
      </c>
      <c r="P30" s="16">
        <f t="shared" si="7"/>
        <v>0</v>
      </c>
      <c r="Q30" s="16">
        <f t="shared" si="7"/>
        <v>0</v>
      </c>
      <c r="R30" s="16">
        <f t="shared" si="7"/>
        <v>0</v>
      </c>
      <c r="S30" s="16">
        <f t="shared" si="7"/>
        <v>1.9607843137254902E-2</v>
      </c>
      <c r="T30" s="16">
        <f t="shared" si="7"/>
        <v>0</v>
      </c>
      <c r="U30" s="16">
        <f t="shared" si="7"/>
        <v>0</v>
      </c>
      <c r="V30" s="16">
        <f t="shared" si="7"/>
        <v>0</v>
      </c>
      <c r="W30" s="16">
        <f t="shared" si="7"/>
        <v>0</v>
      </c>
      <c r="X30" s="16">
        <f t="shared" si="7"/>
        <v>0</v>
      </c>
      <c r="Y30" s="16">
        <f t="shared" si="7"/>
        <v>0</v>
      </c>
      <c r="Z30" s="16">
        <f t="shared" si="7"/>
        <v>0</v>
      </c>
    </row>
    <row r="31" spans="1:26" x14ac:dyDescent="0.2">
      <c r="A31" s="3" t="s">
        <v>90</v>
      </c>
      <c r="B31" s="9">
        <v>28</v>
      </c>
      <c r="C31" s="16">
        <f>C25/28</f>
        <v>0.10714285714285714</v>
      </c>
      <c r="D31" s="16">
        <f t="shared" ref="D31:Z31" si="8">D25/28</f>
        <v>0</v>
      </c>
      <c r="E31" s="16">
        <f t="shared" si="8"/>
        <v>0</v>
      </c>
      <c r="F31" s="16">
        <f t="shared" si="8"/>
        <v>0</v>
      </c>
      <c r="G31" s="16">
        <f t="shared" si="8"/>
        <v>0</v>
      </c>
      <c r="H31" s="16">
        <f t="shared" si="8"/>
        <v>0</v>
      </c>
      <c r="I31" s="16">
        <f t="shared" si="8"/>
        <v>7.1428571428571425E-2</v>
      </c>
      <c r="J31" s="16">
        <f t="shared" si="8"/>
        <v>0</v>
      </c>
      <c r="K31" s="16">
        <f t="shared" si="8"/>
        <v>7.1428571428571425E-2</v>
      </c>
      <c r="L31" s="16">
        <f t="shared" si="8"/>
        <v>3.5714285714285712E-2</v>
      </c>
      <c r="M31" s="16">
        <f t="shared" si="8"/>
        <v>7.1428571428571425E-2</v>
      </c>
      <c r="N31" s="16">
        <f t="shared" si="8"/>
        <v>3.5714285714285712E-2</v>
      </c>
      <c r="O31" s="16">
        <f t="shared" si="8"/>
        <v>0</v>
      </c>
      <c r="P31" s="16">
        <f t="shared" si="8"/>
        <v>7.1428571428571425E-2</v>
      </c>
      <c r="Q31" s="16">
        <f t="shared" si="8"/>
        <v>0</v>
      </c>
      <c r="R31" s="16">
        <f t="shared" si="8"/>
        <v>0</v>
      </c>
      <c r="S31" s="16">
        <f t="shared" si="8"/>
        <v>3.5714285714285712E-2</v>
      </c>
      <c r="T31" s="16">
        <f t="shared" si="8"/>
        <v>0</v>
      </c>
      <c r="U31" s="16">
        <f t="shared" si="8"/>
        <v>0</v>
      </c>
      <c r="V31" s="16">
        <f t="shared" si="8"/>
        <v>0</v>
      </c>
      <c r="W31" s="16">
        <f t="shared" si="8"/>
        <v>7.1428571428571425E-2</v>
      </c>
      <c r="X31" s="16">
        <f t="shared" si="8"/>
        <v>0</v>
      </c>
      <c r="Y31" s="16">
        <f t="shared" si="8"/>
        <v>0</v>
      </c>
      <c r="Z31" s="16">
        <f t="shared" si="8"/>
        <v>0</v>
      </c>
    </row>
    <row r="32" spans="1:26" x14ac:dyDescent="0.2">
      <c r="A32" s="3" t="s">
        <v>91</v>
      </c>
      <c r="B32" s="9">
        <v>89</v>
      </c>
      <c r="C32" s="16">
        <f>C26/89</f>
        <v>0.6292134831460674</v>
      </c>
      <c r="D32" s="16">
        <f t="shared" ref="D32:Z32" si="9">D26/89</f>
        <v>0</v>
      </c>
      <c r="E32" s="16">
        <f t="shared" si="9"/>
        <v>0</v>
      </c>
      <c r="F32" s="16">
        <f t="shared" si="9"/>
        <v>0.16853932584269662</v>
      </c>
      <c r="G32" s="16">
        <f t="shared" si="9"/>
        <v>4.49438202247191E-2</v>
      </c>
      <c r="H32" s="16">
        <f t="shared" si="9"/>
        <v>0.3595505617977528</v>
      </c>
      <c r="I32" s="16">
        <f t="shared" si="9"/>
        <v>0.11235955056179775</v>
      </c>
      <c r="J32" s="16">
        <f t="shared" si="9"/>
        <v>1.1235955056179775E-2</v>
      </c>
      <c r="K32" s="16">
        <f t="shared" si="9"/>
        <v>1.1235955056179775E-2</v>
      </c>
      <c r="L32" s="16">
        <f t="shared" si="9"/>
        <v>0.550561797752809</v>
      </c>
      <c r="M32" s="16">
        <f t="shared" si="9"/>
        <v>0.1797752808988764</v>
      </c>
      <c r="N32" s="16">
        <f t="shared" si="9"/>
        <v>1.1235955056179775E-2</v>
      </c>
      <c r="O32" s="16">
        <f t="shared" si="9"/>
        <v>1.1235955056179775E-2</v>
      </c>
      <c r="P32" s="16">
        <f t="shared" si="9"/>
        <v>0.6067415730337079</v>
      </c>
      <c r="Q32" s="16">
        <f t="shared" si="9"/>
        <v>0.20224719101123595</v>
      </c>
      <c r="R32" s="16">
        <f t="shared" si="9"/>
        <v>0.20224719101123595</v>
      </c>
      <c r="S32" s="16">
        <f t="shared" si="9"/>
        <v>2.247191011235955E-2</v>
      </c>
      <c r="T32" s="16">
        <f t="shared" si="9"/>
        <v>1.1235955056179775E-2</v>
      </c>
      <c r="U32" s="16">
        <f t="shared" si="9"/>
        <v>1.1235955056179775E-2</v>
      </c>
      <c r="V32" s="16">
        <f t="shared" si="9"/>
        <v>0</v>
      </c>
      <c r="W32" s="16">
        <f t="shared" si="9"/>
        <v>0.15730337078651685</v>
      </c>
      <c r="X32" s="16">
        <f t="shared" si="9"/>
        <v>0.5280898876404494</v>
      </c>
      <c r="Y32" s="16">
        <f t="shared" si="9"/>
        <v>4.49438202247191E-2</v>
      </c>
      <c r="Z32" s="16">
        <f t="shared" si="9"/>
        <v>0.16853932584269662</v>
      </c>
    </row>
    <row r="33" spans="1:26" x14ac:dyDescent="0.2">
      <c r="A33" s="3" t="s">
        <v>92</v>
      </c>
      <c r="B33" s="9">
        <v>72</v>
      </c>
      <c r="C33" s="16">
        <f>C27/72</f>
        <v>1</v>
      </c>
      <c r="D33" s="16">
        <f t="shared" ref="D33:Z33" si="10">D27/72</f>
        <v>0</v>
      </c>
      <c r="E33" s="16">
        <f t="shared" si="10"/>
        <v>0</v>
      </c>
      <c r="F33" s="16">
        <f t="shared" si="10"/>
        <v>0.61111111111111116</v>
      </c>
      <c r="G33" s="16">
        <f t="shared" si="10"/>
        <v>0.54166666666666663</v>
      </c>
      <c r="H33" s="16">
        <f t="shared" si="10"/>
        <v>0.34722222222222221</v>
      </c>
      <c r="I33" s="16">
        <f t="shared" si="10"/>
        <v>0.1388888888888889</v>
      </c>
      <c r="J33" s="16">
        <f t="shared" si="10"/>
        <v>0</v>
      </c>
      <c r="K33" s="16">
        <f t="shared" si="10"/>
        <v>0</v>
      </c>
      <c r="L33" s="16">
        <f t="shared" si="10"/>
        <v>0.97222222222222221</v>
      </c>
      <c r="M33" s="16">
        <f t="shared" si="10"/>
        <v>0.69444444444444442</v>
      </c>
      <c r="N33" s="16">
        <f t="shared" si="10"/>
        <v>0</v>
      </c>
      <c r="O33" s="16">
        <f t="shared" si="10"/>
        <v>1.3888888888888888E-2</v>
      </c>
      <c r="P33" s="16">
        <f t="shared" si="10"/>
        <v>0.97222222222222221</v>
      </c>
      <c r="Q33" s="16">
        <f t="shared" si="10"/>
        <v>0.77777777777777779</v>
      </c>
      <c r="R33" s="16">
        <f t="shared" si="10"/>
        <v>0.77777777777777779</v>
      </c>
      <c r="S33" s="16">
        <f t="shared" si="10"/>
        <v>1.3888888888888888E-2</v>
      </c>
      <c r="T33" s="16">
        <f t="shared" si="10"/>
        <v>2.7777777777777776E-2</v>
      </c>
      <c r="U33" s="16">
        <f t="shared" si="10"/>
        <v>2.7777777777777776E-2</v>
      </c>
      <c r="V33" s="16">
        <f t="shared" si="10"/>
        <v>1.3888888888888888E-2</v>
      </c>
      <c r="W33" s="16">
        <f t="shared" si="10"/>
        <v>0.68055555555555558</v>
      </c>
      <c r="X33" s="16">
        <f t="shared" si="10"/>
        <v>0.95833333333333337</v>
      </c>
      <c r="Y33" s="16">
        <f t="shared" si="10"/>
        <v>0.54166666666666663</v>
      </c>
      <c r="Z33" s="16">
        <f t="shared" si="10"/>
        <v>0.61111111111111116</v>
      </c>
    </row>
    <row r="35" spans="1:26" x14ac:dyDescent="0.2">
      <c r="A35" s="5" t="s">
        <v>28</v>
      </c>
      <c r="N35" s="9"/>
      <c r="O35" s="9"/>
      <c r="P35" s="9"/>
      <c r="Q35" s="9"/>
      <c r="R35" s="9"/>
      <c r="S35" s="9"/>
    </row>
    <row r="36" spans="1:26" x14ac:dyDescent="0.2">
      <c r="A36" s="3" t="s">
        <v>83</v>
      </c>
      <c r="B36" s="9">
        <v>102</v>
      </c>
      <c r="C36" s="20">
        <v>1.9607843137254902E-2</v>
      </c>
      <c r="D36" s="20">
        <v>0</v>
      </c>
      <c r="E36" s="20">
        <v>0</v>
      </c>
      <c r="F36" s="20">
        <v>0</v>
      </c>
      <c r="G36" s="20">
        <v>0</v>
      </c>
      <c r="H36" s="20">
        <v>0</v>
      </c>
      <c r="I36" s="20">
        <v>0</v>
      </c>
      <c r="J36" s="20">
        <v>0</v>
      </c>
      <c r="K36" s="20">
        <v>0</v>
      </c>
      <c r="L36" s="20">
        <v>1.9607843137254902E-2</v>
      </c>
      <c r="M36" s="20">
        <v>0</v>
      </c>
      <c r="N36" s="20">
        <v>1.9607843137254902E-2</v>
      </c>
      <c r="O36" s="20">
        <v>0</v>
      </c>
      <c r="P36" s="20">
        <v>0</v>
      </c>
      <c r="Q36" s="20">
        <v>0</v>
      </c>
      <c r="R36" s="20">
        <v>0</v>
      </c>
      <c r="S36" s="20">
        <v>1.9607843137254902E-2</v>
      </c>
      <c r="T36" s="20">
        <v>0</v>
      </c>
      <c r="U36" s="20">
        <v>0</v>
      </c>
      <c r="V36" s="20">
        <v>0</v>
      </c>
      <c r="W36" s="20">
        <v>0</v>
      </c>
      <c r="X36" s="20">
        <v>0</v>
      </c>
      <c r="Y36" s="20">
        <v>0</v>
      </c>
      <c r="Z36" s="20">
        <v>0</v>
      </c>
    </row>
    <row r="37" spans="1:26" x14ac:dyDescent="0.2">
      <c r="A37" s="11" t="s">
        <v>90</v>
      </c>
      <c r="B37" s="8">
        <v>28</v>
      </c>
      <c r="C37" s="8">
        <v>0.11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7.0000000000000007E-2</v>
      </c>
      <c r="J37" s="8">
        <v>0</v>
      </c>
      <c r="K37" s="8">
        <v>7.0000000000000007E-2</v>
      </c>
      <c r="L37" s="8">
        <v>0.04</v>
      </c>
      <c r="M37" s="8">
        <v>7.0000000000000007E-2</v>
      </c>
      <c r="N37" s="8">
        <v>0.04</v>
      </c>
      <c r="O37" s="8">
        <v>0</v>
      </c>
      <c r="P37" s="8">
        <v>7.0000000000000007E-2</v>
      </c>
      <c r="Q37" s="8">
        <v>0</v>
      </c>
      <c r="R37" s="8">
        <v>0</v>
      </c>
      <c r="S37" s="8">
        <v>0.04</v>
      </c>
      <c r="T37" s="8">
        <v>0</v>
      </c>
      <c r="U37" s="8">
        <v>0</v>
      </c>
      <c r="V37" s="8">
        <v>0</v>
      </c>
      <c r="W37" s="8">
        <v>7.0000000000000007E-2</v>
      </c>
      <c r="X37" s="8">
        <v>0</v>
      </c>
      <c r="Y37" s="8">
        <v>0</v>
      </c>
      <c r="Z37" s="8">
        <v>0</v>
      </c>
    </row>
    <row r="38" spans="1:26" x14ac:dyDescent="0.2">
      <c r="A38" s="11" t="s">
        <v>91</v>
      </c>
      <c r="B38" s="8">
        <v>89</v>
      </c>
      <c r="C38" s="8">
        <v>0.63</v>
      </c>
      <c r="D38" s="8">
        <v>0</v>
      </c>
      <c r="E38" s="8">
        <v>0</v>
      </c>
      <c r="F38" s="8">
        <v>0.17</v>
      </c>
      <c r="G38" s="8">
        <v>0.04</v>
      </c>
      <c r="H38" s="8">
        <v>0.36</v>
      </c>
      <c r="I38" s="8">
        <v>0.11</v>
      </c>
      <c r="J38" s="8">
        <v>0.01</v>
      </c>
      <c r="K38" s="8">
        <v>0.01</v>
      </c>
      <c r="L38" s="8">
        <v>0.55000000000000004</v>
      </c>
      <c r="M38" s="8">
        <v>0.18</v>
      </c>
      <c r="N38" s="8">
        <v>0.01</v>
      </c>
      <c r="O38" s="8">
        <v>0.01</v>
      </c>
      <c r="P38" s="8">
        <v>0.61</v>
      </c>
      <c r="Q38" s="8">
        <v>0.2</v>
      </c>
      <c r="R38" s="8">
        <v>0.2</v>
      </c>
      <c r="S38" s="8">
        <v>0.02</v>
      </c>
      <c r="T38" s="8">
        <v>0.01</v>
      </c>
      <c r="U38" s="8">
        <v>0.01</v>
      </c>
      <c r="V38" s="8">
        <v>0</v>
      </c>
      <c r="W38" s="8">
        <v>0.16</v>
      </c>
      <c r="X38" s="8">
        <v>0.53</v>
      </c>
      <c r="Y38" s="8">
        <v>0.04</v>
      </c>
      <c r="Z38" s="8">
        <v>0.17</v>
      </c>
    </row>
    <row r="39" spans="1:26" x14ac:dyDescent="0.2">
      <c r="A39" s="11" t="s">
        <v>92</v>
      </c>
      <c r="B39" s="8">
        <v>72</v>
      </c>
      <c r="C39" s="8">
        <v>1</v>
      </c>
      <c r="D39" s="8">
        <v>0</v>
      </c>
      <c r="E39" s="8">
        <v>0</v>
      </c>
      <c r="F39" s="8">
        <v>0.61</v>
      </c>
      <c r="G39" s="8">
        <v>0.54</v>
      </c>
      <c r="H39" s="8">
        <v>0.35</v>
      </c>
      <c r="I39" s="8">
        <v>0.14000000000000001</v>
      </c>
      <c r="J39" s="8">
        <v>0</v>
      </c>
      <c r="K39" s="8">
        <v>0</v>
      </c>
      <c r="L39" s="8">
        <v>0.97</v>
      </c>
      <c r="M39" s="8">
        <v>0.69</v>
      </c>
      <c r="N39" s="8">
        <v>0</v>
      </c>
      <c r="O39" s="8">
        <v>0.01</v>
      </c>
      <c r="P39" s="8">
        <v>0.97</v>
      </c>
      <c r="Q39" s="8">
        <v>0.78</v>
      </c>
      <c r="R39" s="8">
        <v>0.78</v>
      </c>
      <c r="S39" s="8">
        <v>0.01</v>
      </c>
      <c r="T39" s="8">
        <v>0.03</v>
      </c>
      <c r="U39" s="8">
        <v>0.03</v>
      </c>
      <c r="V39" s="8">
        <v>0.01</v>
      </c>
      <c r="W39" s="8">
        <v>0.68</v>
      </c>
      <c r="X39" s="8">
        <v>0.96</v>
      </c>
      <c r="Y39" s="8">
        <v>0.54</v>
      </c>
      <c r="Z39" s="8">
        <v>0.61</v>
      </c>
    </row>
    <row r="40" spans="1:26" x14ac:dyDescent="0.2">
      <c r="N40" s="9"/>
      <c r="O40" s="9"/>
      <c r="P40" s="9"/>
      <c r="Q40" s="9"/>
      <c r="R40" s="9"/>
      <c r="S40" s="9"/>
    </row>
    <row r="41" spans="1:26" x14ac:dyDescent="0.2">
      <c r="A41" s="14" t="s">
        <v>29</v>
      </c>
      <c r="N41" s="9"/>
      <c r="O41" s="9"/>
      <c r="P41" s="9"/>
      <c r="Q41" s="9"/>
      <c r="R41" s="9"/>
      <c r="S41" s="9"/>
    </row>
    <row r="42" spans="1:26" x14ac:dyDescent="0.2">
      <c r="A42" s="3" t="s">
        <v>83</v>
      </c>
      <c r="B42" s="9">
        <v>102</v>
      </c>
      <c r="C42" s="9">
        <f>100*SQRT(C36*(1-C36)/102)</f>
        <v>1.3728236117921666</v>
      </c>
      <c r="D42" s="9">
        <f t="shared" ref="D42:Z42" si="11">100*SQRT(D36*(1-D36)/102)</f>
        <v>0</v>
      </c>
      <c r="E42" s="9">
        <f t="shared" si="11"/>
        <v>0</v>
      </c>
      <c r="F42" s="9">
        <f t="shared" si="11"/>
        <v>0</v>
      </c>
      <c r="G42" s="9">
        <f t="shared" si="11"/>
        <v>0</v>
      </c>
      <c r="H42" s="9">
        <f t="shared" si="11"/>
        <v>0</v>
      </c>
      <c r="I42" s="9">
        <f t="shared" si="11"/>
        <v>0</v>
      </c>
      <c r="J42" s="9">
        <f t="shared" si="11"/>
        <v>0</v>
      </c>
      <c r="K42" s="9">
        <f t="shared" si="11"/>
        <v>0</v>
      </c>
      <c r="L42" s="9">
        <f t="shared" si="11"/>
        <v>1.3728236117921666</v>
      </c>
      <c r="M42" s="9">
        <f t="shared" si="11"/>
        <v>0</v>
      </c>
      <c r="N42" s="9">
        <f t="shared" si="11"/>
        <v>1.3728236117921666</v>
      </c>
      <c r="O42" s="9">
        <f t="shared" si="11"/>
        <v>0</v>
      </c>
      <c r="P42" s="9">
        <f t="shared" si="11"/>
        <v>0</v>
      </c>
      <c r="Q42" s="9">
        <f t="shared" si="11"/>
        <v>0</v>
      </c>
      <c r="R42" s="9">
        <f t="shared" si="11"/>
        <v>0</v>
      </c>
      <c r="S42" s="9">
        <f t="shared" si="11"/>
        <v>1.3728236117921666</v>
      </c>
      <c r="T42" s="9">
        <f t="shared" si="11"/>
        <v>0</v>
      </c>
      <c r="U42" s="9">
        <f t="shared" si="11"/>
        <v>0</v>
      </c>
      <c r="V42" s="9">
        <f t="shared" si="11"/>
        <v>0</v>
      </c>
      <c r="W42" s="9">
        <f t="shared" si="11"/>
        <v>0</v>
      </c>
      <c r="X42" s="9">
        <f t="shared" si="11"/>
        <v>0</v>
      </c>
      <c r="Y42" s="9">
        <f t="shared" si="11"/>
        <v>0</v>
      </c>
      <c r="Z42" s="9">
        <f t="shared" si="11"/>
        <v>0</v>
      </c>
    </row>
    <row r="43" spans="1:26" x14ac:dyDescent="0.2">
      <c r="A43" s="11" t="s">
        <v>90</v>
      </c>
      <c r="B43" s="8">
        <v>28</v>
      </c>
      <c r="C43" s="9">
        <f>100*SQRT(C37*(1-C37)/28)</f>
        <v>5.913060604651851</v>
      </c>
      <c r="D43" s="9">
        <f t="shared" ref="D43:Z43" si="12">100*SQRT(D37*(1-D37)/28)</f>
        <v>0</v>
      </c>
      <c r="E43" s="9">
        <f t="shared" si="12"/>
        <v>0</v>
      </c>
      <c r="F43" s="9">
        <f t="shared" si="12"/>
        <v>0</v>
      </c>
      <c r="G43" s="9">
        <f t="shared" si="12"/>
        <v>0</v>
      </c>
      <c r="H43" s="9">
        <f t="shared" si="12"/>
        <v>0</v>
      </c>
      <c r="I43" s="9">
        <f t="shared" si="12"/>
        <v>4.8218253804964775</v>
      </c>
      <c r="J43" s="9">
        <f t="shared" si="12"/>
        <v>0</v>
      </c>
      <c r="K43" s="9">
        <f t="shared" si="12"/>
        <v>4.8218253804964775</v>
      </c>
      <c r="L43" s="9">
        <f t="shared" si="12"/>
        <v>3.7032803990902057</v>
      </c>
      <c r="M43" s="9">
        <f t="shared" si="12"/>
        <v>4.8218253804964775</v>
      </c>
      <c r="N43" s="9">
        <f t="shared" si="12"/>
        <v>3.7032803990902057</v>
      </c>
      <c r="O43" s="9">
        <f t="shared" si="12"/>
        <v>0</v>
      </c>
      <c r="P43" s="9">
        <f t="shared" si="12"/>
        <v>4.8218253804964775</v>
      </c>
      <c r="Q43" s="9">
        <f t="shared" si="12"/>
        <v>0</v>
      </c>
      <c r="R43" s="9">
        <f t="shared" si="12"/>
        <v>0</v>
      </c>
      <c r="S43" s="9">
        <f t="shared" si="12"/>
        <v>3.7032803990902057</v>
      </c>
      <c r="T43" s="9">
        <f t="shared" si="12"/>
        <v>0</v>
      </c>
      <c r="U43" s="9">
        <f t="shared" si="12"/>
        <v>0</v>
      </c>
      <c r="V43" s="9">
        <f t="shared" si="12"/>
        <v>0</v>
      </c>
      <c r="W43" s="9">
        <f t="shared" si="12"/>
        <v>4.8218253804964775</v>
      </c>
      <c r="X43" s="9">
        <f t="shared" si="12"/>
        <v>0</v>
      </c>
      <c r="Y43" s="9">
        <f t="shared" si="12"/>
        <v>0</v>
      </c>
      <c r="Z43" s="9">
        <f t="shared" si="12"/>
        <v>0</v>
      </c>
    </row>
    <row r="44" spans="1:26" x14ac:dyDescent="0.2">
      <c r="A44" s="11" t="s">
        <v>91</v>
      </c>
      <c r="B44" s="8">
        <v>89</v>
      </c>
      <c r="C44" s="9">
        <f>100*SQRT(C38*(1-C38)/89)</f>
        <v>5.1177154313184561</v>
      </c>
      <c r="D44" s="9">
        <f t="shared" ref="D44:Z44" si="13">100*SQRT(D38*(1-D38)/89)</f>
        <v>0</v>
      </c>
      <c r="E44" s="9">
        <f t="shared" si="13"/>
        <v>0</v>
      </c>
      <c r="F44" s="9">
        <f t="shared" si="13"/>
        <v>3.9816997104590475</v>
      </c>
      <c r="G44" s="9">
        <f t="shared" si="13"/>
        <v>2.0771631475579944</v>
      </c>
      <c r="H44" s="9">
        <f t="shared" si="13"/>
        <v>5.0879898240305286</v>
      </c>
      <c r="I44" s="9">
        <f t="shared" si="13"/>
        <v>3.3166247903553998</v>
      </c>
      <c r="J44" s="9">
        <f t="shared" si="13"/>
        <v>1.0546845739659785</v>
      </c>
      <c r="K44" s="9">
        <f t="shared" si="13"/>
        <v>1.0546845739659785</v>
      </c>
      <c r="L44" s="9">
        <f t="shared" si="13"/>
        <v>5.2734228698298935</v>
      </c>
      <c r="M44" s="9">
        <f t="shared" si="13"/>
        <v>4.0723788702576957</v>
      </c>
      <c r="N44" s="9">
        <f t="shared" si="13"/>
        <v>1.0546845739659785</v>
      </c>
      <c r="O44" s="9">
        <f t="shared" si="13"/>
        <v>1.0546845739659785</v>
      </c>
      <c r="P44" s="9">
        <f t="shared" si="13"/>
        <v>5.170138980593431</v>
      </c>
      <c r="Q44" s="9">
        <f t="shared" si="13"/>
        <v>4.2399915200254403</v>
      </c>
      <c r="R44" s="9">
        <f t="shared" si="13"/>
        <v>4.2399915200254403</v>
      </c>
      <c r="S44" s="9">
        <f t="shared" si="13"/>
        <v>1.483997032008904</v>
      </c>
      <c r="T44" s="9">
        <f t="shared" si="13"/>
        <v>1.0546845739659785</v>
      </c>
      <c r="U44" s="9">
        <f t="shared" si="13"/>
        <v>1.0546845739659785</v>
      </c>
      <c r="V44" s="9">
        <f t="shared" si="13"/>
        <v>0</v>
      </c>
      <c r="W44" s="9">
        <f t="shared" si="13"/>
        <v>3.8860164172974896</v>
      </c>
      <c r="X44" s="9">
        <f t="shared" si="13"/>
        <v>5.2904408176392845</v>
      </c>
      <c r="Y44" s="9">
        <f t="shared" si="13"/>
        <v>2.0771631475579944</v>
      </c>
      <c r="Z44" s="9">
        <f t="shared" si="13"/>
        <v>3.9816997104590475</v>
      </c>
    </row>
    <row r="45" spans="1:26" s="15" customFormat="1" x14ac:dyDescent="0.2">
      <c r="A45" s="11" t="s">
        <v>92</v>
      </c>
      <c r="B45" s="8">
        <v>72</v>
      </c>
      <c r="C45" s="9">
        <f>100*SQRT(C39*(1-C39)/72)</f>
        <v>0</v>
      </c>
      <c r="D45" s="9">
        <f t="shared" ref="D45:Z45" si="14">100*SQRT(D39*(1-D39)/72)</f>
        <v>0</v>
      </c>
      <c r="E45" s="9">
        <f t="shared" si="14"/>
        <v>0</v>
      </c>
      <c r="F45" s="9">
        <f t="shared" si="14"/>
        <v>5.7481881203268452</v>
      </c>
      <c r="G45" s="9">
        <f t="shared" si="14"/>
        <v>5.873670062235365</v>
      </c>
      <c r="H45" s="9">
        <f t="shared" si="14"/>
        <v>5.6211406513466837</v>
      </c>
      <c r="I45" s="9">
        <f t="shared" si="14"/>
        <v>4.0892813821284326</v>
      </c>
      <c r="J45" s="9">
        <f t="shared" si="14"/>
        <v>0</v>
      </c>
      <c r="K45" s="9">
        <f t="shared" si="14"/>
        <v>0</v>
      </c>
      <c r="L45" s="9">
        <f t="shared" si="14"/>
        <v>2.0103896803024708</v>
      </c>
      <c r="M45" s="9">
        <f t="shared" si="14"/>
        <v>5.4505351419226109</v>
      </c>
      <c r="N45" s="9">
        <f t="shared" si="14"/>
        <v>0</v>
      </c>
      <c r="O45" s="9">
        <f t="shared" si="14"/>
        <v>1.1726039399558574</v>
      </c>
      <c r="P45" s="9">
        <f t="shared" si="14"/>
        <v>2.0103896803024708</v>
      </c>
      <c r="Q45" s="9">
        <f t="shared" si="14"/>
        <v>4.8819395052922694</v>
      </c>
      <c r="R45" s="9">
        <f t="shared" si="14"/>
        <v>4.8819395052922694</v>
      </c>
      <c r="S45" s="9">
        <f t="shared" si="14"/>
        <v>1.1726039399558574</v>
      </c>
      <c r="T45" s="9">
        <f t="shared" si="14"/>
        <v>2.0103896803024695</v>
      </c>
      <c r="U45" s="9">
        <f t="shared" si="14"/>
        <v>2.0103896803024695</v>
      </c>
      <c r="V45" s="9">
        <f t="shared" si="14"/>
        <v>1.1726039399558574</v>
      </c>
      <c r="W45" s="9">
        <f t="shared" si="14"/>
        <v>5.4974741674902141</v>
      </c>
      <c r="X45" s="9">
        <f t="shared" si="14"/>
        <v>2.3094010767585038</v>
      </c>
      <c r="Y45" s="9">
        <f t="shared" si="14"/>
        <v>5.873670062235365</v>
      </c>
      <c r="Z45" s="9">
        <f t="shared" si="14"/>
        <v>5.7481881203268452</v>
      </c>
    </row>
    <row r="49" spans="1:26" x14ac:dyDescent="0.2">
      <c r="N49" s="9"/>
      <c r="O49" s="9"/>
      <c r="P49" s="9"/>
      <c r="Q49" s="9"/>
      <c r="R49" s="9"/>
      <c r="S49" s="9"/>
    </row>
    <row r="50" spans="1:26" x14ac:dyDescent="0.2">
      <c r="N50" s="9"/>
      <c r="O50" s="9"/>
      <c r="P50" s="9"/>
      <c r="Q50" s="9"/>
      <c r="R50" s="9"/>
      <c r="S50" s="9"/>
    </row>
    <row r="51" spans="1:26" x14ac:dyDescent="0.2">
      <c r="N51" s="9"/>
      <c r="O51" s="9"/>
      <c r="P51" s="9"/>
      <c r="Q51" s="9"/>
      <c r="R51" s="9"/>
      <c r="S51" s="9"/>
    </row>
    <row r="52" spans="1:26" x14ac:dyDescent="0.2">
      <c r="N52" s="9"/>
      <c r="O52" s="9"/>
      <c r="P52" s="9"/>
      <c r="Q52" s="9"/>
      <c r="R52" s="9"/>
      <c r="S52" s="9"/>
    </row>
    <row r="53" spans="1:26" x14ac:dyDescent="0.2">
      <c r="N53" s="9"/>
      <c r="O53" s="9"/>
      <c r="P53" s="9"/>
      <c r="Q53" s="9"/>
      <c r="R53" s="9"/>
      <c r="S53" s="9"/>
    </row>
    <row r="54" spans="1:26" x14ac:dyDescent="0.2">
      <c r="A54" s="5"/>
      <c r="N54" s="9"/>
      <c r="O54" s="9"/>
      <c r="P54" s="9"/>
      <c r="Q54" s="9"/>
      <c r="R54" s="9"/>
      <c r="S54" s="9"/>
    </row>
    <row r="56" spans="1:26" x14ac:dyDescent="0.2">
      <c r="A56" s="3" t="s">
        <v>93</v>
      </c>
      <c r="B56" s="9">
        <f t="shared" ref="B56:Z56" si="15">B14</f>
        <v>39</v>
      </c>
      <c r="C56" s="9">
        <f t="shared" si="15"/>
        <v>32</v>
      </c>
      <c r="D56" s="9">
        <f t="shared" si="15"/>
        <v>30</v>
      </c>
      <c r="E56" s="9">
        <f t="shared" si="15"/>
        <v>6</v>
      </c>
      <c r="F56" s="9">
        <f t="shared" si="15"/>
        <v>0</v>
      </c>
      <c r="G56" s="9">
        <f t="shared" si="15"/>
        <v>3</v>
      </c>
      <c r="H56" s="9">
        <f t="shared" si="15"/>
        <v>0</v>
      </c>
      <c r="I56" s="9">
        <f t="shared" si="15"/>
        <v>0</v>
      </c>
      <c r="J56" s="9">
        <f t="shared" si="15"/>
        <v>0</v>
      </c>
      <c r="K56" s="9">
        <f t="shared" si="15"/>
        <v>0</v>
      </c>
      <c r="L56" s="9">
        <f t="shared" si="15"/>
        <v>30</v>
      </c>
      <c r="M56" s="9">
        <f t="shared" si="15"/>
        <v>9</v>
      </c>
      <c r="N56" s="9">
        <f t="shared" si="15"/>
        <v>0</v>
      </c>
      <c r="O56" s="9">
        <f t="shared" si="15"/>
        <v>0</v>
      </c>
      <c r="P56" s="9">
        <f t="shared" si="15"/>
        <v>3</v>
      </c>
      <c r="Q56" s="9">
        <f t="shared" si="15"/>
        <v>32</v>
      </c>
      <c r="R56" s="9">
        <f t="shared" si="15"/>
        <v>3</v>
      </c>
      <c r="S56" s="9">
        <f t="shared" si="15"/>
        <v>0</v>
      </c>
      <c r="T56" s="9">
        <f t="shared" si="15"/>
        <v>0</v>
      </c>
      <c r="U56" s="9">
        <f t="shared" si="15"/>
        <v>0</v>
      </c>
      <c r="V56" s="9">
        <f t="shared" si="15"/>
        <v>0</v>
      </c>
      <c r="W56" s="9">
        <f t="shared" si="15"/>
        <v>3</v>
      </c>
      <c r="X56" s="9">
        <f t="shared" si="15"/>
        <v>0</v>
      </c>
      <c r="Y56" s="9">
        <f t="shared" si="15"/>
        <v>9</v>
      </c>
      <c r="Z56" s="9">
        <f t="shared" si="15"/>
        <v>30</v>
      </c>
    </row>
    <row r="57" spans="1:26" x14ac:dyDescent="0.2">
      <c r="A57" s="3" t="s">
        <v>94</v>
      </c>
      <c r="B57" s="9">
        <f t="shared" ref="B57:Z57" si="16">B15</f>
        <v>21</v>
      </c>
      <c r="C57" s="9">
        <f t="shared" si="16"/>
        <v>16</v>
      </c>
      <c r="D57" s="9">
        <f t="shared" si="16"/>
        <v>9</v>
      </c>
      <c r="E57" s="9">
        <f t="shared" si="16"/>
        <v>5</v>
      </c>
      <c r="F57" s="9">
        <f t="shared" si="16"/>
        <v>0</v>
      </c>
      <c r="G57" s="9">
        <f t="shared" si="16"/>
        <v>2</v>
      </c>
      <c r="H57" s="9">
        <f t="shared" si="16"/>
        <v>1</v>
      </c>
      <c r="I57" s="9">
        <f t="shared" si="16"/>
        <v>2</v>
      </c>
      <c r="J57" s="9">
        <f t="shared" si="16"/>
        <v>0</v>
      </c>
      <c r="K57" s="9">
        <f t="shared" si="16"/>
        <v>0</v>
      </c>
      <c r="L57" s="9">
        <f t="shared" si="16"/>
        <v>11</v>
      </c>
      <c r="M57" s="9">
        <f t="shared" si="16"/>
        <v>9</v>
      </c>
      <c r="N57" s="9">
        <f t="shared" si="16"/>
        <v>1</v>
      </c>
      <c r="O57" s="9">
        <f t="shared" si="16"/>
        <v>0</v>
      </c>
      <c r="P57" s="9">
        <f t="shared" si="16"/>
        <v>4</v>
      </c>
      <c r="Q57" s="9">
        <f t="shared" si="16"/>
        <v>16</v>
      </c>
      <c r="R57" s="9">
        <f t="shared" si="16"/>
        <v>2</v>
      </c>
      <c r="S57" s="9">
        <f t="shared" si="16"/>
        <v>1</v>
      </c>
      <c r="T57" s="9">
        <f t="shared" si="16"/>
        <v>0</v>
      </c>
      <c r="U57" s="9">
        <f t="shared" si="16"/>
        <v>0</v>
      </c>
      <c r="V57" s="9">
        <f t="shared" si="16"/>
        <v>0</v>
      </c>
      <c r="W57" s="9">
        <f t="shared" si="16"/>
        <v>4</v>
      </c>
      <c r="X57" s="9">
        <f t="shared" si="16"/>
        <v>1</v>
      </c>
      <c r="Y57" s="9">
        <f t="shared" si="16"/>
        <v>7</v>
      </c>
      <c r="Z57" s="9">
        <f t="shared" si="16"/>
        <v>9</v>
      </c>
    </row>
    <row r="58" spans="1:26" x14ac:dyDescent="0.2">
      <c r="A58" s="5" t="s">
        <v>95</v>
      </c>
      <c r="B58" s="9">
        <f t="shared" ref="B58:Z58" si="17">B18+B20</f>
        <v>78</v>
      </c>
      <c r="C58" s="9">
        <f t="shared" si="17"/>
        <v>77</v>
      </c>
      <c r="D58" s="9">
        <f t="shared" si="17"/>
        <v>10</v>
      </c>
      <c r="E58" s="9">
        <f t="shared" si="17"/>
        <v>8</v>
      </c>
      <c r="F58" s="9">
        <f t="shared" si="17"/>
        <v>59</v>
      </c>
      <c r="G58" s="9">
        <f t="shared" si="17"/>
        <v>51</v>
      </c>
      <c r="H58" s="9">
        <f t="shared" si="17"/>
        <v>4</v>
      </c>
      <c r="I58" s="9">
        <f t="shared" si="17"/>
        <v>2</v>
      </c>
      <c r="J58" s="9">
        <f t="shared" si="17"/>
        <v>0</v>
      </c>
      <c r="K58" s="9">
        <f t="shared" si="17"/>
        <v>0</v>
      </c>
      <c r="L58" s="9">
        <f t="shared" si="17"/>
        <v>76</v>
      </c>
      <c r="M58" s="9">
        <f t="shared" si="17"/>
        <v>62</v>
      </c>
      <c r="N58" s="9">
        <f t="shared" si="17"/>
        <v>1</v>
      </c>
      <c r="O58" s="9">
        <f t="shared" si="17"/>
        <v>0</v>
      </c>
      <c r="P58" s="9">
        <f t="shared" si="17"/>
        <v>71</v>
      </c>
      <c r="Q58" s="9">
        <f t="shared" si="17"/>
        <v>76</v>
      </c>
      <c r="R58" s="9">
        <f t="shared" si="17"/>
        <v>56</v>
      </c>
      <c r="S58" s="9">
        <f t="shared" si="17"/>
        <v>1</v>
      </c>
      <c r="T58" s="9">
        <f t="shared" si="17"/>
        <v>1</v>
      </c>
      <c r="U58" s="9">
        <f t="shared" si="17"/>
        <v>1</v>
      </c>
      <c r="V58" s="9">
        <f t="shared" si="17"/>
        <v>0</v>
      </c>
      <c r="W58" s="9">
        <f t="shared" si="17"/>
        <v>53</v>
      </c>
      <c r="X58" s="9">
        <f t="shared" si="17"/>
        <v>63</v>
      </c>
      <c r="Y58" s="9">
        <f t="shared" si="17"/>
        <v>59</v>
      </c>
      <c r="Z58" s="9">
        <f t="shared" si="17"/>
        <v>69</v>
      </c>
    </row>
    <row r="59" spans="1:26" x14ac:dyDescent="0.2">
      <c r="A59" s="5" t="s">
        <v>96</v>
      </c>
      <c r="B59" s="9">
        <f t="shared" ref="B59:Z59" si="18">B19+B21</f>
        <v>64</v>
      </c>
      <c r="C59" s="9">
        <f t="shared" si="18"/>
        <v>64</v>
      </c>
      <c r="D59" s="9">
        <f t="shared" si="18"/>
        <v>3</v>
      </c>
      <c r="E59" s="9">
        <f t="shared" si="18"/>
        <v>7</v>
      </c>
      <c r="F59" s="9">
        <f t="shared" si="18"/>
        <v>61</v>
      </c>
      <c r="G59" s="9">
        <f t="shared" si="18"/>
        <v>43</v>
      </c>
      <c r="H59" s="9">
        <f t="shared" si="18"/>
        <v>0</v>
      </c>
      <c r="I59" s="9">
        <f t="shared" si="18"/>
        <v>3</v>
      </c>
      <c r="J59" s="9">
        <f t="shared" si="18"/>
        <v>0</v>
      </c>
      <c r="K59" s="9">
        <f t="shared" si="18"/>
        <v>0</v>
      </c>
      <c r="L59" s="9">
        <f t="shared" si="18"/>
        <v>64</v>
      </c>
      <c r="M59" s="9">
        <f t="shared" si="18"/>
        <v>54</v>
      </c>
      <c r="N59" s="9">
        <f t="shared" si="18"/>
        <v>0</v>
      </c>
      <c r="O59" s="9">
        <f t="shared" si="18"/>
        <v>0</v>
      </c>
      <c r="P59" s="9">
        <f t="shared" si="18"/>
        <v>62</v>
      </c>
      <c r="Q59" s="9">
        <f t="shared" si="18"/>
        <v>64</v>
      </c>
      <c r="R59" s="9">
        <f t="shared" si="18"/>
        <v>62</v>
      </c>
      <c r="S59" s="9">
        <f t="shared" si="18"/>
        <v>0</v>
      </c>
      <c r="T59" s="9">
        <f t="shared" si="18"/>
        <v>0</v>
      </c>
      <c r="U59" s="9">
        <f t="shared" si="18"/>
        <v>0</v>
      </c>
      <c r="V59" s="9">
        <f t="shared" si="18"/>
        <v>0</v>
      </c>
      <c r="W59" s="9">
        <f t="shared" si="18"/>
        <v>46</v>
      </c>
      <c r="X59" s="9">
        <f t="shared" si="18"/>
        <v>61</v>
      </c>
      <c r="Y59" s="9">
        <f t="shared" si="18"/>
        <v>50</v>
      </c>
      <c r="Z59" s="9">
        <f t="shared" si="18"/>
        <v>64</v>
      </c>
    </row>
    <row r="62" spans="1:26" x14ac:dyDescent="0.2">
      <c r="A62" s="3" t="s">
        <v>93</v>
      </c>
      <c r="C62" s="16">
        <f>C56/39</f>
        <v>0.82051282051282048</v>
      </c>
      <c r="D62" s="16">
        <f t="shared" ref="D62:Z62" si="19">D56/39</f>
        <v>0.76923076923076927</v>
      </c>
      <c r="E62" s="16">
        <f t="shared" si="19"/>
        <v>0.15384615384615385</v>
      </c>
      <c r="F62" s="16">
        <f t="shared" si="19"/>
        <v>0</v>
      </c>
      <c r="G62" s="16">
        <f t="shared" si="19"/>
        <v>7.6923076923076927E-2</v>
      </c>
      <c r="H62" s="16">
        <f t="shared" si="19"/>
        <v>0</v>
      </c>
      <c r="I62" s="16">
        <f t="shared" si="19"/>
        <v>0</v>
      </c>
      <c r="J62" s="16">
        <f t="shared" si="19"/>
        <v>0</v>
      </c>
      <c r="K62" s="16">
        <f t="shared" si="19"/>
        <v>0</v>
      </c>
      <c r="L62" s="16">
        <f t="shared" si="19"/>
        <v>0.76923076923076927</v>
      </c>
      <c r="M62" s="16">
        <f t="shared" si="19"/>
        <v>0.23076923076923078</v>
      </c>
      <c r="N62" s="16">
        <f t="shared" si="19"/>
        <v>0</v>
      </c>
      <c r="O62" s="16">
        <f t="shared" si="19"/>
        <v>0</v>
      </c>
      <c r="P62" s="16">
        <f t="shared" si="19"/>
        <v>7.6923076923076927E-2</v>
      </c>
      <c r="Q62" s="16">
        <f t="shared" si="19"/>
        <v>0.82051282051282048</v>
      </c>
      <c r="R62" s="16">
        <f t="shared" si="19"/>
        <v>7.6923076923076927E-2</v>
      </c>
      <c r="S62" s="16">
        <f t="shared" si="19"/>
        <v>0</v>
      </c>
      <c r="T62" s="16">
        <f t="shared" si="19"/>
        <v>0</v>
      </c>
      <c r="U62" s="16">
        <f t="shared" si="19"/>
        <v>0</v>
      </c>
      <c r="V62" s="16">
        <f t="shared" si="19"/>
        <v>0</v>
      </c>
      <c r="W62" s="16">
        <f t="shared" si="19"/>
        <v>7.6923076923076927E-2</v>
      </c>
      <c r="X62" s="16">
        <f t="shared" si="19"/>
        <v>0</v>
      </c>
      <c r="Y62" s="16">
        <f t="shared" si="19"/>
        <v>0.23076923076923078</v>
      </c>
      <c r="Z62" s="16">
        <f t="shared" si="19"/>
        <v>0.76923076923076927</v>
      </c>
    </row>
    <row r="63" spans="1:26" x14ac:dyDescent="0.2">
      <c r="A63" s="3" t="s">
        <v>94</v>
      </c>
      <c r="C63" s="16">
        <f>C57/21</f>
        <v>0.76190476190476186</v>
      </c>
      <c r="D63" s="16">
        <f t="shared" ref="D63:Z63" si="20">D57/21</f>
        <v>0.42857142857142855</v>
      </c>
      <c r="E63" s="16">
        <f t="shared" si="20"/>
        <v>0.23809523809523808</v>
      </c>
      <c r="F63" s="16">
        <f t="shared" si="20"/>
        <v>0</v>
      </c>
      <c r="G63" s="16">
        <f t="shared" si="20"/>
        <v>9.5238095238095233E-2</v>
      </c>
      <c r="H63" s="16">
        <f t="shared" si="20"/>
        <v>4.7619047619047616E-2</v>
      </c>
      <c r="I63" s="16">
        <f t="shared" si="20"/>
        <v>9.5238095238095233E-2</v>
      </c>
      <c r="J63" s="16">
        <f t="shared" si="20"/>
        <v>0</v>
      </c>
      <c r="K63" s="16">
        <f t="shared" si="20"/>
        <v>0</v>
      </c>
      <c r="L63" s="16">
        <f t="shared" si="20"/>
        <v>0.52380952380952384</v>
      </c>
      <c r="M63" s="16">
        <f t="shared" si="20"/>
        <v>0.42857142857142855</v>
      </c>
      <c r="N63" s="16">
        <f t="shared" si="20"/>
        <v>4.7619047619047616E-2</v>
      </c>
      <c r="O63" s="16">
        <f t="shared" si="20"/>
        <v>0</v>
      </c>
      <c r="P63" s="16">
        <f t="shared" si="20"/>
        <v>0.19047619047619047</v>
      </c>
      <c r="Q63" s="16">
        <f t="shared" si="20"/>
        <v>0.76190476190476186</v>
      </c>
      <c r="R63" s="16">
        <f t="shared" si="20"/>
        <v>9.5238095238095233E-2</v>
      </c>
      <c r="S63" s="16">
        <f t="shared" si="20"/>
        <v>4.7619047619047616E-2</v>
      </c>
      <c r="T63" s="16">
        <f t="shared" si="20"/>
        <v>0</v>
      </c>
      <c r="U63" s="16">
        <f t="shared" si="20"/>
        <v>0</v>
      </c>
      <c r="V63" s="16">
        <f t="shared" si="20"/>
        <v>0</v>
      </c>
      <c r="W63" s="16">
        <f t="shared" si="20"/>
        <v>0.19047619047619047</v>
      </c>
      <c r="X63" s="16">
        <f t="shared" si="20"/>
        <v>4.7619047619047616E-2</v>
      </c>
      <c r="Y63" s="16">
        <f t="shared" si="20"/>
        <v>0.33333333333333331</v>
      </c>
      <c r="Z63" s="16">
        <f t="shared" si="20"/>
        <v>0.42857142857142855</v>
      </c>
    </row>
    <row r="64" spans="1:26" x14ac:dyDescent="0.2">
      <c r="A64" s="5" t="s">
        <v>95</v>
      </c>
      <c r="C64" s="16">
        <f>C58/78</f>
        <v>0.98717948717948723</v>
      </c>
      <c r="D64" s="16">
        <f t="shared" ref="D64:Z64" si="21">D58/78</f>
        <v>0.12820512820512819</v>
      </c>
      <c r="E64" s="16">
        <f t="shared" si="21"/>
        <v>0.10256410256410256</v>
      </c>
      <c r="F64" s="16">
        <f t="shared" si="21"/>
        <v>0.75641025641025639</v>
      </c>
      <c r="G64" s="16">
        <f t="shared" si="21"/>
        <v>0.65384615384615385</v>
      </c>
      <c r="H64" s="16">
        <f t="shared" si="21"/>
        <v>5.128205128205128E-2</v>
      </c>
      <c r="I64" s="16">
        <f t="shared" si="21"/>
        <v>2.564102564102564E-2</v>
      </c>
      <c r="J64" s="16">
        <f t="shared" si="21"/>
        <v>0</v>
      </c>
      <c r="K64" s="16">
        <f t="shared" si="21"/>
        <v>0</v>
      </c>
      <c r="L64" s="16">
        <f t="shared" si="21"/>
        <v>0.97435897435897434</v>
      </c>
      <c r="M64" s="16">
        <f t="shared" si="21"/>
        <v>0.79487179487179482</v>
      </c>
      <c r="N64" s="16">
        <f t="shared" si="21"/>
        <v>1.282051282051282E-2</v>
      </c>
      <c r="O64" s="16">
        <f t="shared" si="21"/>
        <v>0</v>
      </c>
      <c r="P64" s="16">
        <f t="shared" si="21"/>
        <v>0.91025641025641024</v>
      </c>
      <c r="Q64" s="16">
        <f t="shared" si="21"/>
        <v>0.97435897435897434</v>
      </c>
      <c r="R64" s="16">
        <f t="shared" si="21"/>
        <v>0.71794871794871795</v>
      </c>
      <c r="S64" s="16">
        <f t="shared" si="21"/>
        <v>1.282051282051282E-2</v>
      </c>
      <c r="T64" s="16">
        <f t="shared" si="21"/>
        <v>1.282051282051282E-2</v>
      </c>
      <c r="U64" s="16">
        <f t="shared" si="21"/>
        <v>1.282051282051282E-2</v>
      </c>
      <c r="V64" s="16">
        <f t="shared" si="21"/>
        <v>0</v>
      </c>
      <c r="W64" s="16">
        <f t="shared" si="21"/>
        <v>0.67948717948717952</v>
      </c>
      <c r="X64" s="16">
        <f t="shared" si="21"/>
        <v>0.80769230769230771</v>
      </c>
      <c r="Y64" s="16">
        <f t="shared" si="21"/>
        <v>0.75641025641025639</v>
      </c>
      <c r="Z64" s="16">
        <f t="shared" si="21"/>
        <v>0.88461538461538458</v>
      </c>
    </row>
    <row r="65" spans="1:26" x14ac:dyDescent="0.2">
      <c r="A65" s="5" t="s">
        <v>96</v>
      </c>
      <c r="C65" s="16">
        <f>C59/64</f>
        <v>1</v>
      </c>
      <c r="D65" s="16">
        <f t="shared" ref="D65:Z65" si="22">D59/64</f>
        <v>4.6875E-2</v>
      </c>
      <c r="E65" s="16">
        <f t="shared" si="22"/>
        <v>0.109375</v>
      </c>
      <c r="F65" s="16">
        <f t="shared" si="22"/>
        <v>0.953125</v>
      </c>
      <c r="G65" s="16">
        <f t="shared" si="22"/>
        <v>0.671875</v>
      </c>
      <c r="H65" s="16">
        <f t="shared" si="22"/>
        <v>0</v>
      </c>
      <c r="I65" s="16">
        <f t="shared" si="22"/>
        <v>4.6875E-2</v>
      </c>
      <c r="J65" s="16">
        <f t="shared" si="22"/>
        <v>0</v>
      </c>
      <c r="K65" s="16">
        <f t="shared" si="22"/>
        <v>0</v>
      </c>
      <c r="L65" s="16">
        <f t="shared" si="22"/>
        <v>1</v>
      </c>
      <c r="M65" s="16">
        <f t="shared" si="22"/>
        <v>0.84375</v>
      </c>
      <c r="N65" s="16">
        <f t="shared" si="22"/>
        <v>0</v>
      </c>
      <c r="O65" s="16">
        <f t="shared" si="22"/>
        <v>0</v>
      </c>
      <c r="P65" s="16">
        <f t="shared" si="22"/>
        <v>0.96875</v>
      </c>
      <c r="Q65" s="16">
        <f t="shared" si="22"/>
        <v>1</v>
      </c>
      <c r="R65" s="16">
        <f t="shared" si="22"/>
        <v>0.96875</v>
      </c>
      <c r="S65" s="16">
        <f t="shared" si="22"/>
        <v>0</v>
      </c>
      <c r="T65" s="16">
        <f t="shared" si="22"/>
        <v>0</v>
      </c>
      <c r="U65" s="16">
        <f t="shared" si="22"/>
        <v>0</v>
      </c>
      <c r="V65" s="16">
        <f t="shared" si="22"/>
        <v>0</v>
      </c>
      <c r="W65" s="16">
        <f t="shared" si="22"/>
        <v>0.71875</v>
      </c>
      <c r="X65" s="16">
        <f t="shared" si="22"/>
        <v>0.953125</v>
      </c>
      <c r="Y65" s="16">
        <f t="shared" si="22"/>
        <v>0.78125</v>
      </c>
      <c r="Z65" s="16">
        <f t="shared" si="22"/>
        <v>1</v>
      </c>
    </row>
    <row r="68" spans="1:26" x14ac:dyDescent="0.2">
      <c r="A68" s="3" t="s">
        <v>28</v>
      </c>
    </row>
    <row r="69" spans="1:26" x14ac:dyDescent="0.2">
      <c r="A69" s="3" t="s">
        <v>93</v>
      </c>
      <c r="C69" s="9">
        <v>0.82051282051282048</v>
      </c>
      <c r="D69" s="9">
        <v>0.76923076923076927</v>
      </c>
      <c r="E69" s="9">
        <v>0.15384615384615385</v>
      </c>
      <c r="F69" s="9">
        <v>0</v>
      </c>
      <c r="G69" s="9">
        <v>7.6923076923076927E-2</v>
      </c>
      <c r="H69" s="9">
        <v>0</v>
      </c>
      <c r="I69" s="9">
        <v>0</v>
      </c>
      <c r="J69" s="9">
        <v>0</v>
      </c>
      <c r="K69" s="9">
        <v>0</v>
      </c>
      <c r="L69" s="9">
        <v>0.76923076923076927</v>
      </c>
      <c r="M69" s="9">
        <v>0.23076923076923078</v>
      </c>
      <c r="N69" s="3">
        <v>0</v>
      </c>
      <c r="O69" s="3">
        <v>0</v>
      </c>
      <c r="P69" s="3">
        <v>7.6923076923076927E-2</v>
      </c>
      <c r="Q69" s="3">
        <v>0.82051282051282048</v>
      </c>
      <c r="R69" s="3">
        <v>7.6923076923076927E-2</v>
      </c>
      <c r="S69" s="3">
        <v>0</v>
      </c>
      <c r="T69" s="3">
        <v>0</v>
      </c>
      <c r="U69" s="3">
        <v>0</v>
      </c>
      <c r="V69" s="3">
        <v>0</v>
      </c>
      <c r="W69" s="3">
        <v>7.6923076923076927E-2</v>
      </c>
      <c r="X69" s="3">
        <v>0</v>
      </c>
      <c r="Y69" s="3">
        <v>0.23076923076923078</v>
      </c>
      <c r="Z69" s="3">
        <v>0.76923076923076927</v>
      </c>
    </row>
    <row r="70" spans="1:26" x14ac:dyDescent="0.2">
      <c r="A70" s="3" t="s">
        <v>94</v>
      </c>
      <c r="C70" s="9">
        <v>0.76190476190476186</v>
      </c>
      <c r="D70" s="9">
        <v>0.42857142857142855</v>
      </c>
      <c r="E70" s="9">
        <v>0.23809523809523808</v>
      </c>
      <c r="F70" s="9">
        <v>0</v>
      </c>
      <c r="G70" s="9">
        <v>9.5238095238095233E-2</v>
      </c>
      <c r="H70" s="9">
        <v>4.7619047619047616E-2</v>
      </c>
      <c r="I70" s="9">
        <v>9.5238095238095233E-2</v>
      </c>
      <c r="J70" s="9">
        <v>0</v>
      </c>
      <c r="K70" s="9">
        <v>0</v>
      </c>
      <c r="L70" s="9">
        <v>0.52380952380952384</v>
      </c>
      <c r="M70" s="9">
        <v>0.42857142857142855</v>
      </c>
      <c r="N70" s="3">
        <v>4.7619047619047616E-2</v>
      </c>
      <c r="O70" s="3">
        <v>0</v>
      </c>
      <c r="P70" s="3">
        <v>0.19047619047619047</v>
      </c>
      <c r="Q70" s="3">
        <v>0.76190476190476186</v>
      </c>
      <c r="R70" s="3">
        <v>9.5238095238095233E-2</v>
      </c>
      <c r="S70" s="3">
        <v>4.7619047619047616E-2</v>
      </c>
      <c r="T70" s="3">
        <v>0</v>
      </c>
      <c r="U70" s="3">
        <v>0</v>
      </c>
      <c r="V70" s="3">
        <v>0</v>
      </c>
      <c r="W70" s="3">
        <v>0.19047619047619047</v>
      </c>
      <c r="X70" s="3">
        <v>4.7619047619047616E-2</v>
      </c>
      <c r="Y70" s="3">
        <v>0.33333333333333331</v>
      </c>
      <c r="Z70" s="3">
        <v>0.42857142857142855</v>
      </c>
    </row>
    <row r="71" spans="1:26" x14ac:dyDescent="0.2">
      <c r="A71" s="3" t="s">
        <v>95</v>
      </c>
      <c r="C71" s="9">
        <v>0.98717948717948723</v>
      </c>
      <c r="D71" s="9">
        <v>0.12820512820512819</v>
      </c>
      <c r="E71" s="9">
        <v>0.10256410256410256</v>
      </c>
      <c r="F71" s="9">
        <v>0.75641025641025639</v>
      </c>
      <c r="G71" s="9">
        <v>0.65384615384615385</v>
      </c>
      <c r="H71" s="9">
        <v>5.128205128205128E-2</v>
      </c>
      <c r="I71" s="9">
        <v>2.564102564102564E-2</v>
      </c>
      <c r="J71" s="9">
        <v>0</v>
      </c>
      <c r="K71" s="9">
        <v>0</v>
      </c>
      <c r="L71" s="9">
        <v>0.97435897435897434</v>
      </c>
      <c r="M71" s="9">
        <v>0.79487179487179482</v>
      </c>
      <c r="N71" s="3">
        <v>1.282051282051282E-2</v>
      </c>
      <c r="O71" s="3">
        <v>0</v>
      </c>
      <c r="P71" s="3">
        <v>0.91025641025641024</v>
      </c>
      <c r="Q71" s="3">
        <v>0.97435897435897434</v>
      </c>
      <c r="R71" s="3">
        <v>0.71794871794871795</v>
      </c>
      <c r="S71" s="3">
        <v>1.282051282051282E-2</v>
      </c>
      <c r="T71" s="3">
        <v>1.282051282051282E-2</v>
      </c>
      <c r="U71" s="3">
        <v>1.282051282051282E-2</v>
      </c>
      <c r="V71" s="3">
        <v>0</v>
      </c>
      <c r="W71" s="3">
        <v>0.67948717948717952</v>
      </c>
      <c r="X71" s="3">
        <v>0.80769230769230771</v>
      </c>
      <c r="Y71" s="3">
        <v>0.75641025641025639</v>
      </c>
      <c r="Z71" s="3">
        <v>0.88461538461538458</v>
      </c>
    </row>
    <row r="72" spans="1:26" x14ac:dyDescent="0.2">
      <c r="A72" s="3" t="s">
        <v>96</v>
      </c>
      <c r="C72" s="9">
        <v>1</v>
      </c>
      <c r="D72" s="9">
        <v>4.6875E-2</v>
      </c>
      <c r="E72" s="9">
        <v>0.109375</v>
      </c>
      <c r="F72" s="9">
        <v>0.953125</v>
      </c>
      <c r="G72" s="9">
        <v>0.671875</v>
      </c>
      <c r="H72" s="9">
        <v>0</v>
      </c>
      <c r="I72" s="9">
        <v>4.6875E-2</v>
      </c>
      <c r="J72" s="9">
        <v>0</v>
      </c>
      <c r="K72" s="9">
        <v>0</v>
      </c>
      <c r="L72" s="9">
        <v>1</v>
      </c>
      <c r="M72" s="9">
        <v>0.84375</v>
      </c>
      <c r="N72" s="3">
        <v>0</v>
      </c>
      <c r="O72" s="3">
        <v>0</v>
      </c>
      <c r="P72" s="3">
        <v>0.96875</v>
      </c>
      <c r="Q72" s="3">
        <v>1</v>
      </c>
      <c r="R72" s="3">
        <v>0.96875</v>
      </c>
      <c r="S72" s="3">
        <v>0</v>
      </c>
      <c r="T72" s="3">
        <v>0</v>
      </c>
      <c r="U72" s="3">
        <v>0</v>
      </c>
      <c r="V72" s="3">
        <v>0</v>
      </c>
      <c r="W72" s="3">
        <v>0.71875</v>
      </c>
      <c r="X72" s="3">
        <v>0.953125</v>
      </c>
      <c r="Y72" s="3">
        <v>0.78125</v>
      </c>
      <c r="Z72" s="3">
        <v>1</v>
      </c>
    </row>
    <row r="75" spans="1:26" x14ac:dyDescent="0.2">
      <c r="A75" s="3" t="s">
        <v>29</v>
      </c>
    </row>
    <row r="76" spans="1:26" x14ac:dyDescent="0.2">
      <c r="A76" s="3" t="s">
        <v>93</v>
      </c>
      <c r="C76" s="9">
        <f>100*SQRT(C69*(1-C69)/39)</f>
        <v>6.1450737386182368</v>
      </c>
      <c r="D76" s="9">
        <f t="shared" ref="D76:Z76" si="23">100*SQRT(D69*(1-D69)/39)</f>
        <v>6.7466001485156095</v>
      </c>
      <c r="E76" s="9">
        <f t="shared" si="23"/>
        <v>5.7774432015293131</v>
      </c>
      <c r="F76" s="9">
        <f t="shared" si="23"/>
        <v>0</v>
      </c>
      <c r="G76" s="9">
        <f t="shared" si="23"/>
        <v>4.2669245863479164</v>
      </c>
      <c r="H76" s="9">
        <f t="shared" si="23"/>
        <v>0</v>
      </c>
      <c r="I76" s="9">
        <f t="shared" si="23"/>
        <v>0</v>
      </c>
      <c r="J76" s="9">
        <f t="shared" si="23"/>
        <v>0</v>
      </c>
      <c r="K76" s="9">
        <f t="shared" si="23"/>
        <v>0</v>
      </c>
      <c r="L76" s="9">
        <f t="shared" si="23"/>
        <v>6.7466001485156095</v>
      </c>
      <c r="M76" s="9">
        <f t="shared" si="23"/>
        <v>6.7466001485156095</v>
      </c>
      <c r="N76" s="9">
        <f t="shared" si="23"/>
        <v>0</v>
      </c>
      <c r="O76" s="9">
        <f t="shared" si="23"/>
        <v>0</v>
      </c>
      <c r="P76" s="9">
        <f t="shared" si="23"/>
        <v>4.2669245863479164</v>
      </c>
      <c r="Q76" s="9">
        <f t="shared" si="23"/>
        <v>6.1450737386182368</v>
      </c>
      <c r="R76" s="9">
        <f t="shared" si="23"/>
        <v>4.2669245863479164</v>
      </c>
      <c r="S76" s="9">
        <f t="shared" si="23"/>
        <v>0</v>
      </c>
      <c r="T76" s="9">
        <f t="shared" si="23"/>
        <v>0</v>
      </c>
      <c r="U76" s="9">
        <f t="shared" si="23"/>
        <v>0</v>
      </c>
      <c r="V76" s="9">
        <f t="shared" si="23"/>
        <v>0</v>
      </c>
      <c r="W76" s="9">
        <f t="shared" si="23"/>
        <v>4.2669245863479164</v>
      </c>
      <c r="X76" s="9">
        <f t="shared" si="23"/>
        <v>0</v>
      </c>
      <c r="Y76" s="9">
        <f t="shared" si="23"/>
        <v>6.7466001485156095</v>
      </c>
      <c r="Z76" s="9">
        <f t="shared" si="23"/>
        <v>6.7466001485156095</v>
      </c>
    </row>
    <row r="77" spans="1:26" x14ac:dyDescent="0.2">
      <c r="A77" s="3" t="s">
        <v>94</v>
      </c>
      <c r="C77" s="9">
        <f>100*SQRT(C70*(1-C70)/21)</f>
        <v>9.294286409033651</v>
      </c>
      <c r="D77" s="9">
        <f t="shared" ref="D77:Z77" si="24">100*SQRT(D70*(1-D70)/21)</f>
        <v>10.798984943120777</v>
      </c>
      <c r="E77" s="9">
        <f t="shared" si="24"/>
        <v>9.2942864090336492</v>
      </c>
      <c r="F77" s="9">
        <f t="shared" si="24"/>
        <v>0</v>
      </c>
      <c r="G77" s="9">
        <f t="shared" si="24"/>
        <v>6.4056448489004687</v>
      </c>
      <c r="H77" s="9">
        <f t="shared" si="24"/>
        <v>4.6471432045168246</v>
      </c>
      <c r="I77" s="9">
        <f t="shared" si="24"/>
        <v>6.4056448489004687</v>
      </c>
      <c r="J77" s="9">
        <f t="shared" si="24"/>
        <v>0</v>
      </c>
      <c r="K77" s="9">
        <f t="shared" si="24"/>
        <v>0</v>
      </c>
      <c r="L77" s="9">
        <f t="shared" si="24"/>
        <v>10.898516862311034</v>
      </c>
      <c r="M77" s="9">
        <f t="shared" si="24"/>
        <v>10.798984943120777</v>
      </c>
      <c r="N77" s="9">
        <f t="shared" si="24"/>
        <v>4.6471432045168246</v>
      </c>
      <c r="O77" s="9">
        <f t="shared" si="24"/>
        <v>0</v>
      </c>
      <c r="P77" s="9">
        <f t="shared" si="24"/>
        <v>8.5689086746898795</v>
      </c>
      <c r="Q77" s="9">
        <f t="shared" si="24"/>
        <v>9.294286409033651</v>
      </c>
      <c r="R77" s="9">
        <f t="shared" si="24"/>
        <v>6.4056448489004687</v>
      </c>
      <c r="S77" s="9">
        <f t="shared" si="24"/>
        <v>4.6471432045168246</v>
      </c>
      <c r="T77" s="9">
        <f t="shared" si="24"/>
        <v>0</v>
      </c>
      <c r="U77" s="9">
        <f t="shared" si="24"/>
        <v>0</v>
      </c>
      <c r="V77" s="9">
        <f t="shared" si="24"/>
        <v>0</v>
      </c>
      <c r="W77" s="9">
        <f t="shared" si="24"/>
        <v>8.5689086746898795</v>
      </c>
      <c r="X77" s="9">
        <f t="shared" si="24"/>
        <v>4.6471432045168246</v>
      </c>
      <c r="Y77" s="9">
        <f t="shared" si="24"/>
        <v>10.286889997472795</v>
      </c>
      <c r="Z77" s="9">
        <f t="shared" si="24"/>
        <v>10.798984943120777</v>
      </c>
    </row>
    <row r="78" spans="1:26" x14ac:dyDescent="0.2">
      <c r="A78" s="3" t="s">
        <v>95</v>
      </c>
      <c r="C78" s="9">
        <f>100*SQRT(C71*(1-C71)/78)</f>
        <v>1.2738064937539466</v>
      </c>
      <c r="D78" s="9">
        <f t="shared" ref="D78:Z78" si="25">100*SQRT(D71*(1-D71)/78)</f>
        <v>3.7854067509493183</v>
      </c>
      <c r="E78" s="9">
        <f t="shared" si="25"/>
        <v>3.4352006515747879</v>
      </c>
      <c r="F78" s="9">
        <f t="shared" si="25"/>
        <v>4.8602756649638001</v>
      </c>
      <c r="G78" s="9">
        <f t="shared" si="25"/>
        <v>5.3867282414299185</v>
      </c>
      <c r="H78" s="9">
        <f t="shared" si="25"/>
        <v>2.4974911128497803</v>
      </c>
      <c r="I78" s="9">
        <f t="shared" si="25"/>
        <v>1.7896985652618276</v>
      </c>
      <c r="J78" s="9">
        <f t="shared" si="25"/>
        <v>0</v>
      </c>
      <c r="K78" s="9">
        <f t="shared" si="25"/>
        <v>0</v>
      </c>
      <c r="L78" s="9">
        <f t="shared" si="25"/>
        <v>1.7896985652618282</v>
      </c>
      <c r="M78" s="9">
        <f t="shared" si="25"/>
        <v>4.5720811704704039</v>
      </c>
      <c r="N78" s="9">
        <f t="shared" si="25"/>
        <v>1.2738064937539488</v>
      </c>
      <c r="O78" s="9">
        <f t="shared" si="25"/>
        <v>0</v>
      </c>
      <c r="P78" s="9">
        <f t="shared" si="25"/>
        <v>3.2362069805506279</v>
      </c>
      <c r="Q78" s="9">
        <f t="shared" si="25"/>
        <v>1.7896985652618282</v>
      </c>
      <c r="R78" s="9">
        <f t="shared" si="25"/>
        <v>5.0952259750157953</v>
      </c>
      <c r="S78" s="9">
        <f t="shared" si="25"/>
        <v>1.2738064937539488</v>
      </c>
      <c r="T78" s="9">
        <f t="shared" si="25"/>
        <v>1.2738064937539488</v>
      </c>
      <c r="U78" s="9">
        <f t="shared" si="25"/>
        <v>1.2738064937539488</v>
      </c>
      <c r="V78" s="9">
        <f t="shared" si="25"/>
        <v>0</v>
      </c>
      <c r="W78" s="9">
        <f t="shared" si="25"/>
        <v>5.2840392523597988</v>
      </c>
      <c r="X78" s="9">
        <f t="shared" si="25"/>
        <v>4.4624565470409339</v>
      </c>
      <c r="Y78" s="9">
        <f t="shared" si="25"/>
        <v>4.8602756649638001</v>
      </c>
      <c r="Z78" s="9">
        <f t="shared" si="25"/>
        <v>3.6174613197152325</v>
      </c>
    </row>
    <row r="79" spans="1:26" x14ac:dyDescent="0.2">
      <c r="A79" s="3" t="s">
        <v>96</v>
      </c>
      <c r="C79" s="9">
        <f>100*SQRT(C72*(1-C72)/64)</f>
        <v>0</v>
      </c>
      <c r="D79" s="9">
        <f t="shared" ref="D79:Z79" si="26">100*SQRT(D72*(1-D72)/64)</f>
        <v>2.6421385270446645</v>
      </c>
      <c r="E79" s="9">
        <f t="shared" si="26"/>
        <v>3.9013641319215191</v>
      </c>
      <c r="F79" s="9">
        <f t="shared" si="26"/>
        <v>2.6421385270446645</v>
      </c>
      <c r="G79" s="9">
        <f t="shared" si="26"/>
        <v>5.8691325005143433</v>
      </c>
      <c r="H79" s="9">
        <f t="shared" si="26"/>
        <v>0</v>
      </c>
      <c r="I79" s="9">
        <f t="shared" si="26"/>
        <v>2.6421385270446645</v>
      </c>
      <c r="J79" s="9">
        <f t="shared" si="26"/>
        <v>0</v>
      </c>
      <c r="K79" s="9">
        <f t="shared" si="26"/>
        <v>0</v>
      </c>
      <c r="L79" s="9">
        <f t="shared" si="26"/>
        <v>0</v>
      </c>
      <c r="M79" s="9">
        <f t="shared" si="26"/>
        <v>4.5386523588368162</v>
      </c>
      <c r="N79" s="9">
        <f t="shared" si="26"/>
        <v>0</v>
      </c>
      <c r="O79" s="9">
        <f t="shared" si="26"/>
        <v>0</v>
      </c>
      <c r="P79" s="9">
        <f t="shared" si="26"/>
        <v>2.174907954230477</v>
      </c>
      <c r="Q79" s="9">
        <f t="shared" si="26"/>
        <v>0</v>
      </c>
      <c r="R79" s="9">
        <f t="shared" si="26"/>
        <v>2.174907954230477</v>
      </c>
      <c r="S79" s="9">
        <f t="shared" si="26"/>
        <v>0</v>
      </c>
      <c r="T79" s="9">
        <f t="shared" si="26"/>
        <v>0</v>
      </c>
      <c r="U79" s="9">
        <f t="shared" si="26"/>
        <v>0</v>
      </c>
      <c r="V79" s="9">
        <f t="shared" si="26"/>
        <v>0</v>
      </c>
      <c r="W79" s="9">
        <f t="shared" si="26"/>
        <v>5.6201150663820938</v>
      </c>
      <c r="X79" s="9">
        <f t="shared" si="26"/>
        <v>2.6421385270446645</v>
      </c>
      <c r="Y79" s="9">
        <f t="shared" si="26"/>
        <v>5.1674830294230283</v>
      </c>
      <c r="Z79" s="9">
        <f t="shared" si="26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BD34B-74D4-604B-A506-EB69D3B5216C}">
  <dimension ref="A1:Y23"/>
  <sheetViews>
    <sheetView workbookViewId="0">
      <selection activeCell="E35" sqref="E35"/>
    </sheetView>
  </sheetViews>
  <sheetFormatPr baseColWidth="10" defaultColWidth="52.83203125" defaultRowHeight="16" x14ac:dyDescent="0.2"/>
  <cols>
    <col min="1" max="1" width="52.83203125" style="3"/>
    <col min="2" max="26" width="13.5" style="3" customWidth="1"/>
    <col min="27" max="16384" width="52.83203125" style="3"/>
  </cols>
  <sheetData>
    <row r="1" spans="1:25" x14ac:dyDescent="0.2">
      <c r="A1" s="4" t="s">
        <v>249</v>
      </c>
    </row>
    <row r="3" spans="1:25" x14ac:dyDescent="0.2">
      <c r="A3" s="7" t="s">
        <v>213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9" t="s">
        <v>13</v>
      </c>
      <c r="O3" s="9" t="s">
        <v>14</v>
      </c>
      <c r="P3" s="9" t="s">
        <v>15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</row>
    <row r="4" spans="1:25" x14ac:dyDescent="0.2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</row>
    <row r="5" spans="1:25" x14ac:dyDescent="0.2">
      <c r="A5" s="11" t="s">
        <v>30</v>
      </c>
      <c r="B5" s="11">
        <v>15</v>
      </c>
      <c r="C5" s="11">
        <v>3</v>
      </c>
      <c r="D5" s="11">
        <v>1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3</v>
      </c>
      <c r="M5" s="11">
        <v>0</v>
      </c>
      <c r="N5" s="11">
        <v>0</v>
      </c>
      <c r="O5" s="11">
        <v>1</v>
      </c>
      <c r="P5" s="11">
        <v>2</v>
      </c>
      <c r="Q5" s="11">
        <v>2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1</v>
      </c>
    </row>
    <row r="6" spans="1:25" x14ac:dyDescent="0.2">
      <c r="A6" s="11" t="s">
        <v>31</v>
      </c>
      <c r="B6" s="11">
        <v>29</v>
      </c>
      <c r="C6" s="11">
        <v>4</v>
      </c>
      <c r="D6" s="11">
        <v>0</v>
      </c>
      <c r="E6" s="11">
        <v>0</v>
      </c>
      <c r="F6" s="11">
        <v>0</v>
      </c>
      <c r="G6" s="11">
        <v>0</v>
      </c>
      <c r="H6" s="11">
        <v>1</v>
      </c>
      <c r="I6" s="11">
        <v>2</v>
      </c>
      <c r="J6" s="11">
        <v>1</v>
      </c>
      <c r="K6" s="11">
        <v>2</v>
      </c>
      <c r="L6" s="11">
        <v>1</v>
      </c>
      <c r="M6" s="11">
        <v>3</v>
      </c>
      <c r="N6" s="11">
        <v>3</v>
      </c>
      <c r="O6" s="11">
        <v>0</v>
      </c>
      <c r="P6" s="11">
        <v>1</v>
      </c>
      <c r="Q6" s="11">
        <v>0</v>
      </c>
      <c r="R6" s="11">
        <v>1</v>
      </c>
      <c r="S6" s="11">
        <v>0</v>
      </c>
      <c r="T6" s="11">
        <v>0</v>
      </c>
      <c r="U6" s="11">
        <v>0</v>
      </c>
      <c r="V6" s="11">
        <v>2</v>
      </c>
      <c r="W6" s="11">
        <v>1</v>
      </c>
      <c r="X6" s="11">
        <v>0</v>
      </c>
      <c r="Y6" s="11">
        <v>0</v>
      </c>
    </row>
    <row r="7" spans="1:25" x14ac:dyDescent="0.2">
      <c r="A7" s="11" t="s">
        <v>32</v>
      </c>
      <c r="B7" s="11">
        <v>23</v>
      </c>
      <c r="C7" s="11">
        <v>5</v>
      </c>
      <c r="D7" s="11">
        <v>0</v>
      </c>
      <c r="E7" s="11">
        <v>0</v>
      </c>
      <c r="F7" s="11">
        <v>0</v>
      </c>
      <c r="G7" s="11">
        <v>0</v>
      </c>
      <c r="H7" s="11">
        <v>1</v>
      </c>
      <c r="I7" s="11">
        <v>1</v>
      </c>
      <c r="J7" s="11">
        <v>1</v>
      </c>
      <c r="K7" s="11">
        <v>1</v>
      </c>
      <c r="L7" s="11">
        <v>2</v>
      </c>
      <c r="M7" s="11">
        <v>3</v>
      </c>
      <c r="N7" s="11">
        <v>2</v>
      </c>
      <c r="O7" s="11">
        <v>0</v>
      </c>
      <c r="P7" s="11">
        <v>3</v>
      </c>
      <c r="Q7" s="11">
        <v>1</v>
      </c>
      <c r="R7" s="11">
        <v>2</v>
      </c>
      <c r="S7" s="11">
        <v>0</v>
      </c>
      <c r="T7" s="11">
        <v>0</v>
      </c>
      <c r="U7" s="11">
        <v>0</v>
      </c>
      <c r="V7" s="11">
        <v>1</v>
      </c>
      <c r="W7" s="11">
        <v>1</v>
      </c>
      <c r="X7" s="11">
        <v>0</v>
      </c>
      <c r="Y7" s="11">
        <v>0</v>
      </c>
    </row>
    <row r="8" spans="1:25" x14ac:dyDescent="0.2">
      <c r="A8" s="11" t="s">
        <v>33</v>
      </c>
      <c r="B8" s="11">
        <v>32</v>
      </c>
      <c r="C8" s="11">
        <v>2</v>
      </c>
      <c r="D8" s="11">
        <v>0</v>
      </c>
      <c r="E8" s="11">
        <v>0</v>
      </c>
      <c r="F8" s="11">
        <v>0</v>
      </c>
      <c r="G8" s="11">
        <v>0</v>
      </c>
      <c r="H8" s="11">
        <v>2</v>
      </c>
      <c r="I8" s="11">
        <v>0</v>
      </c>
      <c r="J8" s="11">
        <v>2</v>
      </c>
      <c r="K8" s="11">
        <v>0</v>
      </c>
      <c r="L8" s="11">
        <v>2</v>
      </c>
      <c r="M8" s="11">
        <v>0</v>
      </c>
      <c r="N8" s="11">
        <v>2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2</v>
      </c>
      <c r="X8" s="11">
        <v>0</v>
      </c>
      <c r="Y8" s="11">
        <v>0</v>
      </c>
    </row>
    <row r="9" spans="1:25" x14ac:dyDescent="0.2">
      <c r="A9" s="11" t="s">
        <v>229</v>
      </c>
      <c r="B9" s="11">
        <v>37</v>
      </c>
      <c r="C9" s="11">
        <v>4</v>
      </c>
      <c r="D9" s="11">
        <v>0</v>
      </c>
      <c r="E9" s="11">
        <v>0</v>
      </c>
      <c r="F9" s="11">
        <v>0</v>
      </c>
      <c r="G9" s="11">
        <v>0</v>
      </c>
      <c r="H9" s="11">
        <v>4</v>
      </c>
      <c r="I9" s="11">
        <v>0</v>
      </c>
      <c r="J9" s="11">
        <v>4</v>
      </c>
      <c r="K9" s="11">
        <v>0</v>
      </c>
      <c r="L9" s="11">
        <v>4</v>
      </c>
      <c r="M9" s="11">
        <v>0</v>
      </c>
      <c r="N9" s="11">
        <v>4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4</v>
      </c>
      <c r="X9" s="11">
        <v>0</v>
      </c>
      <c r="Y9" s="11">
        <v>0</v>
      </c>
    </row>
    <row r="10" spans="1:25" x14ac:dyDescent="0.2">
      <c r="A10" s="11" t="s">
        <v>34</v>
      </c>
      <c r="B10" s="11">
        <v>28</v>
      </c>
      <c r="C10" s="11">
        <v>7</v>
      </c>
      <c r="D10" s="11">
        <v>0</v>
      </c>
      <c r="E10" s="11">
        <v>0</v>
      </c>
      <c r="F10" s="11">
        <v>0</v>
      </c>
      <c r="G10" s="11">
        <v>0</v>
      </c>
      <c r="H10" s="11">
        <v>4</v>
      </c>
      <c r="I10" s="11">
        <v>0</v>
      </c>
      <c r="J10" s="11">
        <v>4</v>
      </c>
      <c r="K10" s="11">
        <v>0</v>
      </c>
      <c r="L10" s="11">
        <v>5</v>
      </c>
      <c r="M10" s="11">
        <v>2</v>
      </c>
      <c r="N10" s="11">
        <v>4</v>
      </c>
      <c r="O10" s="11">
        <v>0</v>
      </c>
      <c r="P10" s="11">
        <v>3</v>
      </c>
      <c r="Q10" s="11">
        <v>1</v>
      </c>
      <c r="R10" s="11">
        <v>2</v>
      </c>
      <c r="S10" s="11">
        <v>0</v>
      </c>
      <c r="T10" s="11">
        <v>0</v>
      </c>
      <c r="U10" s="11">
        <v>0</v>
      </c>
      <c r="V10" s="11">
        <v>0</v>
      </c>
      <c r="W10" s="11">
        <v>4</v>
      </c>
      <c r="X10" s="11">
        <v>0</v>
      </c>
      <c r="Y10" s="11">
        <v>0</v>
      </c>
    </row>
    <row r="11" spans="1:25" x14ac:dyDescent="0.2">
      <c r="A11" s="3" t="s">
        <v>35</v>
      </c>
      <c r="B11" s="3">
        <v>30</v>
      </c>
      <c r="C11" s="3">
        <v>2</v>
      </c>
      <c r="D11" s="3">
        <v>0</v>
      </c>
      <c r="E11" s="3">
        <v>0</v>
      </c>
      <c r="F11" s="3">
        <v>0</v>
      </c>
      <c r="G11" s="3">
        <v>0</v>
      </c>
      <c r="H11" s="3">
        <v>2</v>
      </c>
      <c r="I11" s="3">
        <v>0</v>
      </c>
      <c r="J11" s="3">
        <v>2</v>
      </c>
      <c r="K11" s="3">
        <v>0</v>
      </c>
      <c r="L11" s="3">
        <v>2</v>
      </c>
      <c r="M11" s="3">
        <v>0</v>
      </c>
      <c r="N11" s="3">
        <v>2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2</v>
      </c>
      <c r="X11" s="3">
        <v>0</v>
      </c>
      <c r="Y11" s="3">
        <v>0</v>
      </c>
    </row>
    <row r="12" spans="1:25" x14ac:dyDescent="0.2">
      <c r="A12" s="3" t="s">
        <v>228</v>
      </c>
      <c r="B12" s="3">
        <v>21</v>
      </c>
      <c r="C12" s="3">
        <v>1</v>
      </c>
      <c r="D12" s="3">
        <v>0</v>
      </c>
      <c r="E12" s="3">
        <v>0</v>
      </c>
      <c r="F12" s="3">
        <v>0</v>
      </c>
      <c r="G12" s="3">
        <v>0</v>
      </c>
      <c r="H12" s="3">
        <v>1</v>
      </c>
      <c r="I12" s="3">
        <v>0</v>
      </c>
      <c r="J12" s="3">
        <v>1</v>
      </c>
      <c r="K12" s="3">
        <v>0</v>
      </c>
      <c r="L12" s="3">
        <v>1</v>
      </c>
      <c r="M12" s="3">
        <v>0</v>
      </c>
      <c r="N12" s="3">
        <v>1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1</v>
      </c>
      <c r="X12" s="3">
        <v>0</v>
      </c>
      <c r="Y12" s="3">
        <v>0</v>
      </c>
    </row>
    <row r="13" spans="1:25" x14ac:dyDescent="0.2">
      <c r="A13" s="3" t="s">
        <v>26</v>
      </c>
      <c r="B13" s="3">
        <f t="shared" ref="B13:Y13" si="0">B5+B6+B7+B8+B9+B10+B11+B12</f>
        <v>215</v>
      </c>
      <c r="C13" s="3">
        <f t="shared" si="0"/>
        <v>28</v>
      </c>
      <c r="D13" s="3">
        <f t="shared" si="0"/>
        <v>1</v>
      </c>
      <c r="E13" s="3">
        <f t="shared" si="0"/>
        <v>0</v>
      </c>
      <c r="F13" s="3">
        <f t="shared" si="0"/>
        <v>0</v>
      </c>
      <c r="G13" s="3">
        <f t="shared" si="0"/>
        <v>0</v>
      </c>
      <c r="H13" s="3">
        <f t="shared" si="0"/>
        <v>15</v>
      </c>
      <c r="I13" s="3">
        <f t="shared" si="0"/>
        <v>3</v>
      </c>
      <c r="J13" s="3">
        <f t="shared" si="0"/>
        <v>15</v>
      </c>
      <c r="K13" s="3">
        <f t="shared" si="0"/>
        <v>3</v>
      </c>
      <c r="L13" s="3">
        <f t="shared" si="0"/>
        <v>20</v>
      </c>
      <c r="M13" s="3">
        <f t="shared" si="0"/>
        <v>8</v>
      </c>
      <c r="N13" s="3">
        <f t="shared" si="0"/>
        <v>18</v>
      </c>
      <c r="O13" s="3">
        <f t="shared" si="0"/>
        <v>1</v>
      </c>
      <c r="P13" s="3">
        <f t="shared" si="0"/>
        <v>9</v>
      </c>
      <c r="Q13" s="3">
        <f t="shared" si="0"/>
        <v>4</v>
      </c>
      <c r="R13" s="3">
        <f t="shared" si="0"/>
        <v>5</v>
      </c>
      <c r="S13" s="3">
        <f t="shared" si="0"/>
        <v>0</v>
      </c>
      <c r="T13" s="3">
        <f t="shared" si="0"/>
        <v>0</v>
      </c>
      <c r="U13" s="3">
        <f t="shared" si="0"/>
        <v>0</v>
      </c>
      <c r="V13" s="3">
        <f t="shared" si="0"/>
        <v>3</v>
      </c>
      <c r="W13" s="3">
        <f t="shared" si="0"/>
        <v>15</v>
      </c>
      <c r="X13" s="3">
        <f t="shared" si="0"/>
        <v>0</v>
      </c>
      <c r="Y13" s="3">
        <f t="shared" si="0"/>
        <v>1</v>
      </c>
    </row>
    <row r="16" spans="1:25" x14ac:dyDescent="0.2">
      <c r="A16" s="4" t="s">
        <v>248</v>
      </c>
      <c r="C16" s="10">
        <f>C13/215</f>
        <v>0.13023255813953488</v>
      </c>
      <c r="D16" s="10">
        <f t="shared" ref="D16:Y16" si="1">D13/215</f>
        <v>4.6511627906976744E-3</v>
      </c>
      <c r="E16" s="10">
        <f t="shared" si="1"/>
        <v>0</v>
      </c>
      <c r="F16" s="10">
        <f t="shared" si="1"/>
        <v>0</v>
      </c>
      <c r="G16" s="10">
        <f t="shared" si="1"/>
        <v>0</v>
      </c>
      <c r="H16" s="10">
        <f t="shared" si="1"/>
        <v>6.9767441860465115E-2</v>
      </c>
      <c r="I16" s="10">
        <f t="shared" si="1"/>
        <v>1.3953488372093023E-2</v>
      </c>
      <c r="J16" s="10">
        <f t="shared" si="1"/>
        <v>6.9767441860465115E-2</v>
      </c>
      <c r="K16" s="10">
        <f t="shared" si="1"/>
        <v>1.3953488372093023E-2</v>
      </c>
      <c r="L16" s="10">
        <f t="shared" si="1"/>
        <v>9.3023255813953487E-2</v>
      </c>
      <c r="M16" s="10">
        <f t="shared" si="1"/>
        <v>3.7209302325581395E-2</v>
      </c>
      <c r="N16" s="10">
        <f t="shared" si="1"/>
        <v>8.3720930232558138E-2</v>
      </c>
      <c r="O16" s="10">
        <f t="shared" si="1"/>
        <v>4.6511627906976744E-3</v>
      </c>
      <c r="P16" s="10">
        <f t="shared" si="1"/>
        <v>4.1860465116279069E-2</v>
      </c>
      <c r="Q16" s="10">
        <f t="shared" si="1"/>
        <v>1.8604651162790697E-2</v>
      </c>
      <c r="R16" s="10">
        <f t="shared" si="1"/>
        <v>2.3255813953488372E-2</v>
      </c>
      <c r="S16" s="10">
        <f t="shared" si="1"/>
        <v>0</v>
      </c>
      <c r="T16" s="10">
        <f t="shared" si="1"/>
        <v>0</v>
      </c>
      <c r="U16" s="10">
        <f t="shared" si="1"/>
        <v>0</v>
      </c>
      <c r="V16" s="10">
        <f t="shared" si="1"/>
        <v>1.3953488372093023E-2</v>
      </c>
      <c r="W16" s="10">
        <f t="shared" si="1"/>
        <v>6.9767441860465115E-2</v>
      </c>
      <c r="X16" s="10">
        <f t="shared" si="1"/>
        <v>0</v>
      </c>
      <c r="Y16" s="10">
        <f t="shared" si="1"/>
        <v>4.6511627906976744E-3</v>
      </c>
    </row>
    <row r="20" spans="1:25" x14ac:dyDescent="0.2">
      <c r="A20" s="3" t="s">
        <v>28</v>
      </c>
      <c r="B20" s="3">
        <v>215</v>
      </c>
      <c r="C20" s="3">
        <v>0.13023255813953488</v>
      </c>
      <c r="D20" s="3">
        <v>4.6511627906976744E-3</v>
      </c>
      <c r="E20" s="3">
        <v>0</v>
      </c>
      <c r="F20" s="3">
        <v>0</v>
      </c>
      <c r="G20" s="3">
        <v>0</v>
      </c>
      <c r="H20" s="3">
        <v>6.9767441860465115E-2</v>
      </c>
      <c r="I20" s="3">
        <v>1.3953488372093023E-2</v>
      </c>
      <c r="J20" s="3">
        <v>6.9767441860465115E-2</v>
      </c>
      <c r="K20" s="3">
        <v>1.3953488372093023E-2</v>
      </c>
      <c r="L20" s="3">
        <v>9.3023255813953487E-2</v>
      </c>
      <c r="M20" s="3">
        <v>3.7209302325581395E-2</v>
      </c>
      <c r="N20" s="3">
        <v>8.3720930232558138E-2</v>
      </c>
      <c r="O20" s="3">
        <v>4.6511627906976744E-3</v>
      </c>
      <c r="P20" s="3">
        <v>4.1860465116279069E-2</v>
      </c>
      <c r="Q20" s="3">
        <v>1.8604651162790697E-2</v>
      </c>
      <c r="R20" s="3">
        <v>2.3255813953488372E-2</v>
      </c>
      <c r="S20" s="3">
        <v>0</v>
      </c>
      <c r="T20" s="3">
        <v>0</v>
      </c>
      <c r="U20" s="3">
        <v>0</v>
      </c>
      <c r="V20" s="3">
        <v>1.3953488372093023E-2</v>
      </c>
      <c r="W20" s="3">
        <v>6.9767441860465115E-2</v>
      </c>
      <c r="X20" s="3">
        <v>0</v>
      </c>
      <c r="Y20" s="3">
        <v>4.6511627906976744E-3</v>
      </c>
    </row>
    <row r="23" spans="1:25" x14ac:dyDescent="0.2">
      <c r="A23" s="4" t="s">
        <v>29</v>
      </c>
      <c r="B23" s="3">
        <v>215</v>
      </c>
      <c r="C23" s="3">
        <f>100*SQRT(C20*(1-C20)/215)</f>
        <v>2.2953141239142738</v>
      </c>
      <c r="D23" s="3">
        <f t="shared" ref="D23:Y23" si="2">100*SQRT(D20*(1-D20)/215)</f>
        <v>0.46403335262006629</v>
      </c>
      <c r="E23" s="3">
        <f t="shared" si="2"/>
        <v>0</v>
      </c>
      <c r="F23" s="3">
        <f t="shared" si="2"/>
        <v>0</v>
      </c>
      <c r="G23" s="3">
        <f t="shared" si="2"/>
        <v>0</v>
      </c>
      <c r="H23" s="3">
        <f t="shared" si="2"/>
        <v>1.7374124828782054</v>
      </c>
      <c r="I23" s="3">
        <f t="shared" si="2"/>
        <v>0.79996478219990053</v>
      </c>
      <c r="J23" s="3">
        <f t="shared" si="2"/>
        <v>1.7374124828782054</v>
      </c>
      <c r="K23" s="3">
        <f t="shared" si="2"/>
        <v>0.79996478219990053</v>
      </c>
      <c r="L23" s="3">
        <f t="shared" si="2"/>
        <v>1.9809550162382068</v>
      </c>
      <c r="M23" s="3">
        <f t="shared" si="2"/>
        <v>1.2908401833243641</v>
      </c>
      <c r="N23" s="3">
        <f t="shared" si="2"/>
        <v>1.8889117831045779</v>
      </c>
      <c r="O23" s="3">
        <f t="shared" si="2"/>
        <v>0.46403335262006629</v>
      </c>
      <c r="P23" s="3">
        <f t="shared" si="2"/>
        <v>1.3658316586748547</v>
      </c>
      <c r="Q23" s="3">
        <f t="shared" si="2"/>
        <v>0.92153860517757524</v>
      </c>
      <c r="R23" s="3">
        <f t="shared" si="2"/>
        <v>1.027867086486066</v>
      </c>
      <c r="S23" s="3">
        <f t="shared" si="2"/>
        <v>0</v>
      </c>
      <c r="T23" s="3">
        <f t="shared" si="2"/>
        <v>0</v>
      </c>
      <c r="U23" s="3">
        <f t="shared" si="2"/>
        <v>0</v>
      </c>
      <c r="V23" s="3">
        <f t="shared" si="2"/>
        <v>0.79996478219990053</v>
      </c>
      <c r="W23" s="3">
        <f t="shared" si="2"/>
        <v>1.7374124828782054</v>
      </c>
      <c r="X23" s="3">
        <f t="shared" si="2"/>
        <v>0</v>
      </c>
      <c r="Y23" s="3">
        <f t="shared" si="2"/>
        <v>0.464033352620066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5317C-F89B-494E-932A-DA6CE0F1E65A}">
  <dimension ref="A1:Y20"/>
  <sheetViews>
    <sheetView workbookViewId="0">
      <selection activeCell="A28" sqref="A28"/>
    </sheetView>
  </sheetViews>
  <sheetFormatPr baseColWidth="10" defaultRowHeight="16" x14ac:dyDescent="0.2"/>
  <cols>
    <col min="1" max="1" width="48.33203125" style="3" customWidth="1"/>
    <col min="2" max="2" width="12.33203125" style="3" customWidth="1"/>
    <col min="3" max="16384" width="10.83203125" style="3"/>
  </cols>
  <sheetData>
    <row r="1" spans="1:25" x14ac:dyDescent="0.2">
      <c r="A1" s="3" t="s">
        <v>232</v>
      </c>
    </row>
    <row r="3" spans="1:25" x14ac:dyDescent="0.2">
      <c r="A3" s="7" t="s">
        <v>213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9" t="s">
        <v>13</v>
      </c>
      <c r="O3" s="9" t="s">
        <v>14</v>
      </c>
      <c r="P3" s="9" t="s">
        <v>15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</row>
    <row r="5" spans="1:25" x14ac:dyDescent="0.2">
      <c r="A5" s="3" t="s">
        <v>148</v>
      </c>
      <c r="B5" s="3">
        <v>35</v>
      </c>
      <c r="C5" s="3">
        <v>2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1</v>
      </c>
      <c r="M5" s="3">
        <v>2</v>
      </c>
      <c r="N5" s="3">
        <v>0</v>
      </c>
      <c r="O5" s="3">
        <v>0</v>
      </c>
      <c r="P5" s="3">
        <v>2</v>
      </c>
      <c r="Q5" s="3">
        <v>1</v>
      </c>
      <c r="R5" s="3">
        <v>2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</row>
    <row r="7" spans="1:25" x14ac:dyDescent="0.2">
      <c r="A7" s="3" t="s">
        <v>149</v>
      </c>
      <c r="B7" s="3">
        <v>27</v>
      </c>
      <c r="C7" s="3">
        <v>1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1</v>
      </c>
      <c r="M7" s="3">
        <v>1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1</v>
      </c>
      <c r="T7" s="3">
        <v>1</v>
      </c>
      <c r="U7" s="3">
        <v>1</v>
      </c>
      <c r="V7" s="3">
        <v>0</v>
      </c>
      <c r="W7" s="3">
        <v>0</v>
      </c>
      <c r="X7" s="3">
        <v>0</v>
      </c>
      <c r="Y7" s="3">
        <v>0</v>
      </c>
    </row>
    <row r="9" spans="1:25" x14ac:dyDescent="0.2">
      <c r="A9" s="3" t="s">
        <v>150</v>
      </c>
      <c r="B9" s="3">
        <v>42</v>
      </c>
      <c r="C9" s="3">
        <v>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1</v>
      </c>
      <c r="N9" s="3">
        <v>0</v>
      </c>
      <c r="O9" s="3">
        <v>0</v>
      </c>
      <c r="P9" s="3">
        <v>1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</row>
    <row r="12" spans="1:25" x14ac:dyDescent="0.2">
      <c r="A12" s="3" t="s">
        <v>151</v>
      </c>
      <c r="B12" s="3">
        <f>B5+B7+B9</f>
        <v>104</v>
      </c>
      <c r="C12" s="3">
        <f t="shared" ref="C12:Y12" si="0">C5+C7+C9</f>
        <v>4</v>
      </c>
      <c r="D12" s="3">
        <f t="shared" si="0"/>
        <v>0</v>
      </c>
      <c r="E12" s="3">
        <f t="shared" si="0"/>
        <v>0</v>
      </c>
      <c r="F12" s="3">
        <f t="shared" si="0"/>
        <v>0</v>
      </c>
      <c r="G12" s="3">
        <f t="shared" si="0"/>
        <v>0</v>
      </c>
      <c r="H12" s="3">
        <f t="shared" si="0"/>
        <v>0</v>
      </c>
      <c r="I12" s="3">
        <f t="shared" si="0"/>
        <v>0</v>
      </c>
      <c r="J12" s="3">
        <f t="shared" si="0"/>
        <v>0</v>
      </c>
      <c r="K12" s="3">
        <f t="shared" si="0"/>
        <v>0</v>
      </c>
      <c r="L12" s="3">
        <f t="shared" si="0"/>
        <v>2</v>
      </c>
      <c r="M12" s="3">
        <f t="shared" si="0"/>
        <v>4</v>
      </c>
      <c r="N12" s="3">
        <f t="shared" si="0"/>
        <v>0</v>
      </c>
      <c r="O12" s="3">
        <f t="shared" si="0"/>
        <v>0</v>
      </c>
      <c r="P12" s="3">
        <f t="shared" si="0"/>
        <v>3</v>
      </c>
      <c r="Q12" s="3">
        <f t="shared" si="0"/>
        <v>1</v>
      </c>
      <c r="R12" s="3">
        <f t="shared" si="0"/>
        <v>2</v>
      </c>
      <c r="S12" s="3">
        <f t="shared" si="0"/>
        <v>1</v>
      </c>
      <c r="T12" s="3">
        <f t="shared" si="0"/>
        <v>1</v>
      </c>
      <c r="U12" s="3">
        <f t="shared" si="0"/>
        <v>1</v>
      </c>
      <c r="V12" s="3">
        <f t="shared" si="0"/>
        <v>0</v>
      </c>
      <c r="W12" s="3">
        <f t="shared" si="0"/>
        <v>0</v>
      </c>
      <c r="X12" s="3">
        <f t="shared" si="0"/>
        <v>0</v>
      </c>
      <c r="Y12" s="3">
        <f t="shared" si="0"/>
        <v>0</v>
      </c>
    </row>
    <row r="15" spans="1:25" x14ac:dyDescent="0.2">
      <c r="A15" s="4" t="s">
        <v>248</v>
      </c>
      <c r="C15" s="10">
        <f>C12/104</f>
        <v>3.8461538461538464E-2</v>
      </c>
      <c r="D15" s="10">
        <f t="shared" ref="D15:Y15" si="1">D12/104</f>
        <v>0</v>
      </c>
      <c r="E15" s="10">
        <f t="shared" si="1"/>
        <v>0</v>
      </c>
      <c r="F15" s="10">
        <f t="shared" si="1"/>
        <v>0</v>
      </c>
      <c r="G15" s="10">
        <f t="shared" si="1"/>
        <v>0</v>
      </c>
      <c r="H15" s="10">
        <f t="shared" si="1"/>
        <v>0</v>
      </c>
      <c r="I15" s="10">
        <f t="shared" si="1"/>
        <v>0</v>
      </c>
      <c r="J15" s="10">
        <f t="shared" si="1"/>
        <v>0</v>
      </c>
      <c r="K15" s="10">
        <f t="shared" si="1"/>
        <v>0</v>
      </c>
      <c r="L15" s="10">
        <f t="shared" si="1"/>
        <v>1.9230769230769232E-2</v>
      </c>
      <c r="M15" s="10">
        <f t="shared" si="1"/>
        <v>3.8461538461538464E-2</v>
      </c>
      <c r="N15" s="10">
        <f t="shared" si="1"/>
        <v>0</v>
      </c>
      <c r="O15" s="10">
        <f t="shared" si="1"/>
        <v>0</v>
      </c>
      <c r="P15" s="10">
        <f t="shared" si="1"/>
        <v>2.8846153846153848E-2</v>
      </c>
      <c r="Q15" s="10">
        <f t="shared" si="1"/>
        <v>9.6153846153846159E-3</v>
      </c>
      <c r="R15" s="10">
        <f t="shared" si="1"/>
        <v>1.9230769230769232E-2</v>
      </c>
      <c r="S15" s="10">
        <f t="shared" si="1"/>
        <v>9.6153846153846159E-3</v>
      </c>
      <c r="T15" s="10">
        <f t="shared" si="1"/>
        <v>9.6153846153846159E-3</v>
      </c>
      <c r="U15" s="10">
        <f t="shared" si="1"/>
        <v>9.6153846153846159E-3</v>
      </c>
      <c r="V15" s="10">
        <f t="shared" si="1"/>
        <v>0</v>
      </c>
      <c r="W15" s="10">
        <f t="shared" si="1"/>
        <v>0</v>
      </c>
      <c r="X15" s="10">
        <f t="shared" si="1"/>
        <v>0</v>
      </c>
      <c r="Y15" s="10">
        <f t="shared" si="1"/>
        <v>0</v>
      </c>
    </row>
    <row r="18" spans="1:25" x14ac:dyDescent="0.2">
      <c r="A18" s="3" t="s">
        <v>28</v>
      </c>
      <c r="C18" s="3">
        <v>3.8461538461538464E-2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1.9230769230769232E-2</v>
      </c>
      <c r="M18" s="3">
        <v>3.8461538461538464E-2</v>
      </c>
      <c r="N18" s="3">
        <v>0</v>
      </c>
      <c r="O18" s="3">
        <v>0</v>
      </c>
      <c r="P18" s="3">
        <v>2.8846153846153848E-2</v>
      </c>
      <c r="Q18" s="3">
        <v>9.6153846153846159E-3</v>
      </c>
      <c r="R18" s="3">
        <v>1.9230769230769232E-2</v>
      </c>
      <c r="S18" s="3">
        <v>9.6153846153846159E-3</v>
      </c>
      <c r="T18" s="3">
        <v>9.6153846153846159E-3</v>
      </c>
      <c r="U18" s="3">
        <v>9.6153846153846159E-3</v>
      </c>
      <c r="V18" s="3">
        <v>0</v>
      </c>
      <c r="W18" s="3">
        <v>0</v>
      </c>
      <c r="X18" s="3">
        <v>0</v>
      </c>
      <c r="Y18" s="3">
        <v>0</v>
      </c>
    </row>
    <row r="19" spans="1:25" x14ac:dyDescent="0.2"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</row>
    <row r="20" spans="1:25" x14ac:dyDescent="0.2">
      <c r="A20" s="4" t="s">
        <v>29</v>
      </c>
      <c r="C20" s="3">
        <f>100*SQRT(C18*(1-C18)/104)</f>
        <v>1.8857320686363848</v>
      </c>
      <c r="D20" s="3">
        <f t="shared" ref="D20:Y20" si="2">100*SQRT(D18*(1-D18)/104)</f>
        <v>0</v>
      </c>
      <c r="E20" s="3">
        <f t="shared" si="2"/>
        <v>0</v>
      </c>
      <c r="F20" s="3">
        <f t="shared" si="2"/>
        <v>0</v>
      </c>
      <c r="G20" s="3">
        <f t="shared" si="2"/>
        <v>0</v>
      </c>
      <c r="H20" s="3">
        <f t="shared" si="2"/>
        <v>0</v>
      </c>
      <c r="I20" s="3">
        <f t="shared" si="2"/>
        <v>0</v>
      </c>
      <c r="J20" s="3">
        <f t="shared" si="2"/>
        <v>0</v>
      </c>
      <c r="K20" s="3">
        <f t="shared" si="2"/>
        <v>0</v>
      </c>
      <c r="L20" s="3">
        <f t="shared" si="2"/>
        <v>1.3466820603574796</v>
      </c>
      <c r="M20" s="3">
        <f t="shared" si="2"/>
        <v>1.8857320686363848</v>
      </c>
      <c r="N20" s="3">
        <f t="shared" si="2"/>
        <v>0</v>
      </c>
      <c r="O20" s="3">
        <f t="shared" si="2"/>
        <v>0</v>
      </c>
      <c r="P20" s="3">
        <f t="shared" si="2"/>
        <v>1.6412370233372362</v>
      </c>
      <c r="Q20" s="3">
        <f t="shared" si="2"/>
        <v>0.95690451427038536</v>
      </c>
      <c r="R20" s="3">
        <f t="shared" si="2"/>
        <v>1.3466820603574796</v>
      </c>
      <c r="S20" s="3">
        <f t="shared" si="2"/>
        <v>0.95690451427038536</v>
      </c>
      <c r="T20" s="3">
        <f t="shared" si="2"/>
        <v>0.95690451427038536</v>
      </c>
      <c r="U20" s="3">
        <f t="shared" si="2"/>
        <v>0.95690451427038536</v>
      </c>
      <c r="V20" s="3">
        <f t="shared" si="2"/>
        <v>0</v>
      </c>
      <c r="W20" s="3">
        <f t="shared" si="2"/>
        <v>0</v>
      </c>
      <c r="X20" s="3">
        <f t="shared" si="2"/>
        <v>0</v>
      </c>
      <c r="Y20" s="3">
        <f t="shared" si="2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4ECEF-7F0A-C742-BADF-5DE7A75C6D5B}">
  <dimension ref="A1:AA83"/>
  <sheetViews>
    <sheetView topLeftCell="A33" workbookViewId="0">
      <selection activeCell="A22" sqref="A22"/>
    </sheetView>
  </sheetViews>
  <sheetFormatPr baseColWidth="10" defaultColWidth="26.33203125" defaultRowHeight="16" x14ac:dyDescent="0.2"/>
  <cols>
    <col min="1" max="16384" width="26.33203125" style="3"/>
  </cols>
  <sheetData>
    <row r="1" spans="1:25" x14ac:dyDescent="0.2">
      <c r="A1" s="4" t="s">
        <v>233</v>
      </c>
    </row>
    <row r="3" spans="1:25" s="9" customFormat="1" x14ac:dyDescent="0.2">
      <c r="A3" s="5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36</v>
      </c>
      <c r="O3" s="9" t="s">
        <v>37</v>
      </c>
      <c r="P3" s="9" t="s">
        <v>13</v>
      </c>
      <c r="Q3" s="9" t="s">
        <v>14</v>
      </c>
      <c r="R3" s="9" t="s">
        <v>15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</row>
    <row r="4" spans="1:25" s="9" customFormat="1" x14ac:dyDescent="0.2">
      <c r="A4" s="5"/>
    </row>
    <row r="5" spans="1:25" x14ac:dyDescent="0.2">
      <c r="A5" s="3" t="s">
        <v>83</v>
      </c>
      <c r="B5" s="9">
        <v>102</v>
      </c>
      <c r="C5" s="9">
        <v>2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2</v>
      </c>
      <c r="M5" s="9">
        <v>0</v>
      </c>
      <c r="N5" s="9">
        <v>0</v>
      </c>
      <c r="O5" s="9">
        <v>0</v>
      </c>
      <c r="P5" s="9">
        <v>2</v>
      </c>
      <c r="Q5" s="9">
        <v>2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</row>
    <row r="6" spans="1:25" x14ac:dyDescent="0.2">
      <c r="A6" s="3" t="s">
        <v>38</v>
      </c>
      <c r="B6" s="9">
        <v>253</v>
      </c>
      <c r="C6" s="9">
        <v>23</v>
      </c>
      <c r="D6" s="9">
        <v>0</v>
      </c>
      <c r="E6" s="9">
        <v>0</v>
      </c>
      <c r="F6" s="9">
        <v>0</v>
      </c>
      <c r="G6" s="9">
        <v>0</v>
      </c>
      <c r="H6" s="9">
        <v>14</v>
      </c>
      <c r="I6" s="9">
        <v>6</v>
      </c>
      <c r="J6" s="9">
        <v>7</v>
      </c>
      <c r="K6" s="9">
        <v>5</v>
      </c>
      <c r="L6" s="9">
        <v>17</v>
      </c>
      <c r="M6" s="9">
        <v>9</v>
      </c>
      <c r="N6" s="9">
        <v>1</v>
      </c>
      <c r="O6" s="9">
        <v>1</v>
      </c>
      <c r="P6" s="9">
        <v>19</v>
      </c>
      <c r="Q6" s="9">
        <v>0</v>
      </c>
      <c r="R6" s="9">
        <v>1</v>
      </c>
      <c r="S6" s="9">
        <v>2</v>
      </c>
      <c r="T6" s="9">
        <v>0</v>
      </c>
      <c r="U6" s="9">
        <v>2</v>
      </c>
      <c r="V6" s="3">
        <v>6</v>
      </c>
      <c r="W6" s="3">
        <v>14</v>
      </c>
      <c r="X6" s="3">
        <v>0</v>
      </c>
      <c r="Y6" s="3">
        <v>0</v>
      </c>
    </row>
    <row r="7" spans="1:25" x14ac:dyDescent="0.2">
      <c r="A7" s="3" t="s">
        <v>42</v>
      </c>
      <c r="B7" s="9">
        <v>202</v>
      </c>
      <c r="C7" s="9">
        <v>56</v>
      </c>
      <c r="D7" s="9">
        <v>0</v>
      </c>
      <c r="E7" s="9">
        <v>0</v>
      </c>
      <c r="F7" s="9">
        <v>0</v>
      </c>
      <c r="G7" s="9">
        <v>0</v>
      </c>
      <c r="H7" s="9">
        <v>40</v>
      </c>
      <c r="I7" s="9">
        <v>15</v>
      </c>
      <c r="J7" s="9">
        <v>4</v>
      </c>
      <c r="K7" s="9">
        <v>0</v>
      </c>
      <c r="L7" s="9">
        <v>40</v>
      </c>
      <c r="M7" s="9">
        <v>16</v>
      </c>
      <c r="N7" s="9">
        <v>0</v>
      </c>
      <c r="O7" s="9">
        <v>1</v>
      </c>
      <c r="P7" s="9">
        <v>54</v>
      </c>
      <c r="Q7" s="9">
        <v>0</v>
      </c>
      <c r="R7" s="9">
        <v>1</v>
      </c>
      <c r="S7" s="9">
        <v>1</v>
      </c>
      <c r="T7" s="9">
        <v>1</v>
      </c>
      <c r="U7" s="9">
        <v>1</v>
      </c>
      <c r="V7" s="3">
        <v>15</v>
      </c>
      <c r="W7" s="3">
        <v>40</v>
      </c>
      <c r="X7" s="3">
        <v>0</v>
      </c>
      <c r="Y7" s="3">
        <v>0</v>
      </c>
    </row>
    <row r="8" spans="1:25" x14ac:dyDescent="0.2">
      <c r="A8" s="3" t="s">
        <v>43</v>
      </c>
      <c r="B8" s="9">
        <v>150</v>
      </c>
      <c r="C8" s="9">
        <v>96</v>
      </c>
      <c r="D8" s="9">
        <v>0</v>
      </c>
      <c r="E8" s="9">
        <v>0</v>
      </c>
      <c r="F8" s="9">
        <v>0</v>
      </c>
      <c r="G8" s="9">
        <v>0</v>
      </c>
      <c r="H8" s="9">
        <v>88</v>
      </c>
      <c r="I8" s="9">
        <v>4</v>
      </c>
      <c r="J8" s="9">
        <v>2</v>
      </c>
      <c r="K8" s="9">
        <v>2</v>
      </c>
      <c r="L8" s="9">
        <v>92</v>
      </c>
      <c r="M8" s="9">
        <v>9</v>
      </c>
      <c r="N8" s="9">
        <v>4</v>
      </c>
      <c r="O8" s="9">
        <v>2</v>
      </c>
      <c r="P8" s="9">
        <v>89</v>
      </c>
      <c r="Q8" s="9">
        <v>0</v>
      </c>
      <c r="R8" s="9">
        <v>1</v>
      </c>
      <c r="S8" s="9">
        <v>6</v>
      </c>
      <c r="T8" s="9">
        <v>4</v>
      </c>
      <c r="U8" s="9">
        <v>5</v>
      </c>
      <c r="V8" s="3">
        <v>4</v>
      </c>
      <c r="W8" s="3">
        <v>88</v>
      </c>
      <c r="X8" s="3">
        <v>0</v>
      </c>
      <c r="Y8" s="3">
        <v>0</v>
      </c>
    </row>
    <row r="9" spans="1:25" x14ac:dyDescent="0.2">
      <c r="A9" s="3" t="s">
        <v>39</v>
      </c>
      <c r="B9" s="9">
        <v>125</v>
      </c>
      <c r="C9" s="9">
        <v>11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5</v>
      </c>
      <c r="M9" s="9">
        <v>7</v>
      </c>
      <c r="N9" s="9">
        <v>2</v>
      </c>
      <c r="O9" s="9">
        <v>3</v>
      </c>
      <c r="P9" s="9">
        <v>0</v>
      </c>
      <c r="Q9" s="9">
        <v>0</v>
      </c>
      <c r="R9" s="9">
        <v>5</v>
      </c>
      <c r="S9" s="9">
        <v>6</v>
      </c>
      <c r="T9" s="9">
        <v>4</v>
      </c>
      <c r="U9" s="9">
        <v>3</v>
      </c>
      <c r="V9" s="3">
        <v>0</v>
      </c>
      <c r="W9" s="3">
        <v>0</v>
      </c>
      <c r="X9" s="3">
        <v>0</v>
      </c>
      <c r="Y9" s="3">
        <v>0</v>
      </c>
    </row>
    <row r="10" spans="1:25" x14ac:dyDescent="0.2">
      <c r="A10" s="3" t="s">
        <v>40</v>
      </c>
      <c r="B10" s="9">
        <v>138</v>
      </c>
      <c r="C10" s="9">
        <v>25</v>
      </c>
      <c r="D10" s="9">
        <v>0</v>
      </c>
      <c r="E10" s="9">
        <v>1</v>
      </c>
      <c r="F10" s="9">
        <v>0</v>
      </c>
      <c r="G10" s="9">
        <v>1</v>
      </c>
      <c r="H10" s="9">
        <v>4</v>
      </c>
      <c r="I10" s="9">
        <v>10</v>
      </c>
      <c r="J10" s="9">
        <v>1</v>
      </c>
      <c r="K10" s="9">
        <v>3</v>
      </c>
      <c r="L10" s="9">
        <v>10</v>
      </c>
      <c r="M10" s="9">
        <v>17</v>
      </c>
      <c r="N10" s="9">
        <v>3</v>
      </c>
      <c r="O10" s="9">
        <v>3</v>
      </c>
      <c r="P10" s="9">
        <v>15</v>
      </c>
      <c r="Q10" s="9">
        <v>2</v>
      </c>
      <c r="R10" s="9">
        <v>6</v>
      </c>
      <c r="S10" s="9">
        <v>3</v>
      </c>
      <c r="T10" s="9">
        <v>1</v>
      </c>
      <c r="U10" s="9">
        <v>2</v>
      </c>
      <c r="V10" s="3">
        <v>11</v>
      </c>
      <c r="W10" s="3">
        <v>4</v>
      </c>
      <c r="X10" s="3">
        <v>2</v>
      </c>
      <c r="Y10" s="3">
        <v>0</v>
      </c>
    </row>
    <row r="11" spans="1:25" x14ac:dyDescent="0.2">
      <c r="A11" s="15" t="s">
        <v>44</v>
      </c>
      <c r="B11" s="9">
        <v>110</v>
      </c>
      <c r="C11" s="9">
        <v>3</v>
      </c>
      <c r="D11" s="9">
        <v>0</v>
      </c>
      <c r="E11" s="9">
        <v>1</v>
      </c>
      <c r="F11" s="9">
        <v>0</v>
      </c>
      <c r="G11" s="9">
        <v>0</v>
      </c>
      <c r="H11" s="9">
        <v>1</v>
      </c>
      <c r="I11" s="9">
        <v>0</v>
      </c>
      <c r="J11" s="9">
        <v>0</v>
      </c>
      <c r="K11" s="9">
        <v>0</v>
      </c>
      <c r="L11" s="9">
        <v>3</v>
      </c>
      <c r="M11" s="9">
        <v>3</v>
      </c>
      <c r="N11" s="9">
        <v>1</v>
      </c>
      <c r="O11" s="9">
        <v>1</v>
      </c>
      <c r="P11" s="9">
        <v>1</v>
      </c>
      <c r="Q11" s="9">
        <v>1</v>
      </c>
      <c r="R11" s="9">
        <v>2</v>
      </c>
      <c r="S11" s="9">
        <v>1</v>
      </c>
      <c r="T11" s="9">
        <v>1</v>
      </c>
      <c r="U11" s="9">
        <v>0</v>
      </c>
      <c r="V11" s="3">
        <v>0</v>
      </c>
      <c r="W11" s="3">
        <v>1</v>
      </c>
      <c r="X11" s="3">
        <v>1</v>
      </c>
      <c r="Y11" s="3">
        <v>0</v>
      </c>
    </row>
    <row r="12" spans="1:25" x14ac:dyDescent="0.2">
      <c r="A12" s="3" t="s">
        <v>45</v>
      </c>
      <c r="B12" s="9">
        <v>131</v>
      </c>
      <c r="C12" s="9">
        <v>26</v>
      </c>
      <c r="D12" s="9">
        <v>1</v>
      </c>
      <c r="E12" s="9">
        <v>3</v>
      </c>
      <c r="F12" s="9">
        <v>0</v>
      </c>
      <c r="G12" s="9">
        <v>0</v>
      </c>
      <c r="H12" s="9">
        <v>12</v>
      </c>
      <c r="I12" s="9">
        <v>4</v>
      </c>
      <c r="J12" s="9">
        <v>7</v>
      </c>
      <c r="K12" s="9">
        <v>2</v>
      </c>
      <c r="L12" s="9">
        <v>21</v>
      </c>
      <c r="M12" s="9">
        <v>8</v>
      </c>
      <c r="N12" s="9">
        <v>3</v>
      </c>
      <c r="O12" s="9">
        <v>0</v>
      </c>
      <c r="P12" s="9">
        <v>16</v>
      </c>
      <c r="Q12" s="9">
        <v>4</v>
      </c>
      <c r="R12" s="9">
        <v>3</v>
      </c>
      <c r="S12" s="9">
        <v>5</v>
      </c>
      <c r="T12" s="9">
        <v>5</v>
      </c>
      <c r="U12" s="9">
        <v>2</v>
      </c>
      <c r="V12" s="3">
        <v>4</v>
      </c>
      <c r="W12" s="3">
        <v>12</v>
      </c>
      <c r="X12" s="3">
        <v>3</v>
      </c>
      <c r="Y12" s="3">
        <v>1</v>
      </c>
    </row>
    <row r="13" spans="1:25" x14ac:dyDescent="0.2">
      <c r="A13" s="3" t="s">
        <v>48</v>
      </c>
      <c r="B13" s="9">
        <v>2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3">
        <v>0</v>
      </c>
      <c r="W13" s="3">
        <v>0</v>
      </c>
      <c r="X13" s="3">
        <v>0</v>
      </c>
      <c r="Y13" s="3">
        <v>0</v>
      </c>
    </row>
    <row r="14" spans="1:25" x14ac:dyDescent="0.2">
      <c r="A14" s="3" t="s">
        <v>49</v>
      </c>
      <c r="B14" s="9">
        <v>22</v>
      </c>
      <c r="C14" s="9">
        <v>2</v>
      </c>
      <c r="D14" s="9">
        <v>0</v>
      </c>
      <c r="E14" s="9">
        <v>1</v>
      </c>
      <c r="F14" s="9">
        <v>0</v>
      </c>
      <c r="G14" s="9">
        <v>0</v>
      </c>
      <c r="H14" s="9">
        <v>1</v>
      </c>
      <c r="I14" s="9">
        <v>0</v>
      </c>
      <c r="J14" s="9">
        <v>1</v>
      </c>
      <c r="K14" s="9">
        <v>0</v>
      </c>
      <c r="L14" s="9">
        <v>1</v>
      </c>
      <c r="M14" s="9">
        <v>1</v>
      </c>
      <c r="N14" s="9">
        <v>0</v>
      </c>
      <c r="O14" s="9">
        <v>0</v>
      </c>
      <c r="P14" s="9">
        <v>1</v>
      </c>
      <c r="Q14" s="9">
        <v>1</v>
      </c>
      <c r="R14" s="9">
        <v>0</v>
      </c>
      <c r="S14" s="9">
        <v>0</v>
      </c>
      <c r="T14" s="9">
        <v>0</v>
      </c>
      <c r="U14" s="9">
        <v>0</v>
      </c>
      <c r="V14" s="3">
        <v>0</v>
      </c>
      <c r="W14" s="3">
        <v>1</v>
      </c>
      <c r="X14" s="3">
        <v>1</v>
      </c>
      <c r="Y14" s="3">
        <v>0</v>
      </c>
    </row>
    <row r="15" spans="1:25" x14ac:dyDescent="0.2">
      <c r="A15" s="7" t="s">
        <v>50</v>
      </c>
      <c r="B15" s="9">
        <v>58</v>
      </c>
      <c r="C15" s="9">
        <v>3</v>
      </c>
      <c r="D15" s="9">
        <v>1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3</v>
      </c>
      <c r="M15" s="9">
        <v>0</v>
      </c>
      <c r="N15" s="9">
        <v>2</v>
      </c>
      <c r="O15" s="9">
        <v>0</v>
      </c>
      <c r="P15" s="9">
        <v>0</v>
      </c>
      <c r="Q15" s="9">
        <v>1</v>
      </c>
      <c r="R15" s="9">
        <v>2</v>
      </c>
      <c r="S15" s="9">
        <v>0</v>
      </c>
      <c r="T15" s="9">
        <v>0</v>
      </c>
      <c r="U15" s="9">
        <v>0</v>
      </c>
      <c r="V15" s="3">
        <v>0</v>
      </c>
      <c r="W15" s="3">
        <v>0</v>
      </c>
      <c r="X15" s="3">
        <v>0</v>
      </c>
      <c r="Y15" s="3">
        <v>1</v>
      </c>
    </row>
    <row r="16" spans="1:25" x14ac:dyDescent="0.2">
      <c r="A16" s="7" t="s">
        <v>51</v>
      </c>
      <c r="B16" s="9">
        <v>64</v>
      </c>
      <c r="C16" s="9">
        <v>18</v>
      </c>
      <c r="D16" s="9">
        <v>0</v>
      </c>
      <c r="E16" s="9">
        <v>0</v>
      </c>
      <c r="F16" s="9">
        <v>0</v>
      </c>
      <c r="G16" s="9">
        <v>0</v>
      </c>
      <c r="H16" s="9">
        <v>10</v>
      </c>
      <c r="I16" s="9">
        <v>6</v>
      </c>
      <c r="J16" s="9">
        <v>2</v>
      </c>
      <c r="K16" s="9">
        <v>4</v>
      </c>
      <c r="L16" s="9">
        <v>11</v>
      </c>
      <c r="M16" s="9">
        <v>7</v>
      </c>
      <c r="N16" s="9">
        <v>1</v>
      </c>
      <c r="O16" s="9">
        <v>1</v>
      </c>
      <c r="P16" s="9">
        <v>16</v>
      </c>
      <c r="Q16" s="9">
        <v>0</v>
      </c>
      <c r="R16" s="9">
        <v>2</v>
      </c>
      <c r="S16" s="9">
        <v>0</v>
      </c>
      <c r="T16" s="9">
        <v>0</v>
      </c>
      <c r="U16" s="9">
        <v>0</v>
      </c>
      <c r="V16" s="3">
        <v>6</v>
      </c>
      <c r="W16" s="3">
        <v>10</v>
      </c>
      <c r="X16" s="3">
        <v>0</v>
      </c>
      <c r="Y16" s="3">
        <v>0</v>
      </c>
    </row>
    <row r="17" spans="1:25" x14ac:dyDescent="0.2">
      <c r="A17" s="7" t="s">
        <v>52</v>
      </c>
      <c r="B17" s="9">
        <v>23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1</v>
      </c>
      <c r="N17" s="9">
        <v>0</v>
      </c>
      <c r="O17" s="9">
        <v>1</v>
      </c>
      <c r="P17" s="9">
        <v>0</v>
      </c>
      <c r="Q17" s="9">
        <v>0</v>
      </c>
      <c r="R17" s="9">
        <v>1</v>
      </c>
      <c r="S17" s="9">
        <v>0</v>
      </c>
      <c r="T17" s="9">
        <v>0</v>
      </c>
      <c r="U17" s="9">
        <v>0</v>
      </c>
      <c r="V17" s="3">
        <v>0</v>
      </c>
      <c r="W17" s="3">
        <v>0</v>
      </c>
      <c r="X17" s="3">
        <v>0</v>
      </c>
      <c r="Y17" s="3">
        <v>0</v>
      </c>
    </row>
    <row r="18" spans="1:25" x14ac:dyDescent="0.2">
      <c r="A18" s="7" t="s">
        <v>53</v>
      </c>
      <c r="B18" s="9">
        <v>39</v>
      </c>
      <c r="C18" s="9">
        <v>6</v>
      </c>
      <c r="D18" s="9">
        <v>0</v>
      </c>
      <c r="E18" s="9">
        <v>0</v>
      </c>
      <c r="F18" s="9">
        <v>0</v>
      </c>
      <c r="G18" s="9">
        <v>0</v>
      </c>
      <c r="H18" s="9">
        <v>5</v>
      </c>
      <c r="I18" s="9">
        <v>1</v>
      </c>
      <c r="J18" s="9">
        <v>3</v>
      </c>
      <c r="K18" s="9">
        <v>1</v>
      </c>
      <c r="L18" s="9">
        <v>5</v>
      </c>
      <c r="M18" s="9">
        <v>1</v>
      </c>
      <c r="N18" s="9">
        <v>0</v>
      </c>
      <c r="O18" s="9">
        <v>0</v>
      </c>
      <c r="P18" s="9">
        <v>6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3">
        <v>1</v>
      </c>
      <c r="W18" s="3">
        <v>5</v>
      </c>
      <c r="X18" s="3">
        <v>0</v>
      </c>
      <c r="Y18" s="3">
        <v>0</v>
      </c>
    </row>
    <row r="19" spans="1:25" x14ac:dyDescent="0.2">
      <c r="A19" s="7" t="s">
        <v>54</v>
      </c>
      <c r="B19" s="9">
        <v>29</v>
      </c>
      <c r="C19" s="9">
        <v>1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1</v>
      </c>
      <c r="J19" s="9">
        <v>0</v>
      </c>
      <c r="K19" s="9">
        <v>1</v>
      </c>
      <c r="L19" s="9">
        <v>0</v>
      </c>
      <c r="M19" s="9">
        <v>1</v>
      </c>
      <c r="N19" s="9">
        <v>0</v>
      </c>
      <c r="O19" s="9">
        <v>0</v>
      </c>
      <c r="P19" s="9">
        <v>1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3">
        <v>1</v>
      </c>
      <c r="W19" s="3">
        <v>0</v>
      </c>
      <c r="X19" s="3">
        <v>0</v>
      </c>
      <c r="Y19" s="3">
        <v>0</v>
      </c>
    </row>
    <row r="20" spans="1:25" x14ac:dyDescent="0.2">
      <c r="A20" s="7" t="s">
        <v>55</v>
      </c>
      <c r="B20" s="9">
        <v>45</v>
      </c>
      <c r="C20" s="9">
        <v>5</v>
      </c>
      <c r="D20" s="9">
        <v>0</v>
      </c>
      <c r="E20" s="9">
        <v>0</v>
      </c>
      <c r="F20" s="9">
        <v>0</v>
      </c>
      <c r="G20" s="9">
        <v>0</v>
      </c>
      <c r="H20" s="9">
        <v>3</v>
      </c>
      <c r="I20" s="9">
        <v>1</v>
      </c>
      <c r="J20" s="9">
        <v>3</v>
      </c>
      <c r="K20" s="9">
        <v>1</v>
      </c>
      <c r="L20" s="9">
        <v>4</v>
      </c>
      <c r="M20" s="9">
        <v>1</v>
      </c>
      <c r="N20" s="9">
        <v>1</v>
      </c>
      <c r="O20" s="9">
        <v>0</v>
      </c>
      <c r="P20" s="9">
        <v>5</v>
      </c>
      <c r="Q20" s="9">
        <v>0</v>
      </c>
      <c r="R20" s="9">
        <v>1</v>
      </c>
      <c r="S20" s="9">
        <v>0</v>
      </c>
      <c r="T20" s="9">
        <v>0</v>
      </c>
      <c r="U20" s="9">
        <v>0</v>
      </c>
      <c r="V20" s="3">
        <v>1</v>
      </c>
      <c r="W20" s="3">
        <v>3</v>
      </c>
      <c r="X20" s="3">
        <v>0</v>
      </c>
      <c r="Y20" s="3">
        <v>0</v>
      </c>
    </row>
    <row r="21" spans="1:25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25" x14ac:dyDescent="0.2">
      <c r="A22" s="4" t="s">
        <v>248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</row>
    <row r="23" spans="1:25" x14ac:dyDescent="0.2">
      <c r="A23" s="3" t="s">
        <v>38</v>
      </c>
      <c r="B23" s="9">
        <v>253</v>
      </c>
      <c r="C23" s="16">
        <v>9.0909090909090912E-2</v>
      </c>
      <c r="D23" s="16">
        <v>0</v>
      </c>
      <c r="E23" s="16">
        <v>0</v>
      </c>
      <c r="F23" s="16">
        <v>0</v>
      </c>
      <c r="G23" s="16">
        <v>0</v>
      </c>
      <c r="H23" s="16">
        <v>5.533596837944664E-2</v>
      </c>
      <c r="I23" s="16">
        <v>2.3715415019762844E-2</v>
      </c>
      <c r="J23" s="16">
        <v>2.766798418972332E-2</v>
      </c>
      <c r="K23" s="16">
        <v>1.9762845849802372E-2</v>
      </c>
      <c r="L23" s="16">
        <v>6.7193675889328064E-2</v>
      </c>
      <c r="M23" s="16">
        <v>3.5573122529644272E-2</v>
      </c>
      <c r="N23" s="16">
        <v>3.952569169960474E-3</v>
      </c>
      <c r="O23" s="16">
        <v>3.952569169960474E-3</v>
      </c>
      <c r="P23" s="16">
        <v>7.5098814229249009E-2</v>
      </c>
      <c r="Q23" s="16">
        <v>0</v>
      </c>
      <c r="R23" s="16">
        <v>3.952569169960474E-3</v>
      </c>
      <c r="S23" s="16">
        <v>7.9051383399209481E-3</v>
      </c>
      <c r="T23" s="16">
        <v>0</v>
      </c>
      <c r="U23" s="16">
        <v>7.9051383399209481E-3</v>
      </c>
      <c r="V23" s="16">
        <v>2.3715415019762844E-2</v>
      </c>
      <c r="W23" s="16">
        <v>5.533596837944664E-2</v>
      </c>
      <c r="X23" s="16">
        <v>0</v>
      </c>
      <c r="Y23" s="16">
        <v>0</v>
      </c>
    </row>
    <row r="24" spans="1:25" x14ac:dyDescent="0.2">
      <c r="A24" s="3" t="s">
        <v>42</v>
      </c>
      <c r="B24" s="9">
        <v>202</v>
      </c>
      <c r="C24" s="16">
        <v>0.27722772277227725</v>
      </c>
      <c r="D24" s="16">
        <v>0</v>
      </c>
      <c r="E24" s="16">
        <v>0</v>
      </c>
      <c r="F24" s="16">
        <v>0</v>
      </c>
      <c r="G24" s="16">
        <v>0</v>
      </c>
      <c r="H24" s="16">
        <v>0.19801980198019803</v>
      </c>
      <c r="I24" s="16">
        <v>7.4257425742574254E-2</v>
      </c>
      <c r="J24" s="16">
        <v>1.9801980198019802E-2</v>
      </c>
      <c r="K24" s="16">
        <v>0</v>
      </c>
      <c r="L24" s="16">
        <v>0.19801980198019803</v>
      </c>
      <c r="M24" s="16">
        <v>7.9207920792079209E-2</v>
      </c>
      <c r="N24" s="16">
        <v>0</v>
      </c>
      <c r="O24" s="16">
        <v>4.9504950495049506E-3</v>
      </c>
      <c r="P24" s="16">
        <v>0.26732673267326734</v>
      </c>
      <c r="Q24" s="16">
        <v>0</v>
      </c>
      <c r="R24" s="16">
        <v>4.9504950495049506E-3</v>
      </c>
      <c r="S24" s="16">
        <v>4.9504950495049506E-3</v>
      </c>
      <c r="T24" s="16">
        <v>4.9504950495049506E-3</v>
      </c>
      <c r="U24" s="16">
        <v>4.9504950495049506E-3</v>
      </c>
      <c r="V24" s="16">
        <v>7.4257425742574254E-2</v>
      </c>
      <c r="W24" s="16">
        <v>0.19801980198019803</v>
      </c>
      <c r="X24" s="16">
        <v>0</v>
      </c>
      <c r="Y24" s="16">
        <v>0</v>
      </c>
    </row>
    <row r="25" spans="1:25" x14ac:dyDescent="0.2">
      <c r="A25" s="3" t="s">
        <v>43</v>
      </c>
      <c r="B25" s="9">
        <v>150</v>
      </c>
      <c r="C25" s="16">
        <v>0.64</v>
      </c>
      <c r="D25" s="16">
        <v>0</v>
      </c>
      <c r="E25" s="16">
        <v>0</v>
      </c>
      <c r="F25" s="16">
        <v>0</v>
      </c>
      <c r="G25" s="16">
        <v>0</v>
      </c>
      <c r="H25" s="16">
        <v>0.58666666666666667</v>
      </c>
      <c r="I25" s="16">
        <v>2.6666666666666668E-2</v>
      </c>
      <c r="J25" s="16">
        <v>1.3333333333333334E-2</v>
      </c>
      <c r="K25" s="16">
        <v>1.3333333333333334E-2</v>
      </c>
      <c r="L25" s="16">
        <v>0.61333333333333329</v>
      </c>
      <c r="M25" s="16">
        <v>0.06</v>
      </c>
      <c r="N25" s="16">
        <v>2.6666666666666668E-2</v>
      </c>
      <c r="O25" s="16">
        <v>1.3333333333333334E-2</v>
      </c>
      <c r="P25" s="16">
        <v>0.59333333333333338</v>
      </c>
      <c r="Q25" s="16">
        <v>0</v>
      </c>
      <c r="R25" s="16">
        <v>6.6666666666666671E-3</v>
      </c>
      <c r="S25" s="16">
        <v>0.04</v>
      </c>
      <c r="T25" s="16">
        <v>2.6666666666666668E-2</v>
      </c>
      <c r="U25" s="16">
        <v>3.3333333333333333E-2</v>
      </c>
      <c r="V25" s="16">
        <v>2.6666666666666668E-2</v>
      </c>
      <c r="W25" s="16">
        <v>0.58666666666666667</v>
      </c>
      <c r="X25" s="16">
        <v>0</v>
      </c>
      <c r="Y25" s="16">
        <v>0</v>
      </c>
    </row>
    <row r="26" spans="1:25" x14ac:dyDescent="0.2">
      <c r="A26" s="3" t="s">
        <v>39</v>
      </c>
      <c r="B26" s="9">
        <v>125</v>
      </c>
      <c r="C26" s="16">
        <v>8.7999999999999995E-2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.04</v>
      </c>
      <c r="M26" s="16">
        <v>5.6000000000000001E-2</v>
      </c>
      <c r="N26" s="16">
        <v>1.6E-2</v>
      </c>
      <c r="O26" s="16">
        <v>2.4E-2</v>
      </c>
      <c r="P26" s="16">
        <v>0</v>
      </c>
      <c r="Q26" s="16">
        <v>0</v>
      </c>
      <c r="R26" s="16">
        <v>0.04</v>
      </c>
      <c r="S26" s="16">
        <v>4.8000000000000001E-2</v>
      </c>
      <c r="T26" s="16">
        <v>3.2000000000000001E-2</v>
      </c>
      <c r="U26" s="16">
        <v>2.4E-2</v>
      </c>
      <c r="V26" s="16">
        <v>0</v>
      </c>
      <c r="W26" s="16">
        <v>0</v>
      </c>
      <c r="X26" s="16">
        <v>0</v>
      </c>
      <c r="Y26" s="16">
        <v>0</v>
      </c>
    </row>
    <row r="27" spans="1:25" x14ac:dyDescent="0.2">
      <c r="A27" s="3" t="s">
        <v>40</v>
      </c>
      <c r="B27" s="9">
        <v>138</v>
      </c>
      <c r="C27" s="16">
        <v>0.18115942028985507</v>
      </c>
      <c r="D27" s="16">
        <v>0</v>
      </c>
      <c r="E27" s="16">
        <v>7.246376811594203E-3</v>
      </c>
      <c r="F27" s="16">
        <v>0</v>
      </c>
      <c r="G27" s="16">
        <v>7.246376811594203E-3</v>
      </c>
      <c r="H27" s="16">
        <v>2.8985507246376812E-2</v>
      </c>
      <c r="I27" s="16">
        <v>7.2463768115942032E-2</v>
      </c>
      <c r="J27" s="16">
        <v>7.246376811594203E-3</v>
      </c>
      <c r="K27" s="16">
        <v>2.1739130434782608E-2</v>
      </c>
      <c r="L27" s="16">
        <v>7.2463768115942032E-2</v>
      </c>
      <c r="M27" s="16">
        <v>0.12318840579710146</v>
      </c>
      <c r="N27" s="16">
        <v>2.1739130434782608E-2</v>
      </c>
      <c r="O27" s="16">
        <v>2.1739130434782608E-2</v>
      </c>
      <c r="P27" s="16">
        <v>0.10869565217391304</v>
      </c>
      <c r="Q27" s="16">
        <v>1.4492753623188406E-2</v>
      </c>
      <c r="R27" s="16">
        <v>4.3478260869565216E-2</v>
      </c>
      <c r="S27" s="16">
        <v>2.1739130434782608E-2</v>
      </c>
      <c r="T27" s="16">
        <v>7.246376811594203E-3</v>
      </c>
      <c r="U27" s="16">
        <v>1.4492753623188406E-2</v>
      </c>
      <c r="V27" s="16">
        <v>7.9710144927536225E-2</v>
      </c>
      <c r="W27" s="16">
        <v>2.8985507246376812E-2</v>
      </c>
      <c r="X27" s="16">
        <v>1.4492753623188406E-2</v>
      </c>
      <c r="Y27" s="16">
        <v>0</v>
      </c>
    </row>
    <row r="28" spans="1:25" x14ac:dyDescent="0.2">
      <c r="A28" s="15" t="s">
        <v>44</v>
      </c>
      <c r="B28" s="9">
        <v>110</v>
      </c>
      <c r="C28" s="16">
        <v>2.7272727272727271E-2</v>
      </c>
      <c r="D28" s="16">
        <v>0</v>
      </c>
      <c r="E28" s="16">
        <v>9.0909090909090905E-3</v>
      </c>
      <c r="F28" s="16">
        <v>0</v>
      </c>
      <c r="G28" s="16">
        <v>0</v>
      </c>
      <c r="H28" s="16">
        <v>9.0909090909090905E-3</v>
      </c>
      <c r="I28" s="16">
        <v>0</v>
      </c>
      <c r="J28" s="16">
        <v>0</v>
      </c>
      <c r="K28" s="16">
        <v>0</v>
      </c>
      <c r="L28" s="16">
        <v>2.7272727272727271E-2</v>
      </c>
      <c r="M28" s="16">
        <v>2.7272727272727271E-2</v>
      </c>
      <c r="N28" s="16">
        <v>9.0909090909090905E-3</v>
      </c>
      <c r="O28" s="16">
        <v>9.0909090909090905E-3</v>
      </c>
      <c r="P28" s="16">
        <v>9.0909090909090905E-3</v>
      </c>
      <c r="Q28" s="16">
        <v>9.0909090909090905E-3</v>
      </c>
      <c r="R28" s="16">
        <v>1.8181818181818181E-2</v>
      </c>
      <c r="S28" s="16">
        <v>9.0909090909090905E-3</v>
      </c>
      <c r="T28" s="16">
        <v>9.0909090909090905E-3</v>
      </c>
      <c r="U28" s="16">
        <v>0</v>
      </c>
      <c r="V28" s="16">
        <v>0</v>
      </c>
      <c r="W28" s="16">
        <v>9.0909090909090905E-3</v>
      </c>
      <c r="X28" s="16">
        <v>9.0909090909090905E-3</v>
      </c>
      <c r="Y28" s="16">
        <v>0</v>
      </c>
    </row>
    <row r="29" spans="1:25" x14ac:dyDescent="0.2">
      <c r="A29" s="3" t="s">
        <v>45</v>
      </c>
      <c r="B29" s="9">
        <v>131</v>
      </c>
      <c r="C29" s="16">
        <v>0.19847328244274809</v>
      </c>
      <c r="D29" s="16">
        <v>7.6335877862595417E-3</v>
      </c>
      <c r="E29" s="16">
        <v>2.2900763358778626E-2</v>
      </c>
      <c r="F29" s="16">
        <v>0</v>
      </c>
      <c r="G29" s="16">
        <v>0</v>
      </c>
      <c r="H29" s="16">
        <v>9.1603053435114504E-2</v>
      </c>
      <c r="I29" s="16">
        <v>3.0534351145038167E-2</v>
      </c>
      <c r="J29" s="16">
        <v>5.3435114503816793E-2</v>
      </c>
      <c r="K29" s="16">
        <v>1.5267175572519083E-2</v>
      </c>
      <c r="L29" s="16">
        <v>0.16030534351145037</v>
      </c>
      <c r="M29" s="16">
        <v>6.1068702290076333E-2</v>
      </c>
      <c r="N29" s="16">
        <v>2.2900763358778626E-2</v>
      </c>
      <c r="O29" s="16">
        <v>0</v>
      </c>
      <c r="P29" s="16">
        <v>0.12213740458015267</v>
      </c>
      <c r="Q29" s="16">
        <v>3.0534351145038167E-2</v>
      </c>
      <c r="R29" s="16">
        <v>2.2900763358778626E-2</v>
      </c>
      <c r="S29" s="16">
        <v>3.8167938931297711E-2</v>
      </c>
      <c r="T29" s="16">
        <v>3.8167938931297711E-2</v>
      </c>
      <c r="U29" s="16">
        <v>1.5267175572519083E-2</v>
      </c>
      <c r="V29" s="16">
        <v>3.0534351145038167E-2</v>
      </c>
      <c r="W29" s="16">
        <v>9.1603053435114504E-2</v>
      </c>
      <c r="X29" s="16">
        <v>2.2900763358778626E-2</v>
      </c>
      <c r="Y29" s="16">
        <v>7.6335877862595417E-3</v>
      </c>
    </row>
    <row r="30" spans="1:25" x14ac:dyDescent="0.2">
      <c r="A30" s="3" t="s">
        <v>48</v>
      </c>
      <c r="B30" s="9">
        <v>20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</row>
    <row r="31" spans="1:25" x14ac:dyDescent="0.2">
      <c r="A31" s="3" t="s">
        <v>49</v>
      </c>
      <c r="B31" s="9">
        <v>22</v>
      </c>
      <c r="C31" s="16">
        <v>9.0909090909090912E-2</v>
      </c>
      <c r="D31" s="16">
        <v>0</v>
      </c>
      <c r="E31" s="16">
        <v>4.5454545454545456E-2</v>
      </c>
      <c r="F31" s="16">
        <v>0</v>
      </c>
      <c r="G31" s="16">
        <v>0</v>
      </c>
      <c r="H31" s="16">
        <v>4.5454545454545456E-2</v>
      </c>
      <c r="I31" s="16">
        <v>0</v>
      </c>
      <c r="J31" s="16">
        <v>4.5454545454545456E-2</v>
      </c>
      <c r="K31" s="16">
        <v>0</v>
      </c>
      <c r="L31" s="16">
        <v>4.5454545454545456E-2</v>
      </c>
      <c r="M31" s="16">
        <v>4.5454545454545456E-2</v>
      </c>
      <c r="N31" s="16">
        <v>0</v>
      </c>
      <c r="O31" s="16">
        <v>0</v>
      </c>
      <c r="P31" s="16">
        <v>4.5454545454545456E-2</v>
      </c>
      <c r="Q31" s="16">
        <v>4.5454545454545456E-2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4.5454545454545456E-2</v>
      </c>
      <c r="X31" s="16">
        <v>4.5454545454545456E-2</v>
      </c>
      <c r="Y31" s="16">
        <v>0</v>
      </c>
    </row>
    <row r="32" spans="1:25" x14ac:dyDescent="0.2">
      <c r="A32" s="7" t="s">
        <v>50</v>
      </c>
      <c r="B32" s="9">
        <v>58</v>
      </c>
      <c r="C32" s="16">
        <v>5.1724137931034482E-2</v>
      </c>
      <c r="D32" s="16">
        <v>1.7241379310344827E-2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5.1724137931034482E-2</v>
      </c>
      <c r="M32" s="16">
        <v>0</v>
      </c>
      <c r="N32" s="16">
        <v>3.4482758620689655E-2</v>
      </c>
      <c r="O32" s="16">
        <v>0</v>
      </c>
      <c r="P32" s="16">
        <v>0</v>
      </c>
      <c r="Q32" s="16">
        <v>1.7241379310344827E-2</v>
      </c>
      <c r="R32" s="16">
        <v>3.4482758620689655E-2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1.7241379310344827E-2</v>
      </c>
    </row>
    <row r="33" spans="1:25" x14ac:dyDescent="0.2">
      <c r="A33" s="7" t="s">
        <v>51</v>
      </c>
      <c r="B33" s="9">
        <v>64</v>
      </c>
      <c r="C33" s="16">
        <v>0.28125</v>
      </c>
      <c r="D33" s="16">
        <v>0</v>
      </c>
      <c r="E33" s="16">
        <v>0</v>
      </c>
      <c r="F33" s="16">
        <v>0</v>
      </c>
      <c r="G33" s="16">
        <v>0</v>
      </c>
      <c r="H33" s="16">
        <v>0.15625</v>
      </c>
      <c r="I33" s="16">
        <v>9.375E-2</v>
      </c>
      <c r="J33" s="16">
        <v>3.125E-2</v>
      </c>
      <c r="K33" s="16">
        <v>6.25E-2</v>
      </c>
      <c r="L33" s="16">
        <v>0.171875</v>
      </c>
      <c r="M33" s="16">
        <v>0.109375</v>
      </c>
      <c r="N33" s="16">
        <v>1.5625E-2</v>
      </c>
      <c r="O33" s="16">
        <v>1.5625E-2</v>
      </c>
      <c r="P33" s="16">
        <v>0.25</v>
      </c>
      <c r="Q33" s="16">
        <v>0</v>
      </c>
      <c r="R33" s="16">
        <v>3.125E-2</v>
      </c>
      <c r="S33" s="16">
        <v>0</v>
      </c>
      <c r="T33" s="16">
        <v>0</v>
      </c>
      <c r="U33" s="16">
        <v>0</v>
      </c>
      <c r="V33" s="16">
        <v>9.375E-2</v>
      </c>
      <c r="W33" s="16">
        <v>0.15625</v>
      </c>
      <c r="X33" s="16">
        <v>0</v>
      </c>
      <c r="Y33" s="16">
        <v>0</v>
      </c>
    </row>
    <row r="34" spans="1:25" x14ac:dyDescent="0.2">
      <c r="A34" s="7" t="s">
        <v>52</v>
      </c>
      <c r="B34" s="9">
        <v>23</v>
      </c>
      <c r="C34" s="16">
        <v>0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4.3478260869565216E-2</v>
      </c>
      <c r="N34" s="16">
        <v>0</v>
      </c>
      <c r="O34" s="16">
        <v>4.3478260869565216E-2</v>
      </c>
      <c r="P34" s="16">
        <v>0</v>
      </c>
      <c r="Q34" s="16">
        <v>0</v>
      </c>
      <c r="R34" s="16">
        <v>4.3478260869565216E-2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</row>
    <row r="35" spans="1:25" x14ac:dyDescent="0.2">
      <c r="A35" s="7" t="s">
        <v>53</v>
      </c>
      <c r="B35" s="9">
        <v>39</v>
      </c>
      <c r="C35" s="16">
        <v>0.15384615384615385</v>
      </c>
      <c r="D35" s="16">
        <v>0</v>
      </c>
      <c r="E35" s="16">
        <v>0</v>
      </c>
      <c r="F35" s="16">
        <v>0</v>
      </c>
      <c r="G35" s="16">
        <v>0</v>
      </c>
      <c r="H35" s="16">
        <v>0.12820512820512819</v>
      </c>
      <c r="I35" s="16">
        <v>2.564102564102564E-2</v>
      </c>
      <c r="J35" s="16">
        <v>7.6923076923076927E-2</v>
      </c>
      <c r="K35" s="16">
        <v>2.564102564102564E-2</v>
      </c>
      <c r="L35" s="16">
        <v>0.12820512820512819</v>
      </c>
      <c r="M35" s="16">
        <v>2.564102564102564E-2</v>
      </c>
      <c r="N35" s="16">
        <v>0</v>
      </c>
      <c r="O35" s="16">
        <v>0</v>
      </c>
      <c r="P35" s="16">
        <v>0.15384615384615385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2.564102564102564E-2</v>
      </c>
      <c r="W35" s="16">
        <v>0.12820512820512819</v>
      </c>
      <c r="X35" s="16">
        <v>0</v>
      </c>
      <c r="Y35" s="16">
        <v>0</v>
      </c>
    </row>
    <row r="36" spans="1:25" x14ac:dyDescent="0.2">
      <c r="A36" s="7" t="s">
        <v>54</v>
      </c>
      <c r="B36" s="9">
        <v>29</v>
      </c>
      <c r="C36" s="16">
        <v>3.4482758620689655E-2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3.4482758620689655E-2</v>
      </c>
      <c r="J36" s="16">
        <v>0</v>
      </c>
      <c r="K36" s="16">
        <v>3.4482758620689655E-2</v>
      </c>
      <c r="L36" s="16">
        <v>0</v>
      </c>
      <c r="M36" s="16">
        <v>3.4482758620689655E-2</v>
      </c>
      <c r="N36" s="16">
        <v>0</v>
      </c>
      <c r="O36" s="16">
        <v>0</v>
      </c>
      <c r="P36" s="16">
        <v>3.4482758620689655E-2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3.4482758620689655E-2</v>
      </c>
      <c r="W36" s="16">
        <v>0</v>
      </c>
      <c r="X36" s="16">
        <v>0</v>
      </c>
      <c r="Y36" s="16">
        <v>0</v>
      </c>
    </row>
    <row r="37" spans="1:25" x14ac:dyDescent="0.2">
      <c r="A37" s="7" t="s">
        <v>55</v>
      </c>
      <c r="B37" s="9">
        <v>45</v>
      </c>
      <c r="C37" s="16">
        <v>0.1111111111111111</v>
      </c>
      <c r="D37" s="16">
        <v>0</v>
      </c>
      <c r="E37" s="16">
        <v>0</v>
      </c>
      <c r="F37" s="16">
        <v>0</v>
      </c>
      <c r="G37" s="16">
        <v>0</v>
      </c>
      <c r="H37" s="16">
        <v>6.6666666666666666E-2</v>
      </c>
      <c r="I37" s="16">
        <v>2.2222222222222223E-2</v>
      </c>
      <c r="J37" s="16">
        <v>6.6666666666666666E-2</v>
      </c>
      <c r="K37" s="16">
        <v>2.2222222222222223E-2</v>
      </c>
      <c r="L37" s="16">
        <v>8.8888888888888892E-2</v>
      </c>
      <c r="M37" s="16">
        <v>2.2222222222222223E-2</v>
      </c>
      <c r="N37" s="16">
        <v>2.2222222222222223E-2</v>
      </c>
      <c r="O37" s="16">
        <v>0</v>
      </c>
      <c r="P37" s="16">
        <v>0.1111111111111111</v>
      </c>
      <c r="Q37" s="16">
        <v>0</v>
      </c>
      <c r="R37" s="16">
        <v>2.2222222222222223E-2</v>
      </c>
      <c r="S37" s="16">
        <v>0</v>
      </c>
      <c r="T37" s="16">
        <v>0</v>
      </c>
      <c r="U37" s="16">
        <v>0</v>
      </c>
      <c r="V37" s="16">
        <v>2.2222222222222223E-2</v>
      </c>
      <c r="W37" s="16">
        <v>6.6666666666666666E-2</v>
      </c>
      <c r="X37" s="16">
        <v>0</v>
      </c>
      <c r="Y37" s="16">
        <v>0</v>
      </c>
    </row>
    <row r="38" spans="1:25" x14ac:dyDescent="0.2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25" x14ac:dyDescent="0.2"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1:25" x14ac:dyDescent="0.2">
      <c r="A40" s="7" t="s">
        <v>28</v>
      </c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1:25" x14ac:dyDescent="0.2">
      <c r="A41" s="3" t="s">
        <v>38</v>
      </c>
      <c r="B41" s="9">
        <v>253</v>
      </c>
      <c r="C41" s="9">
        <v>9.0909090909090912E-2</v>
      </c>
      <c r="D41" s="9">
        <v>0</v>
      </c>
      <c r="E41" s="9">
        <v>0</v>
      </c>
      <c r="F41" s="9">
        <v>0</v>
      </c>
      <c r="G41" s="9">
        <v>0</v>
      </c>
      <c r="H41" s="9">
        <v>5.533596837944664E-2</v>
      </c>
      <c r="I41" s="9">
        <v>2.3715415019762844E-2</v>
      </c>
      <c r="J41" s="9">
        <v>2.766798418972332E-2</v>
      </c>
      <c r="K41" s="9">
        <v>1.9762845849802372E-2</v>
      </c>
      <c r="L41" s="9">
        <v>6.7193675889328064E-2</v>
      </c>
      <c r="M41" s="9">
        <v>3.5573122529644272E-2</v>
      </c>
      <c r="N41" s="3">
        <v>3.952569169960474E-3</v>
      </c>
      <c r="O41" s="3">
        <v>3.952569169960474E-3</v>
      </c>
      <c r="P41" s="3">
        <v>7.5098814229249009E-2</v>
      </c>
      <c r="Q41" s="3">
        <v>0</v>
      </c>
      <c r="R41" s="3">
        <v>3.952569169960474E-3</v>
      </c>
      <c r="S41" s="3">
        <v>7.9051383399209481E-3</v>
      </c>
      <c r="T41" s="3">
        <v>0</v>
      </c>
      <c r="U41" s="3">
        <v>7.9051383399209481E-3</v>
      </c>
      <c r="V41" s="3">
        <v>2.3715415019762844E-2</v>
      </c>
      <c r="W41" s="3">
        <v>5.533596837944664E-2</v>
      </c>
      <c r="X41" s="3">
        <v>0</v>
      </c>
      <c r="Y41" s="3">
        <v>0</v>
      </c>
    </row>
    <row r="42" spans="1:25" x14ac:dyDescent="0.2">
      <c r="A42" s="3" t="s">
        <v>42</v>
      </c>
      <c r="B42" s="9">
        <v>202</v>
      </c>
      <c r="C42" s="9">
        <v>0.27722772277227725</v>
      </c>
      <c r="D42" s="9">
        <v>0</v>
      </c>
      <c r="E42" s="9">
        <v>0</v>
      </c>
      <c r="F42" s="9">
        <v>0</v>
      </c>
      <c r="G42" s="9">
        <v>0</v>
      </c>
      <c r="H42" s="9">
        <v>0.19801980198019803</v>
      </c>
      <c r="I42" s="9">
        <v>7.4257425742574254E-2</v>
      </c>
      <c r="J42" s="9">
        <v>1.9801980198019802E-2</v>
      </c>
      <c r="K42" s="9">
        <v>0</v>
      </c>
      <c r="L42" s="9">
        <v>0.19801980198019803</v>
      </c>
      <c r="M42" s="9">
        <v>7.9207920792079209E-2</v>
      </c>
      <c r="N42" s="3">
        <v>0</v>
      </c>
      <c r="O42" s="3">
        <v>4.9504950495049506E-3</v>
      </c>
      <c r="P42" s="3">
        <v>0.26732673267326734</v>
      </c>
      <c r="Q42" s="3">
        <v>0</v>
      </c>
      <c r="R42" s="3">
        <v>4.9504950495049506E-3</v>
      </c>
      <c r="S42" s="3">
        <v>4.9504950495049506E-3</v>
      </c>
      <c r="T42" s="3">
        <v>4.9504950495049506E-3</v>
      </c>
      <c r="U42" s="3">
        <v>4.9504950495049506E-3</v>
      </c>
      <c r="V42" s="3">
        <v>7.4257425742574254E-2</v>
      </c>
      <c r="W42" s="3">
        <v>0.19801980198019803</v>
      </c>
      <c r="X42" s="3">
        <v>0</v>
      </c>
      <c r="Y42" s="3">
        <v>0</v>
      </c>
    </row>
    <row r="43" spans="1:25" x14ac:dyDescent="0.2">
      <c r="A43" s="3" t="s">
        <v>43</v>
      </c>
      <c r="B43" s="9">
        <v>150</v>
      </c>
      <c r="C43" s="9">
        <v>0.64</v>
      </c>
      <c r="D43" s="9">
        <v>0</v>
      </c>
      <c r="E43" s="9">
        <v>0</v>
      </c>
      <c r="F43" s="9">
        <v>0</v>
      </c>
      <c r="G43" s="9">
        <v>0</v>
      </c>
      <c r="H43" s="9">
        <v>0.58666666666666667</v>
      </c>
      <c r="I43" s="9">
        <v>2.6666666666666668E-2</v>
      </c>
      <c r="J43" s="9">
        <v>1.3333333333333334E-2</v>
      </c>
      <c r="K43" s="9">
        <v>1.3333333333333334E-2</v>
      </c>
      <c r="L43" s="9">
        <v>0.61333333333333329</v>
      </c>
      <c r="M43" s="9">
        <v>0.06</v>
      </c>
      <c r="N43" s="3">
        <v>2.6666666666666668E-2</v>
      </c>
      <c r="O43" s="3">
        <v>1.3333333333333334E-2</v>
      </c>
      <c r="P43" s="3">
        <v>0.59333333333333338</v>
      </c>
      <c r="Q43" s="3">
        <v>0</v>
      </c>
      <c r="R43" s="3">
        <v>6.6666666666666671E-3</v>
      </c>
      <c r="S43" s="3">
        <v>0.04</v>
      </c>
      <c r="T43" s="3">
        <v>2.6666666666666668E-2</v>
      </c>
      <c r="U43" s="3">
        <v>3.3333333333333333E-2</v>
      </c>
      <c r="V43" s="3">
        <v>2.6666666666666668E-2</v>
      </c>
      <c r="W43" s="3">
        <v>0.58666666666666667</v>
      </c>
      <c r="X43" s="3">
        <v>0</v>
      </c>
      <c r="Y43" s="3">
        <v>0</v>
      </c>
    </row>
    <row r="44" spans="1:25" x14ac:dyDescent="0.2">
      <c r="A44" s="3" t="s">
        <v>39</v>
      </c>
      <c r="B44" s="9">
        <v>125</v>
      </c>
      <c r="C44" s="9">
        <v>8.7999999999999995E-2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.04</v>
      </c>
      <c r="M44" s="9">
        <v>5.6000000000000001E-2</v>
      </c>
      <c r="N44" s="3">
        <v>1.6E-2</v>
      </c>
      <c r="O44" s="3">
        <v>2.4E-2</v>
      </c>
      <c r="P44" s="3">
        <v>0</v>
      </c>
      <c r="Q44" s="3">
        <v>0</v>
      </c>
      <c r="R44" s="3">
        <v>0.04</v>
      </c>
      <c r="S44" s="3">
        <v>4.8000000000000001E-2</v>
      </c>
      <c r="T44" s="3">
        <v>3.2000000000000001E-2</v>
      </c>
      <c r="U44" s="3">
        <v>2.4E-2</v>
      </c>
      <c r="V44" s="3">
        <v>0</v>
      </c>
      <c r="W44" s="3">
        <v>0</v>
      </c>
      <c r="X44" s="3">
        <v>0</v>
      </c>
      <c r="Y44" s="3">
        <v>0</v>
      </c>
    </row>
    <row r="45" spans="1:25" x14ac:dyDescent="0.2">
      <c r="A45" s="3" t="s">
        <v>40</v>
      </c>
      <c r="B45" s="9">
        <v>138</v>
      </c>
      <c r="C45" s="9">
        <v>0.18115942028985507</v>
      </c>
      <c r="D45" s="9">
        <v>0</v>
      </c>
      <c r="E45" s="9">
        <v>7.246376811594203E-3</v>
      </c>
      <c r="F45" s="9">
        <v>0</v>
      </c>
      <c r="G45" s="9">
        <v>7.246376811594203E-3</v>
      </c>
      <c r="H45" s="9">
        <v>2.8985507246376812E-2</v>
      </c>
      <c r="I45" s="9">
        <v>7.2463768115942032E-2</v>
      </c>
      <c r="J45" s="9">
        <v>7.246376811594203E-3</v>
      </c>
      <c r="K45" s="9">
        <v>2.1739130434782608E-2</v>
      </c>
      <c r="L45" s="9">
        <v>7.2463768115942032E-2</v>
      </c>
      <c r="M45" s="9">
        <v>0.12318840579710146</v>
      </c>
      <c r="N45" s="3">
        <v>2.1739130434782608E-2</v>
      </c>
      <c r="O45" s="3">
        <v>2.1739130434782608E-2</v>
      </c>
      <c r="P45" s="3">
        <v>0.10869565217391304</v>
      </c>
      <c r="Q45" s="3">
        <v>1.4492753623188406E-2</v>
      </c>
      <c r="R45" s="3">
        <v>4.3478260869565216E-2</v>
      </c>
      <c r="S45" s="3">
        <v>2.1739130434782608E-2</v>
      </c>
      <c r="T45" s="3">
        <v>7.246376811594203E-3</v>
      </c>
      <c r="U45" s="3">
        <v>1.4492753623188406E-2</v>
      </c>
      <c r="V45" s="3">
        <v>7.9710144927536225E-2</v>
      </c>
      <c r="W45" s="3">
        <v>2.8985507246376812E-2</v>
      </c>
      <c r="X45" s="3">
        <v>1.4492753623188406E-2</v>
      </c>
      <c r="Y45" s="3">
        <v>0</v>
      </c>
    </row>
    <row r="46" spans="1:25" x14ac:dyDescent="0.2">
      <c r="A46" s="3" t="s">
        <v>44</v>
      </c>
      <c r="B46" s="9">
        <v>110</v>
      </c>
      <c r="C46" s="9">
        <v>2.7272727272727271E-2</v>
      </c>
      <c r="D46" s="9">
        <v>0</v>
      </c>
      <c r="E46" s="9">
        <v>9.0909090909090905E-3</v>
      </c>
      <c r="F46" s="9">
        <v>0</v>
      </c>
      <c r="G46" s="9">
        <v>0</v>
      </c>
      <c r="H46" s="9">
        <v>9.0909090909090905E-3</v>
      </c>
      <c r="I46" s="9">
        <v>0</v>
      </c>
      <c r="J46" s="9">
        <v>0</v>
      </c>
      <c r="K46" s="9">
        <v>0</v>
      </c>
      <c r="L46" s="9">
        <v>2.7272727272727271E-2</v>
      </c>
      <c r="M46" s="9">
        <v>2.7272727272727271E-2</v>
      </c>
      <c r="N46" s="3">
        <v>9.0909090909090905E-3</v>
      </c>
      <c r="O46" s="3">
        <v>9.0909090909090905E-3</v>
      </c>
      <c r="P46" s="3">
        <v>9.0909090909090905E-3</v>
      </c>
      <c r="Q46" s="3">
        <v>9.0909090909090905E-3</v>
      </c>
      <c r="R46" s="3">
        <v>1.8181818181818181E-2</v>
      </c>
      <c r="S46" s="3">
        <v>9.0909090909090905E-3</v>
      </c>
      <c r="T46" s="3">
        <v>9.0909090909090905E-3</v>
      </c>
      <c r="U46" s="3">
        <v>0</v>
      </c>
      <c r="V46" s="3">
        <v>0</v>
      </c>
      <c r="W46" s="3">
        <v>9.0909090909090905E-3</v>
      </c>
      <c r="X46" s="3">
        <v>9.0909090909090905E-3</v>
      </c>
      <c r="Y46" s="3">
        <v>0</v>
      </c>
    </row>
    <row r="47" spans="1:25" x14ac:dyDescent="0.2">
      <c r="A47" s="3" t="s">
        <v>45</v>
      </c>
      <c r="B47" s="9">
        <v>131</v>
      </c>
      <c r="C47" s="9">
        <v>0.19847328244274809</v>
      </c>
      <c r="D47" s="9">
        <v>7.6335877862595417E-3</v>
      </c>
      <c r="E47" s="9">
        <v>2.2900763358778626E-2</v>
      </c>
      <c r="F47" s="9">
        <v>0</v>
      </c>
      <c r="G47" s="9">
        <v>0</v>
      </c>
      <c r="H47" s="9">
        <v>9.1603053435114504E-2</v>
      </c>
      <c r="I47" s="9">
        <v>3.0534351145038167E-2</v>
      </c>
      <c r="J47" s="9">
        <v>5.3435114503816793E-2</v>
      </c>
      <c r="K47" s="9">
        <v>1.5267175572519083E-2</v>
      </c>
      <c r="L47" s="9">
        <v>0.16030534351145037</v>
      </c>
      <c r="M47" s="9">
        <v>6.1068702290076333E-2</v>
      </c>
      <c r="N47" s="3">
        <v>2.2900763358778626E-2</v>
      </c>
      <c r="O47" s="3">
        <v>0</v>
      </c>
      <c r="P47" s="3">
        <v>0.12213740458015267</v>
      </c>
      <c r="Q47" s="3">
        <v>3.0534351145038167E-2</v>
      </c>
      <c r="R47" s="3">
        <v>2.2900763358778626E-2</v>
      </c>
      <c r="S47" s="3">
        <v>3.8167938931297711E-2</v>
      </c>
      <c r="T47" s="3">
        <v>3.8167938931297711E-2</v>
      </c>
      <c r="U47" s="3">
        <v>1.5267175572519083E-2</v>
      </c>
      <c r="V47" s="3">
        <v>3.0534351145038167E-2</v>
      </c>
      <c r="W47" s="3">
        <v>9.1603053435114504E-2</v>
      </c>
      <c r="X47" s="3">
        <v>2.2900763358778626E-2</v>
      </c>
      <c r="Y47" s="3">
        <v>7.6335877862595417E-3</v>
      </c>
    </row>
    <row r="48" spans="1:25" x14ac:dyDescent="0.2">
      <c r="A48" s="3" t="s">
        <v>48</v>
      </c>
      <c r="B48" s="9">
        <v>20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</row>
    <row r="49" spans="1:25" x14ac:dyDescent="0.2">
      <c r="A49" s="3" t="s">
        <v>49</v>
      </c>
      <c r="B49" s="9">
        <v>22</v>
      </c>
      <c r="C49" s="9">
        <v>9.0909090909090912E-2</v>
      </c>
      <c r="D49" s="9">
        <v>0</v>
      </c>
      <c r="E49" s="9">
        <v>4.5454545454545456E-2</v>
      </c>
      <c r="F49" s="9">
        <v>0</v>
      </c>
      <c r="G49" s="9">
        <v>0</v>
      </c>
      <c r="H49" s="9">
        <v>4.5454545454545456E-2</v>
      </c>
      <c r="I49" s="9">
        <v>0</v>
      </c>
      <c r="J49" s="9">
        <v>4.5454545454545456E-2</v>
      </c>
      <c r="K49" s="9">
        <v>0</v>
      </c>
      <c r="L49" s="9">
        <v>4.5454545454545456E-2</v>
      </c>
      <c r="M49" s="9">
        <v>4.5454545454545456E-2</v>
      </c>
      <c r="N49" s="3">
        <v>0</v>
      </c>
      <c r="O49" s="3">
        <v>0</v>
      </c>
      <c r="P49" s="3">
        <v>4.5454545454545456E-2</v>
      </c>
      <c r="Q49" s="3">
        <v>4.5454545454545456E-2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4.5454545454545456E-2</v>
      </c>
      <c r="X49" s="3">
        <v>4.5454545454545456E-2</v>
      </c>
      <c r="Y49" s="3">
        <v>0</v>
      </c>
    </row>
    <row r="50" spans="1:25" x14ac:dyDescent="0.2">
      <c r="A50" s="3" t="s">
        <v>50</v>
      </c>
      <c r="B50" s="9">
        <v>58</v>
      </c>
      <c r="C50" s="9">
        <v>5.1724137931034482E-2</v>
      </c>
      <c r="D50" s="9">
        <v>1.7241379310344827E-2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5.1724137931034482E-2</v>
      </c>
      <c r="M50" s="9">
        <v>0</v>
      </c>
      <c r="N50" s="3">
        <v>3.4482758620689655E-2</v>
      </c>
      <c r="O50" s="3">
        <v>0</v>
      </c>
      <c r="P50" s="3">
        <v>0</v>
      </c>
      <c r="Q50" s="3">
        <v>1.7241379310344827E-2</v>
      </c>
      <c r="R50" s="3">
        <v>3.4482758620689655E-2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1.7241379310344827E-2</v>
      </c>
    </row>
    <row r="51" spans="1:25" x14ac:dyDescent="0.2">
      <c r="A51" s="3" t="s">
        <v>51</v>
      </c>
      <c r="B51" s="9">
        <v>64</v>
      </c>
      <c r="C51" s="9">
        <v>0.28125</v>
      </c>
      <c r="D51" s="9">
        <v>0</v>
      </c>
      <c r="E51" s="9">
        <v>0</v>
      </c>
      <c r="F51" s="9">
        <v>0</v>
      </c>
      <c r="G51" s="9">
        <v>0</v>
      </c>
      <c r="H51" s="9">
        <v>0.15625</v>
      </c>
      <c r="I51" s="9">
        <v>9.375E-2</v>
      </c>
      <c r="J51" s="9">
        <v>3.125E-2</v>
      </c>
      <c r="K51" s="9">
        <v>6.25E-2</v>
      </c>
      <c r="L51" s="9">
        <v>0.171875</v>
      </c>
      <c r="M51" s="9">
        <v>0.109375</v>
      </c>
      <c r="N51" s="3">
        <v>1.5625E-2</v>
      </c>
      <c r="O51" s="3">
        <v>1.5625E-2</v>
      </c>
      <c r="P51" s="3">
        <v>0.25</v>
      </c>
      <c r="Q51" s="3">
        <v>0</v>
      </c>
      <c r="R51" s="3">
        <v>3.125E-2</v>
      </c>
      <c r="S51" s="3">
        <v>0</v>
      </c>
      <c r="T51" s="3">
        <v>0</v>
      </c>
      <c r="U51" s="3">
        <v>0</v>
      </c>
      <c r="V51" s="3">
        <v>9.375E-2</v>
      </c>
      <c r="W51" s="3">
        <v>0.15625</v>
      </c>
      <c r="X51" s="3">
        <v>0</v>
      </c>
      <c r="Y51" s="3">
        <v>0</v>
      </c>
    </row>
    <row r="52" spans="1:25" x14ac:dyDescent="0.2">
      <c r="A52" s="3" t="s">
        <v>52</v>
      </c>
      <c r="B52" s="9">
        <v>23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4.3478260869565216E-2</v>
      </c>
      <c r="N52" s="3">
        <v>0</v>
      </c>
      <c r="O52" s="3">
        <v>4.3478260869565216E-2</v>
      </c>
      <c r="P52" s="3">
        <v>0</v>
      </c>
      <c r="Q52" s="3">
        <v>0</v>
      </c>
      <c r="R52" s="3">
        <v>4.3478260869565216E-2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</row>
    <row r="53" spans="1:25" x14ac:dyDescent="0.2">
      <c r="A53" s="3" t="s">
        <v>53</v>
      </c>
      <c r="B53" s="9">
        <v>39</v>
      </c>
      <c r="C53" s="9">
        <v>0.15384615384615385</v>
      </c>
      <c r="D53" s="9">
        <v>0</v>
      </c>
      <c r="E53" s="9">
        <v>0</v>
      </c>
      <c r="F53" s="9">
        <v>0</v>
      </c>
      <c r="G53" s="9">
        <v>0</v>
      </c>
      <c r="H53" s="9">
        <v>0.12820512820512819</v>
      </c>
      <c r="I53" s="9">
        <v>2.564102564102564E-2</v>
      </c>
      <c r="J53" s="9">
        <v>7.6923076923076927E-2</v>
      </c>
      <c r="K53" s="9">
        <v>2.564102564102564E-2</v>
      </c>
      <c r="L53" s="9">
        <v>0.12820512820512819</v>
      </c>
      <c r="M53" s="9">
        <v>2.564102564102564E-2</v>
      </c>
      <c r="N53" s="3">
        <v>0</v>
      </c>
      <c r="O53" s="3">
        <v>0</v>
      </c>
      <c r="P53" s="3">
        <v>0.15384615384615385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2.564102564102564E-2</v>
      </c>
      <c r="W53" s="3">
        <v>0.12820512820512819</v>
      </c>
      <c r="X53" s="3">
        <v>0</v>
      </c>
      <c r="Y53" s="3">
        <v>0</v>
      </c>
    </row>
    <row r="54" spans="1:25" x14ac:dyDescent="0.2">
      <c r="A54" s="3" t="s">
        <v>54</v>
      </c>
      <c r="B54" s="9">
        <v>29</v>
      </c>
      <c r="C54" s="9">
        <v>3.4482758620689655E-2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3.4482758620689655E-2</v>
      </c>
      <c r="J54" s="9">
        <v>0</v>
      </c>
      <c r="K54" s="9">
        <v>3.4482758620689655E-2</v>
      </c>
      <c r="L54" s="9">
        <v>0</v>
      </c>
      <c r="M54" s="9">
        <v>3.4482758620689655E-2</v>
      </c>
      <c r="N54" s="3">
        <v>0</v>
      </c>
      <c r="O54" s="3">
        <v>0</v>
      </c>
      <c r="P54" s="3">
        <v>3.4482758620689655E-2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3.4482758620689655E-2</v>
      </c>
      <c r="W54" s="3">
        <v>0</v>
      </c>
      <c r="X54" s="3">
        <v>0</v>
      </c>
      <c r="Y54" s="3">
        <v>0</v>
      </c>
    </row>
    <row r="55" spans="1:25" x14ac:dyDescent="0.2">
      <c r="A55" s="3" t="s">
        <v>55</v>
      </c>
      <c r="B55" s="9">
        <v>45</v>
      </c>
      <c r="C55" s="9">
        <v>0.1111111111111111</v>
      </c>
      <c r="D55" s="9">
        <v>0</v>
      </c>
      <c r="E55" s="9">
        <v>0</v>
      </c>
      <c r="F55" s="9">
        <v>0</v>
      </c>
      <c r="G55" s="9">
        <v>0</v>
      </c>
      <c r="H55" s="9">
        <v>6.6666666666666666E-2</v>
      </c>
      <c r="I55" s="9">
        <v>2.2222222222222223E-2</v>
      </c>
      <c r="J55" s="9">
        <v>6.6666666666666666E-2</v>
      </c>
      <c r="K55" s="9">
        <v>2.2222222222222223E-2</v>
      </c>
      <c r="L55" s="9">
        <v>8.8888888888888892E-2</v>
      </c>
      <c r="M55" s="9">
        <v>2.2222222222222223E-2</v>
      </c>
      <c r="N55" s="3">
        <v>2.2222222222222223E-2</v>
      </c>
      <c r="O55" s="3">
        <v>0</v>
      </c>
      <c r="P55" s="3">
        <v>0.1111111111111111</v>
      </c>
      <c r="Q55" s="3">
        <v>0</v>
      </c>
      <c r="R55" s="3">
        <v>2.2222222222222223E-2</v>
      </c>
      <c r="S55" s="3">
        <v>0</v>
      </c>
      <c r="T55" s="3">
        <v>0</v>
      </c>
      <c r="U55" s="3">
        <v>0</v>
      </c>
      <c r="V55" s="3">
        <v>2.2222222222222223E-2</v>
      </c>
      <c r="W55" s="3">
        <v>6.6666666666666666E-2</v>
      </c>
      <c r="X55" s="3">
        <v>0</v>
      </c>
      <c r="Y55" s="3">
        <v>0</v>
      </c>
    </row>
    <row r="56" spans="1:25" x14ac:dyDescent="0.2"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</row>
    <row r="57" spans="1:25" x14ac:dyDescent="0.2"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</row>
    <row r="58" spans="1:25" x14ac:dyDescent="0.2"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</row>
    <row r="59" spans="1:25" x14ac:dyDescent="0.2">
      <c r="A59" s="4" t="s">
        <v>29</v>
      </c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</row>
    <row r="60" spans="1:25" x14ac:dyDescent="0.2">
      <c r="A60" s="3" t="s">
        <v>38</v>
      </c>
      <c r="B60" s="9">
        <v>253</v>
      </c>
      <c r="C60" s="9">
        <v>1.8073699374716912</v>
      </c>
      <c r="D60" s="9">
        <v>0</v>
      </c>
      <c r="E60" s="9">
        <v>0</v>
      </c>
      <c r="F60" s="9">
        <v>0</v>
      </c>
      <c r="G60" s="9">
        <v>0</v>
      </c>
      <c r="H60" s="9">
        <v>1.4374150462328485</v>
      </c>
      <c r="I60" s="9">
        <v>0.95662851051108566</v>
      </c>
      <c r="J60" s="9">
        <v>1.0311831119158308</v>
      </c>
      <c r="K60" s="9">
        <v>0.87504434159175715</v>
      </c>
      <c r="L60" s="9">
        <v>1.5739817062008257</v>
      </c>
      <c r="M60" s="9">
        <v>1.1644889883878204</v>
      </c>
      <c r="N60" s="9">
        <v>0.39447500343703196</v>
      </c>
      <c r="O60" s="9">
        <v>0.39447500343703196</v>
      </c>
      <c r="P60" s="9">
        <v>1.6569291841741378</v>
      </c>
      <c r="Q60" s="9">
        <v>0</v>
      </c>
      <c r="R60" s="9">
        <v>0.39447500343703196</v>
      </c>
      <c r="S60" s="9">
        <v>0.55676391089953436</v>
      </c>
      <c r="T60" s="9">
        <v>0</v>
      </c>
      <c r="U60" s="9">
        <v>0.55676391089953436</v>
      </c>
      <c r="V60" s="9">
        <v>0.95662851051108566</v>
      </c>
      <c r="W60" s="9">
        <v>1.4374150462328485</v>
      </c>
      <c r="X60" s="9">
        <v>0</v>
      </c>
      <c r="Y60" s="9">
        <v>0</v>
      </c>
    </row>
    <row r="61" spans="1:25" x14ac:dyDescent="0.2">
      <c r="A61" s="3" t="s">
        <v>42</v>
      </c>
      <c r="B61" s="9">
        <v>202</v>
      </c>
      <c r="C61" s="9">
        <v>3.149512868972046</v>
      </c>
      <c r="D61" s="9">
        <v>0</v>
      </c>
      <c r="E61" s="9">
        <v>0</v>
      </c>
      <c r="F61" s="9">
        <v>0</v>
      </c>
      <c r="G61" s="9">
        <v>0</v>
      </c>
      <c r="H61" s="9">
        <v>2.8038866236376108</v>
      </c>
      <c r="I61" s="9">
        <v>1.8447578990673281</v>
      </c>
      <c r="J61" s="9">
        <v>0.98024703337901919</v>
      </c>
      <c r="K61" s="9">
        <v>0</v>
      </c>
      <c r="L61" s="9">
        <v>2.8038866236376108</v>
      </c>
      <c r="M61" s="9">
        <v>1.9001566646702681</v>
      </c>
      <c r="N61" s="9">
        <v>0</v>
      </c>
      <c r="O61" s="9">
        <v>0.4938226145761459</v>
      </c>
      <c r="P61" s="9">
        <v>3.1138714774051239</v>
      </c>
      <c r="Q61" s="9">
        <v>0</v>
      </c>
      <c r="R61" s="9">
        <v>0.4938226145761459</v>
      </c>
      <c r="S61" s="9">
        <v>0.4938226145761459</v>
      </c>
      <c r="T61" s="9">
        <v>0.4938226145761459</v>
      </c>
      <c r="U61" s="9">
        <v>0.4938226145761459</v>
      </c>
      <c r="V61" s="9">
        <v>1.8447578990673281</v>
      </c>
      <c r="W61" s="9">
        <v>2.8038866236376108</v>
      </c>
      <c r="X61" s="9">
        <v>0</v>
      </c>
      <c r="Y61" s="9">
        <v>0</v>
      </c>
    </row>
    <row r="62" spans="1:25" x14ac:dyDescent="0.2">
      <c r="A62" s="3" t="s">
        <v>43</v>
      </c>
      <c r="B62" s="9">
        <v>150</v>
      </c>
      <c r="C62" s="9">
        <v>3.9191835884530852</v>
      </c>
      <c r="D62" s="9">
        <v>0</v>
      </c>
      <c r="E62" s="9">
        <v>0</v>
      </c>
      <c r="F62" s="9">
        <v>0</v>
      </c>
      <c r="G62" s="9">
        <v>0</v>
      </c>
      <c r="H62" s="9">
        <v>4.0206872454750728</v>
      </c>
      <c r="I62" s="9">
        <v>1.3154354299509994</v>
      </c>
      <c r="J62" s="9">
        <v>0.93650255580913244</v>
      </c>
      <c r="K62" s="9">
        <v>0.93650255580913244</v>
      </c>
      <c r="L62" s="9">
        <v>3.9762256437946744</v>
      </c>
      <c r="M62" s="9">
        <v>1.9390719429665315</v>
      </c>
      <c r="N62" s="9">
        <v>1.3154354299509994</v>
      </c>
      <c r="O62" s="9">
        <v>0.93650255580913244</v>
      </c>
      <c r="P62" s="9">
        <v>4.0107263588938507</v>
      </c>
      <c r="Q62" s="9">
        <v>0</v>
      </c>
      <c r="R62" s="9">
        <v>0.66444072834338008</v>
      </c>
      <c r="S62" s="9">
        <v>1.6</v>
      </c>
      <c r="T62" s="9">
        <v>1.3154354299509994</v>
      </c>
      <c r="U62" s="9">
        <v>1.4656562175858801</v>
      </c>
      <c r="V62" s="9">
        <v>1.3154354299509994</v>
      </c>
      <c r="W62" s="9">
        <v>4.0206872454750728</v>
      </c>
      <c r="X62" s="9">
        <v>0</v>
      </c>
      <c r="Y62" s="9">
        <v>0</v>
      </c>
    </row>
    <row r="63" spans="1:25" x14ac:dyDescent="0.2">
      <c r="A63" s="3" t="s">
        <v>39</v>
      </c>
      <c r="B63" s="9">
        <v>125</v>
      </c>
      <c r="C63" s="9">
        <v>2.5338666105381318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1.7527121840165316</v>
      </c>
      <c r="M63" s="9">
        <v>2.0564824336716323</v>
      </c>
      <c r="N63" s="9">
        <v>1.1222833866720117</v>
      </c>
      <c r="O63" s="9">
        <v>1.3689119767172762</v>
      </c>
      <c r="P63" s="9">
        <v>0</v>
      </c>
      <c r="Q63" s="9">
        <v>0</v>
      </c>
      <c r="R63" s="9">
        <v>1.7527121840165316</v>
      </c>
      <c r="S63" s="9">
        <v>1.9119832635250757</v>
      </c>
      <c r="T63" s="9">
        <v>1.5741918561598522</v>
      </c>
      <c r="U63" s="9">
        <v>1.3689119767172762</v>
      </c>
      <c r="V63" s="9">
        <v>0</v>
      </c>
      <c r="W63" s="9">
        <v>0</v>
      </c>
      <c r="X63" s="9">
        <v>0</v>
      </c>
      <c r="Y63" s="9">
        <v>0</v>
      </c>
    </row>
    <row r="64" spans="1:25" x14ac:dyDescent="0.2">
      <c r="A64" s="3" t="s">
        <v>40</v>
      </c>
      <c r="B64" s="9">
        <v>138</v>
      </c>
      <c r="C64" s="9">
        <v>3.2786163210174406</v>
      </c>
      <c r="D64" s="9">
        <v>0</v>
      </c>
      <c r="E64" s="9">
        <v>0.7220074086645959</v>
      </c>
      <c r="F64" s="9">
        <v>0</v>
      </c>
      <c r="G64" s="9">
        <v>0.7220074086645959</v>
      </c>
      <c r="H64" s="9">
        <v>1.4281169221012036</v>
      </c>
      <c r="I64" s="9">
        <v>2.2069188047155972</v>
      </c>
      <c r="J64" s="9">
        <v>0.7220074086645959</v>
      </c>
      <c r="K64" s="9">
        <v>1.2413918276525233</v>
      </c>
      <c r="L64" s="9">
        <v>2.2069188047155972</v>
      </c>
      <c r="M64" s="9">
        <v>2.7976830796352803</v>
      </c>
      <c r="N64" s="9">
        <v>1.2413918276525233</v>
      </c>
      <c r="O64" s="9">
        <v>1.2413918276525233</v>
      </c>
      <c r="P64" s="9">
        <v>2.6495953665976444</v>
      </c>
      <c r="Q64" s="9">
        <v>1.0173393016855565</v>
      </c>
      <c r="R64" s="9">
        <v>1.7359769771841098</v>
      </c>
      <c r="S64" s="9">
        <v>1.2413918276525233</v>
      </c>
      <c r="T64" s="9">
        <v>0.7220074086645959</v>
      </c>
      <c r="U64" s="9">
        <v>1.0173393016855565</v>
      </c>
      <c r="V64" s="9">
        <v>2.3055766942314331</v>
      </c>
      <c r="W64" s="9">
        <v>1.4281169221012036</v>
      </c>
      <c r="X64" s="9">
        <v>1.0173393016855565</v>
      </c>
      <c r="Y64" s="9">
        <v>0</v>
      </c>
    </row>
    <row r="65" spans="1:27" x14ac:dyDescent="0.2">
      <c r="A65" s="3" t="s">
        <v>44</v>
      </c>
      <c r="B65" s="9">
        <v>110</v>
      </c>
      <c r="C65" s="9">
        <v>1.552971510007207</v>
      </c>
      <c r="D65" s="9">
        <v>0</v>
      </c>
      <c r="E65" s="9">
        <v>0.9049492433184968</v>
      </c>
      <c r="F65" s="9">
        <v>0</v>
      </c>
      <c r="G65" s="9">
        <v>0</v>
      </c>
      <c r="H65" s="9">
        <v>0.9049492433184968</v>
      </c>
      <c r="I65" s="9">
        <v>0</v>
      </c>
      <c r="J65" s="9">
        <v>0</v>
      </c>
      <c r="K65" s="9">
        <v>0</v>
      </c>
      <c r="L65" s="9">
        <v>1.552971510007207</v>
      </c>
      <c r="M65" s="9">
        <v>1.552971510007207</v>
      </c>
      <c r="N65" s="9">
        <v>0.9049492433184968</v>
      </c>
      <c r="O65" s="9">
        <v>0.9049492433184968</v>
      </c>
      <c r="P65" s="9">
        <v>0.9049492433184968</v>
      </c>
      <c r="Q65" s="9">
        <v>0.9049492433184968</v>
      </c>
      <c r="R65" s="9">
        <v>1.273907363173401</v>
      </c>
      <c r="S65" s="9">
        <v>0.9049492433184968</v>
      </c>
      <c r="T65" s="9">
        <v>0.9049492433184968</v>
      </c>
      <c r="U65" s="9">
        <v>0</v>
      </c>
      <c r="V65" s="9">
        <v>0</v>
      </c>
      <c r="W65" s="9">
        <v>0.9049492433184968</v>
      </c>
      <c r="X65" s="9">
        <v>0.9049492433184968</v>
      </c>
      <c r="Y65" s="9">
        <v>0</v>
      </c>
    </row>
    <row r="66" spans="1:27" x14ac:dyDescent="0.2">
      <c r="A66" s="3" t="s">
        <v>45</v>
      </c>
      <c r="B66" s="9">
        <v>131</v>
      </c>
      <c r="C66" s="9">
        <v>3.484772092158424</v>
      </c>
      <c r="D66" s="9">
        <v>0.76043961390407655</v>
      </c>
      <c r="E66" s="9">
        <v>1.3069490839812306</v>
      </c>
      <c r="F66" s="9">
        <v>0</v>
      </c>
      <c r="G66" s="9">
        <v>0</v>
      </c>
      <c r="H66" s="9">
        <v>2.520328556620929</v>
      </c>
      <c r="I66" s="9">
        <v>1.503228194070878</v>
      </c>
      <c r="J66" s="9">
        <v>1.9649564034124296</v>
      </c>
      <c r="K66" s="9">
        <v>1.0712797840749664</v>
      </c>
      <c r="L66" s="9">
        <v>3.2055241006394932</v>
      </c>
      <c r="M66" s="9">
        <v>2.0921393391827192</v>
      </c>
      <c r="N66" s="9">
        <v>1.3069490839812306</v>
      </c>
      <c r="O66" s="9">
        <v>0</v>
      </c>
      <c r="P66" s="9">
        <v>2.8608953248482694</v>
      </c>
      <c r="Q66" s="9">
        <v>1.503228194070878</v>
      </c>
      <c r="R66" s="9">
        <v>1.3069490839812306</v>
      </c>
      <c r="S66" s="9">
        <v>1.6740303646464585</v>
      </c>
      <c r="T66" s="9">
        <v>1.6740303646464585</v>
      </c>
      <c r="U66" s="9">
        <v>1.0712797840749664</v>
      </c>
      <c r="V66" s="9">
        <v>1.503228194070878</v>
      </c>
      <c r="W66" s="9">
        <v>2.520328556620929</v>
      </c>
      <c r="X66" s="9">
        <v>1.3069490839812306</v>
      </c>
      <c r="Y66" s="9">
        <v>0.76043961390407655</v>
      </c>
    </row>
    <row r="67" spans="1:27" x14ac:dyDescent="0.2">
      <c r="A67" s="3" t="s">
        <v>48</v>
      </c>
      <c r="B67" s="9">
        <v>20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</row>
    <row r="68" spans="1:27" x14ac:dyDescent="0.2">
      <c r="A68" s="3" t="s">
        <v>49</v>
      </c>
      <c r="B68" s="9">
        <v>22</v>
      </c>
      <c r="C68" s="9">
        <v>6.1290896587567465</v>
      </c>
      <c r="D68" s="9">
        <v>0</v>
      </c>
      <c r="E68" s="9">
        <v>4.4409473678108835</v>
      </c>
      <c r="F68" s="9">
        <v>0</v>
      </c>
      <c r="G68" s="9">
        <v>0</v>
      </c>
      <c r="H68" s="9">
        <v>4.4409473678108835</v>
      </c>
      <c r="I68" s="9">
        <v>0</v>
      </c>
      <c r="J68" s="9">
        <v>4.4409473678108835</v>
      </c>
      <c r="K68" s="9">
        <v>0</v>
      </c>
      <c r="L68" s="9">
        <v>4.4409473678108835</v>
      </c>
      <c r="M68" s="9">
        <v>4.4409473678108835</v>
      </c>
      <c r="N68" s="9">
        <v>0</v>
      </c>
      <c r="O68" s="9">
        <v>0</v>
      </c>
      <c r="P68" s="9">
        <v>4.4409473678108835</v>
      </c>
      <c r="Q68" s="9">
        <v>4.4409473678108835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4.4409473678108835</v>
      </c>
      <c r="X68" s="9">
        <v>4.4409473678108835</v>
      </c>
      <c r="Y68" s="9">
        <v>0</v>
      </c>
    </row>
    <row r="69" spans="1:27" x14ac:dyDescent="0.2">
      <c r="A69" s="3" t="s">
        <v>50</v>
      </c>
      <c r="B69" s="9">
        <v>58</v>
      </c>
      <c r="C69" s="9">
        <v>2.9080373606172647</v>
      </c>
      <c r="D69" s="9">
        <v>1.7092100489256898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2.9080373606172647</v>
      </c>
      <c r="M69" s="9">
        <v>0</v>
      </c>
      <c r="N69" s="9">
        <v>2.3958908061367281</v>
      </c>
      <c r="O69" s="9">
        <v>0</v>
      </c>
      <c r="P69" s="9">
        <v>0</v>
      </c>
      <c r="Q69" s="9">
        <v>1.7092100489256898</v>
      </c>
      <c r="R69" s="9">
        <v>2.3958908061367281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1.7092100489256898</v>
      </c>
    </row>
    <row r="70" spans="1:27" x14ac:dyDescent="0.2">
      <c r="A70" s="3" t="s">
        <v>51</v>
      </c>
      <c r="B70" s="9">
        <v>64</v>
      </c>
      <c r="C70" s="9">
        <v>5.6201150663820938</v>
      </c>
      <c r="D70" s="9">
        <v>0</v>
      </c>
      <c r="E70" s="9">
        <v>0</v>
      </c>
      <c r="F70" s="9">
        <v>0</v>
      </c>
      <c r="G70" s="9">
        <v>0</v>
      </c>
      <c r="H70" s="9">
        <v>4.5386523588368162</v>
      </c>
      <c r="I70" s="9">
        <v>3.6435074426128184</v>
      </c>
      <c r="J70" s="9">
        <v>2.174907954230477</v>
      </c>
      <c r="K70" s="9">
        <v>3.0257682392245444</v>
      </c>
      <c r="L70" s="9">
        <v>4.7158970576756394</v>
      </c>
      <c r="M70" s="9">
        <v>3.9013641319215191</v>
      </c>
      <c r="N70" s="9">
        <v>1.5502449088269086</v>
      </c>
      <c r="O70" s="9">
        <v>1.5502449088269086</v>
      </c>
      <c r="P70" s="9">
        <v>5.4126587736527414</v>
      </c>
      <c r="Q70" s="9">
        <v>0</v>
      </c>
      <c r="R70" s="9">
        <v>2.174907954230477</v>
      </c>
      <c r="S70" s="9">
        <v>0</v>
      </c>
      <c r="T70" s="9">
        <v>0</v>
      </c>
      <c r="U70" s="9">
        <v>0</v>
      </c>
      <c r="V70" s="9">
        <v>3.6435074426128184</v>
      </c>
      <c r="W70" s="9">
        <v>4.5386523588368162</v>
      </c>
      <c r="X70" s="9">
        <v>0</v>
      </c>
      <c r="Y70" s="9">
        <v>0</v>
      </c>
      <c r="Z70" s="9"/>
      <c r="AA70" s="9"/>
    </row>
    <row r="71" spans="1:27" x14ac:dyDescent="0.2">
      <c r="A71" s="3" t="s">
        <v>52</v>
      </c>
      <c r="B71" s="9">
        <v>23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4.2522577993202244</v>
      </c>
      <c r="N71" s="9">
        <v>0</v>
      </c>
      <c r="O71" s="9">
        <v>4.2522577993202244</v>
      </c>
      <c r="P71" s="9">
        <v>0</v>
      </c>
      <c r="Q71" s="9">
        <v>0</v>
      </c>
      <c r="R71" s="9">
        <v>4.2522577993202244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</row>
    <row r="72" spans="1:27" x14ac:dyDescent="0.2">
      <c r="A72" s="3" t="s">
        <v>53</v>
      </c>
      <c r="B72" s="9">
        <v>39</v>
      </c>
      <c r="C72" s="9">
        <v>5.7774432015293131</v>
      </c>
      <c r="D72" s="9">
        <v>0</v>
      </c>
      <c r="E72" s="9">
        <v>0</v>
      </c>
      <c r="F72" s="9">
        <v>0</v>
      </c>
      <c r="G72" s="9">
        <v>0</v>
      </c>
      <c r="H72" s="9">
        <v>5.3533735662911983</v>
      </c>
      <c r="I72" s="9">
        <v>2.5310159835529462</v>
      </c>
      <c r="J72" s="9">
        <v>4.2669245863479164</v>
      </c>
      <c r="K72" s="9">
        <v>2.5310159835529462</v>
      </c>
      <c r="L72" s="9">
        <v>5.3533735662911983</v>
      </c>
      <c r="M72" s="9">
        <v>2.5310159835529462</v>
      </c>
      <c r="N72" s="9">
        <v>0</v>
      </c>
      <c r="O72" s="9">
        <v>0</v>
      </c>
      <c r="P72" s="9">
        <v>5.7774432015293131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2.5310159835529462</v>
      </c>
      <c r="W72" s="9">
        <v>5.3533735662911983</v>
      </c>
      <c r="X72" s="9">
        <v>0</v>
      </c>
      <c r="Y72" s="9">
        <v>0</v>
      </c>
    </row>
    <row r="73" spans="1:27" x14ac:dyDescent="0.2">
      <c r="A73" s="3" t="s">
        <v>54</v>
      </c>
      <c r="B73" s="9">
        <v>29</v>
      </c>
      <c r="C73" s="9">
        <v>3.3883012720035688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3.3883012720035688</v>
      </c>
      <c r="J73" s="9">
        <v>0</v>
      </c>
      <c r="K73" s="9">
        <v>3.3883012720035688</v>
      </c>
      <c r="L73" s="9">
        <v>0</v>
      </c>
      <c r="M73" s="9">
        <v>3.3883012720035688</v>
      </c>
      <c r="N73" s="9">
        <v>0</v>
      </c>
      <c r="O73" s="9">
        <v>0</v>
      </c>
      <c r="P73" s="9">
        <v>3.3883012720035688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3.3883012720035688</v>
      </c>
      <c r="W73" s="9">
        <v>0</v>
      </c>
      <c r="X73" s="9">
        <v>0</v>
      </c>
      <c r="Y73" s="9">
        <v>0</v>
      </c>
    </row>
    <row r="74" spans="1:27" x14ac:dyDescent="0.2">
      <c r="A74" s="3" t="s">
        <v>55</v>
      </c>
      <c r="B74" s="9">
        <v>45</v>
      </c>
      <c r="C74" s="9">
        <v>4.6848557928420433</v>
      </c>
      <c r="D74" s="9">
        <v>0</v>
      </c>
      <c r="E74" s="9">
        <v>0</v>
      </c>
      <c r="F74" s="9">
        <v>0</v>
      </c>
      <c r="G74" s="9">
        <v>0</v>
      </c>
      <c r="H74" s="9">
        <v>3.7184890068181131</v>
      </c>
      <c r="I74" s="9">
        <v>2.1973921443246409</v>
      </c>
      <c r="J74" s="9">
        <v>3.7184890068181131</v>
      </c>
      <c r="K74" s="9">
        <v>2.1973921443246409</v>
      </c>
      <c r="L74" s="9">
        <v>4.2423173520818827</v>
      </c>
      <c r="M74" s="9">
        <v>2.1973921443246409</v>
      </c>
      <c r="N74" s="9">
        <v>2.1973921443246409</v>
      </c>
      <c r="O74" s="9">
        <v>0</v>
      </c>
      <c r="P74" s="9">
        <v>4.6848557928420433</v>
      </c>
      <c r="Q74" s="9">
        <v>0</v>
      </c>
      <c r="R74" s="9">
        <v>2.1973921443246409</v>
      </c>
      <c r="S74" s="9">
        <v>0</v>
      </c>
      <c r="T74" s="9">
        <v>0</v>
      </c>
      <c r="U74" s="9">
        <v>0</v>
      </c>
      <c r="V74" s="9">
        <v>2.1973921443246409</v>
      </c>
      <c r="W74" s="9">
        <v>3.7184890068181131</v>
      </c>
      <c r="X74" s="9">
        <v>0</v>
      </c>
      <c r="Y74" s="9">
        <v>0</v>
      </c>
    </row>
    <row r="75" spans="1:27" x14ac:dyDescent="0.2"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</row>
    <row r="76" spans="1:27" x14ac:dyDescent="0.2"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</row>
    <row r="77" spans="1:27" x14ac:dyDescent="0.2"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</row>
    <row r="78" spans="1:27" x14ac:dyDescent="0.2"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</row>
    <row r="79" spans="1:27" x14ac:dyDescent="0.2"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</row>
    <row r="80" spans="1:27" x14ac:dyDescent="0.2"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</row>
    <row r="81" spans="2:13" x14ac:dyDescent="0.2"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</row>
    <row r="82" spans="2:13" x14ac:dyDescent="0.2"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</row>
    <row r="83" spans="2:13" x14ac:dyDescent="0.2"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3140-EDB3-0347-8A0C-2AC189699F56}">
  <dimension ref="A1:Z27"/>
  <sheetViews>
    <sheetView workbookViewId="0">
      <selection activeCell="G37" sqref="G37"/>
    </sheetView>
  </sheetViews>
  <sheetFormatPr baseColWidth="10" defaultRowHeight="16" x14ac:dyDescent="0.2"/>
  <cols>
    <col min="1" max="1" width="36.1640625" style="3" customWidth="1"/>
    <col min="2" max="16384" width="10.83203125" style="3"/>
  </cols>
  <sheetData>
    <row r="1" spans="1:26" x14ac:dyDescent="0.2">
      <c r="A1" s="4" t="s">
        <v>234</v>
      </c>
    </row>
    <row r="3" spans="1:26" x14ac:dyDescent="0.2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9" t="s">
        <v>13</v>
      </c>
      <c r="O3" s="9" t="s">
        <v>14</v>
      </c>
      <c r="P3" s="9" t="s">
        <v>15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</row>
    <row r="5" spans="1:26" x14ac:dyDescent="0.2">
      <c r="A5" s="3" t="s">
        <v>235</v>
      </c>
      <c r="B5" s="3">
        <v>26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</row>
    <row r="7" spans="1:26" x14ac:dyDescent="0.2">
      <c r="A7" s="3" t="s">
        <v>236</v>
      </c>
      <c r="B7" s="3">
        <v>15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</row>
    <row r="9" spans="1:26" x14ac:dyDescent="0.2">
      <c r="A9" s="3" t="s">
        <v>237</v>
      </c>
      <c r="B9" s="3">
        <v>26</v>
      </c>
      <c r="C9" s="3">
        <v>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1</v>
      </c>
      <c r="M9" s="3">
        <v>0</v>
      </c>
      <c r="N9" s="3">
        <v>0</v>
      </c>
      <c r="O9" s="3">
        <v>0</v>
      </c>
      <c r="P9" s="3">
        <v>1</v>
      </c>
      <c r="Q9" s="3">
        <v>1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</row>
    <row r="10" spans="1:26" x14ac:dyDescent="0.2"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x14ac:dyDescent="0.2">
      <c r="A11" s="3" t="s">
        <v>238</v>
      </c>
      <c r="B11" s="3">
        <v>35</v>
      </c>
      <c r="C11" s="3">
        <v>1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1</v>
      </c>
      <c r="M11" s="3">
        <v>0</v>
      </c>
      <c r="N11" s="3">
        <v>0</v>
      </c>
      <c r="O11" s="3">
        <v>0</v>
      </c>
      <c r="P11" s="3">
        <v>1</v>
      </c>
      <c r="Q11" s="3">
        <v>1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</row>
    <row r="14" spans="1:26" x14ac:dyDescent="0.2"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</row>
    <row r="16" spans="1:26" x14ac:dyDescent="0.2">
      <c r="A16" s="3" t="s">
        <v>239</v>
      </c>
      <c r="B16" s="3">
        <f>B5+B7+B9+B11</f>
        <v>102</v>
      </c>
      <c r="C16" s="3">
        <f t="shared" ref="C16:Y16" si="0">C5+C7+C9+C11</f>
        <v>2</v>
      </c>
      <c r="D16" s="3">
        <f t="shared" si="0"/>
        <v>0</v>
      </c>
      <c r="E16" s="3">
        <f t="shared" si="0"/>
        <v>0</v>
      </c>
      <c r="F16" s="3">
        <f t="shared" si="0"/>
        <v>0</v>
      </c>
      <c r="G16" s="3">
        <f t="shared" si="0"/>
        <v>0</v>
      </c>
      <c r="H16" s="3">
        <f t="shared" si="0"/>
        <v>0</v>
      </c>
      <c r="I16" s="3">
        <f t="shared" si="0"/>
        <v>0</v>
      </c>
      <c r="J16" s="3">
        <f t="shared" si="0"/>
        <v>0</v>
      </c>
      <c r="K16" s="3">
        <f t="shared" si="0"/>
        <v>0</v>
      </c>
      <c r="L16" s="3">
        <f t="shared" si="0"/>
        <v>2</v>
      </c>
      <c r="M16" s="3">
        <f t="shared" si="0"/>
        <v>0</v>
      </c>
      <c r="N16" s="3">
        <f t="shared" si="0"/>
        <v>0</v>
      </c>
      <c r="O16" s="3">
        <f t="shared" si="0"/>
        <v>0</v>
      </c>
      <c r="P16" s="3">
        <f t="shared" si="0"/>
        <v>2</v>
      </c>
      <c r="Q16" s="3">
        <f t="shared" si="0"/>
        <v>2</v>
      </c>
      <c r="R16" s="3">
        <f t="shared" si="0"/>
        <v>0</v>
      </c>
      <c r="S16" s="3">
        <f t="shared" si="0"/>
        <v>0</v>
      </c>
      <c r="T16" s="3">
        <f t="shared" si="0"/>
        <v>0</v>
      </c>
      <c r="U16" s="3">
        <f t="shared" si="0"/>
        <v>0</v>
      </c>
      <c r="V16" s="3">
        <f t="shared" si="0"/>
        <v>0</v>
      </c>
      <c r="W16" s="3">
        <f t="shared" si="0"/>
        <v>0</v>
      </c>
      <c r="X16" s="3">
        <f t="shared" si="0"/>
        <v>0</v>
      </c>
      <c r="Y16" s="3">
        <f t="shared" si="0"/>
        <v>0</v>
      </c>
    </row>
    <row r="19" spans="1:25" s="10" customFormat="1" x14ac:dyDescent="0.2">
      <c r="A19" s="17" t="s">
        <v>248</v>
      </c>
      <c r="C19" s="10">
        <f>C16/102</f>
        <v>1.9607843137254902E-2</v>
      </c>
      <c r="D19" s="10">
        <f t="shared" ref="D19:Y19" si="1">D16/102</f>
        <v>0</v>
      </c>
      <c r="E19" s="10">
        <f t="shared" si="1"/>
        <v>0</v>
      </c>
      <c r="F19" s="10">
        <f t="shared" si="1"/>
        <v>0</v>
      </c>
      <c r="G19" s="10">
        <f t="shared" si="1"/>
        <v>0</v>
      </c>
      <c r="H19" s="10">
        <f t="shared" si="1"/>
        <v>0</v>
      </c>
      <c r="I19" s="10">
        <f t="shared" si="1"/>
        <v>0</v>
      </c>
      <c r="J19" s="10">
        <f t="shared" si="1"/>
        <v>0</v>
      </c>
      <c r="K19" s="10">
        <f t="shared" si="1"/>
        <v>0</v>
      </c>
      <c r="L19" s="10">
        <f t="shared" si="1"/>
        <v>1.9607843137254902E-2</v>
      </c>
      <c r="M19" s="10">
        <f t="shared" si="1"/>
        <v>0</v>
      </c>
      <c r="N19" s="10">
        <f t="shared" si="1"/>
        <v>0</v>
      </c>
      <c r="O19" s="10">
        <f t="shared" si="1"/>
        <v>0</v>
      </c>
      <c r="P19" s="10">
        <f t="shared" si="1"/>
        <v>1.9607843137254902E-2</v>
      </c>
      <c r="Q19" s="10">
        <f t="shared" si="1"/>
        <v>1.9607843137254902E-2</v>
      </c>
      <c r="R19" s="10">
        <f t="shared" si="1"/>
        <v>0</v>
      </c>
      <c r="S19" s="10">
        <f t="shared" si="1"/>
        <v>0</v>
      </c>
      <c r="T19" s="10">
        <f t="shared" si="1"/>
        <v>0</v>
      </c>
      <c r="U19" s="10">
        <f t="shared" si="1"/>
        <v>0</v>
      </c>
      <c r="V19" s="10">
        <f t="shared" si="1"/>
        <v>0</v>
      </c>
      <c r="W19" s="10">
        <f t="shared" si="1"/>
        <v>0</v>
      </c>
      <c r="X19" s="10">
        <f t="shared" si="1"/>
        <v>0</v>
      </c>
      <c r="Y19" s="10">
        <f t="shared" si="1"/>
        <v>0</v>
      </c>
    </row>
    <row r="22" spans="1:25" x14ac:dyDescent="0.2">
      <c r="A22" s="3" t="s">
        <v>28</v>
      </c>
    </row>
    <row r="23" spans="1:25" x14ac:dyDescent="0.2">
      <c r="B23" s="3">
        <v>102</v>
      </c>
      <c r="C23" s="3">
        <v>1.9607843137254902E-2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1.9607843137254902E-2</v>
      </c>
      <c r="M23" s="3">
        <v>0</v>
      </c>
      <c r="N23" s="3">
        <v>0</v>
      </c>
      <c r="O23" s="3">
        <v>0</v>
      </c>
      <c r="P23" s="3">
        <v>9.8039215686274508E-3</v>
      </c>
      <c r="Q23" s="3">
        <v>1.9607843137254902E-2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</row>
    <row r="26" spans="1:25" x14ac:dyDescent="0.2">
      <c r="A26" s="4" t="s">
        <v>29</v>
      </c>
    </row>
    <row r="27" spans="1:25" x14ac:dyDescent="0.2">
      <c r="B27" s="3">
        <v>102</v>
      </c>
      <c r="C27" s="3">
        <f>100*SQRT(C23*(1-C23)/102)</f>
        <v>1.3728236117921666</v>
      </c>
      <c r="D27" s="3">
        <f t="shared" ref="D27:Y27" si="2">100*SQRT(D23*(1-D23)/102)</f>
        <v>0</v>
      </c>
      <c r="E27" s="3">
        <f t="shared" si="2"/>
        <v>0</v>
      </c>
      <c r="F27" s="3">
        <f t="shared" si="2"/>
        <v>0</v>
      </c>
      <c r="G27" s="3">
        <f t="shared" si="2"/>
        <v>0</v>
      </c>
      <c r="H27" s="3">
        <f t="shared" si="2"/>
        <v>0</v>
      </c>
      <c r="I27" s="3">
        <f t="shared" si="2"/>
        <v>0</v>
      </c>
      <c r="J27" s="3">
        <f t="shared" si="2"/>
        <v>0</v>
      </c>
      <c r="K27" s="3">
        <f t="shared" si="2"/>
        <v>0</v>
      </c>
      <c r="L27" s="3">
        <f t="shared" si="2"/>
        <v>1.3728236117921666</v>
      </c>
      <c r="M27" s="3">
        <f t="shared" si="2"/>
        <v>0</v>
      </c>
      <c r="N27" s="3">
        <f t="shared" si="2"/>
        <v>0</v>
      </c>
      <c r="O27" s="3">
        <f t="shared" si="2"/>
        <v>0</v>
      </c>
      <c r="P27" s="3">
        <f t="shared" si="2"/>
        <v>0.97557447583078716</v>
      </c>
      <c r="Q27" s="3">
        <f t="shared" si="2"/>
        <v>1.3728236117921666</v>
      </c>
      <c r="R27" s="3">
        <f t="shared" si="2"/>
        <v>0</v>
      </c>
      <c r="S27" s="3">
        <f t="shared" si="2"/>
        <v>0</v>
      </c>
      <c r="T27" s="3">
        <f t="shared" si="2"/>
        <v>0</v>
      </c>
      <c r="U27" s="3">
        <f t="shared" si="2"/>
        <v>0</v>
      </c>
      <c r="V27" s="3">
        <f t="shared" si="2"/>
        <v>0</v>
      </c>
      <c r="W27" s="3">
        <f t="shared" si="2"/>
        <v>0</v>
      </c>
      <c r="X27" s="3">
        <f t="shared" si="2"/>
        <v>0</v>
      </c>
      <c r="Y27" s="3">
        <f t="shared" si="2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EC4FF-DE3A-8B47-A3A4-018740B6ED2A}">
  <dimension ref="A1:Y131"/>
  <sheetViews>
    <sheetView workbookViewId="0">
      <pane xSplit="1" ySplit="3" topLeftCell="B34" activePane="bottomRight" state="frozen"/>
      <selection pane="topRight" activeCell="B1" sqref="B1"/>
      <selection pane="bottomLeft" activeCell="A2" sqref="A2"/>
      <selection pane="bottomRight" activeCell="A51" sqref="A51"/>
    </sheetView>
  </sheetViews>
  <sheetFormatPr baseColWidth="10" defaultRowHeight="16" x14ac:dyDescent="0.2"/>
  <cols>
    <col min="1" max="1" width="54.1640625" style="3" customWidth="1"/>
    <col min="2" max="2" width="8.33203125" style="9" customWidth="1"/>
    <col min="3" max="3" width="8.83203125" style="9" customWidth="1"/>
    <col min="4" max="5" width="8.33203125" style="9" customWidth="1"/>
    <col min="6" max="6" width="9.83203125" style="9" customWidth="1"/>
    <col min="7" max="7" width="10.83203125" style="9"/>
    <col min="8" max="8" width="25.83203125" style="9" customWidth="1"/>
    <col min="9" max="9" width="18.6640625" style="9" customWidth="1"/>
    <col min="10" max="13" width="10.83203125" style="9"/>
    <col min="14" max="14" width="12.1640625" style="3" customWidth="1"/>
    <col min="15" max="15" width="12.5" style="3" customWidth="1"/>
    <col min="16" max="16384" width="10.83203125" style="3"/>
  </cols>
  <sheetData>
    <row r="1" spans="1:25" x14ac:dyDescent="0.2">
      <c r="A1" s="4" t="s">
        <v>240</v>
      </c>
    </row>
    <row r="3" spans="1:25" s="9" customFormat="1" x14ac:dyDescent="0.2">
      <c r="A3" s="5" t="s">
        <v>213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36</v>
      </c>
      <c r="O3" s="9" t="s">
        <v>37</v>
      </c>
      <c r="P3" s="9" t="s">
        <v>13</v>
      </c>
      <c r="Q3" s="9" t="s">
        <v>14</v>
      </c>
      <c r="R3" s="9" t="s">
        <v>15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</row>
    <row r="4" spans="1:25" s="9" customFormat="1" x14ac:dyDescent="0.2">
      <c r="A4" s="5"/>
    </row>
    <row r="5" spans="1:25" x14ac:dyDescent="0.2">
      <c r="A5" s="3" t="s">
        <v>56</v>
      </c>
      <c r="B5" s="9">
        <v>29</v>
      </c>
      <c r="C5" s="9">
        <v>12</v>
      </c>
      <c r="D5" s="9">
        <v>8</v>
      </c>
      <c r="E5" s="9">
        <v>4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9</v>
      </c>
      <c r="M5" s="9">
        <v>4</v>
      </c>
      <c r="N5" s="9">
        <v>0</v>
      </c>
      <c r="O5" s="9">
        <v>0</v>
      </c>
      <c r="P5" s="9">
        <v>0</v>
      </c>
      <c r="Q5" s="9">
        <v>11</v>
      </c>
      <c r="R5" s="9">
        <v>0</v>
      </c>
      <c r="S5" s="9">
        <v>1</v>
      </c>
      <c r="T5" s="9">
        <v>1</v>
      </c>
      <c r="U5" s="9">
        <v>0</v>
      </c>
      <c r="V5" s="9">
        <v>0</v>
      </c>
      <c r="W5" s="9">
        <v>0</v>
      </c>
      <c r="X5" s="9">
        <v>4</v>
      </c>
      <c r="Y5" s="9">
        <v>8</v>
      </c>
    </row>
    <row r="6" spans="1:25" s="9" customFormat="1" x14ac:dyDescent="0.2">
      <c r="A6" s="3" t="s">
        <v>57</v>
      </c>
      <c r="B6" s="9">
        <v>39</v>
      </c>
      <c r="C6" s="9">
        <v>29</v>
      </c>
      <c r="D6" s="9">
        <v>13</v>
      </c>
      <c r="E6" s="9">
        <v>3</v>
      </c>
      <c r="F6" s="9">
        <v>7</v>
      </c>
      <c r="G6" s="9">
        <v>10</v>
      </c>
      <c r="H6" s="9">
        <v>1</v>
      </c>
      <c r="I6" s="9">
        <v>2</v>
      </c>
      <c r="J6" s="9">
        <v>0</v>
      </c>
      <c r="K6" s="9">
        <v>0</v>
      </c>
      <c r="L6" s="9">
        <v>22</v>
      </c>
      <c r="M6" s="9">
        <v>16</v>
      </c>
      <c r="N6" s="9">
        <v>0</v>
      </c>
      <c r="O6" s="9">
        <v>0</v>
      </c>
      <c r="P6" s="9">
        <v>19</v>
      </c>
      <c r="Q6" s="9">
        <v>27</v>
      </c>
      <c r="R6" s="9">
        <v>0</v>
      </c>
      <c r="S6" s="9">
        <v>1</v>
      </c>
      <c r="T6" s="9">
        <v>0</v>
      </c>
      <c r="U6" s="9">
        <v>1</v>
      </c>
      <c r="V6" s="9">
        <f>I6+G6</f>
        <v>12</v>
      </c>
      <c r="W6" s="9">
        <f>H6+F6</f>
        <v>8</v>
      </c>
      <c r="X6" s="9">
        <f>E6+G6</f>
        <v>13</v>
      </c>
      <c r="Y6" s="9">
        <f>D6+F6</f>
        <v>20</v>
      </c>
    </row>
    <row r="7" spans="1:25" s="9" customFormat="1" x14ac:dyDescent="0.2">
      <c r="A7" s="3"/>
    </row>
    <row r="9" spans="1:25" x14ac:dyDescent="0.2">
      <c r="A9" s="3" t="s">
        <v>58</v>
      </c>
      <c r="B9" s="9">
        <v>56</v>
      </c>
      <c r="C9" s="9">
        <v>28</v>
      </c>
      <c r="D9" s="9">
        <v>19</v>
      </c>
      <c r="E9" s="9">
        <v>13</v>
      </c>
      <c r="F9" s="9">
        <v>0</v>
      </c>
      <c r="G9" s="9">
        <v>1</v>
      </c>
      <c r="H9" s="9">
        <v>0</v>
      </c>
      <c r="I9" s="9">
        <v>0</v>
      </c>
      <c r="J9" s="9">
        <v>0</v>
      </c>
      <c r="K9" s="9">
        <v>0</v>
      </c>
      <c r="L9" s="9">
        <v>20</v>
      </c>
      <c r="M9" s="9">
        <v>15</v>
      </c>
      <c r="N9" s="9">
        <v>0</v>
      </c>
      <c r="O9" s="9">
        <v>1</v>
      </c>
      <c r="P9" s="9">
        <v>1</v>
      </c>
      <c r="Q9" s="9">
        <v>26</v>
      </c>
      <c r="R9" s="9">
        <v>1</v>
      </c>
      <c r="S9" s="9">
        <v>1</v>
      </c>
      <c r="T9" s="9">
        <v>1</v>
      </c>
      <c r="U9" s="9">
        <v>1</v>
      </c>
      <c r="V9" s="9">
        <v>1</v>
      </c>
      <c r="W9" s="9">
        <v>0</v>
      </c>
      <c r="X9" s="9">
        <v>14</v>
      </c>
      <c r="Y9" s="9">
        <v>19</v>
      </c>
    </row>
    <row r="10" spans="1:25" x14ac:dyDescent="0.2">
      <c r="A10" s="3" t="s">
        <v>59</v>
      </c>
      <c r="B10" s="9">
        <v>64</v>
      </c>
      <c r="C10" s="9">
        <v>49</v>
      </c>
      <c r="D10" s="9">
        <v>17</v>
      </c>
      <c r="E10" s="9">
        <v>7</v>
      </c>
      <c r="F10" s="9">
        <v>13</v>
      </c>
      <c r="G10" s="9">
        <v>20</v>
      </c>
      <c r="H10" s="9">
        <v>1</v>
      </c>
      <c r="I10" s="9">
        <v>3</v>
      </c>
      <c r="J10" s="9">
        <v>0</v>
      </c>
      <c r="K10" s="9">
        <v>0</v>
      </c>
      <c r="L10" s="9">
        <v>32</v>
      </c>
      <c r="M10" s="9">
        <v>30</v>
      </c>
      <c r="N10" s="9">
        <v>1</v>
      </c>
      <c r="O10" s="9">
        <v>0</v>
      </c>
      <c r="P10" s="9">
        <v>35</v>
      </c>
      <c r="Q10" s="9">
        <v>46</v>
      </c>
      <c r="R10" s="9">
        <v>1</v>
      </c>
      <c r="S10" s="9">
        <v>1</v>
      </c>
      <c r="T10" s="9">
        <v>1</v>
      </c>
      <c r="U10" s="9">
        <v>1</v>
      </c>
      <c r="V10" s="9">
        <v>23</v>
      </c>
      <c r="W10" s="9">
        <v>14</v>
      </c>
      <c r="X10" s="9">
        <v>27</v>
      </c>
      <c r="Y10" s="9">
        <v>30</v>
      </c>
    </row>
    <row r="13" spans="1:25" x14ac:dyDescent="0.2"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</row>
    <row r="14" spans="1:25" x14ac:dyDescent="0.2">
      <c r="A14" s="3" t="s">
        <v>60</v>
      </c>
      <c r="B14" s="9">
        <v>41</v>
      </c>
      <c r="C14" s="18">
        <v>8</v>
      </c>
      <c r="D14" s="18">
        <v>6</v>
      </c>
      <c r="E14" s="18">
        <v>2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7</v>
      </c>
      <c r="M14" s="18">
        <v>4</v>
      </c>
      <c r="N14" s="18">
        <v>0</v>
      </c>
      <c r="O14" s="18">
        <v>0</v>
      </c>
      <c r="P14" s="18">
        <v>0</v>
      </c>
      <c r="Q14" s="18">
        <v>6</v>
      </c>
      <c r="R14" s="18">
        <v>0</v>
      </c>
      <c r="S14" s="18">
        <v>2</v>
      </c>
      <c r="T14" s="18">
        <v>2</v>
      </c>
      <c r="U14" s="18">
        <v>2</v>
      </c>
      <c r="V14" s="18">
        <v>0</v>
      </c>
      <c r="W14" s="18">
        <v>0</v>
      </c>
      <c r="X14" s="18">
        <v>2</v>
      </c>
      <c r="Y14" s="18">
        <v>5</v>
      </c>
    </row>
    <row r="15" spans="1:25" x14ac:dyDescent="0.2">
      <c r="A15" s="3" t="s">
        <v>61</v>
      </c>
      <c r="B15" s="9">
        <v>41</v>
      </c>
      <c r="C15" s="18">
        <v>8</v>
      </c>
      <c r="D15" s="18">
        <v>1</v>
      </c>
      <c r="E15" s="18">
        <v>1</v>
      </c>
      <c r="F15" s="18">
        <v>0</v>
      </c>
      <c r="G15" s="18">
        <v>1</v>
      </c>
      <c r="H15" s="18">
        <v>1</v>
      </c>
      <c r="I15" s="18">
        <v>2</v>
      </c>
      <c r="J15" s="18">
        <v>1</v>
      </c>
      <c r="K15" s="18">
        <v>0</v>
      </c>
      <c r="L15" s="18">
        <v>5</v>
      </c>
      <c r="M15" s="18">
        <v>4</v>
      </c>
      <c r="N15" s="18">
        <v>2</v>
      </c>
      <c r="O15" s="18">
        <v>0</v>
      </c>
      <c r="P15" s="18">
        <v>4</v>
      </c>
      <c r="Q15" s="18">
        <v>3</v>
      </c>
      <c r="R15" s="18">
        <v>2</v>
      </c>
      <c r="S15" s="18">
        <v>1</v>
      </c>
      <c r="T15" s="18">
        <v>1</v>
      </c>
      <c r="U15" s="18">
        <v>0</v>
      </c>
      <c r="V15" s="18">
        <v>3</v>
      </c>
      <c r="W15" s="18">
        <v>1</v>
      </c>
      <c r="X15" s="18">
        <v>2</v>
      </c>
      <c r="Y15" s="18">
        <v>0</v>
      </c>
    </row>
    <row r="18" spans="1:25" x14ac:dyDescent="0.2">
      <c r="A18" s="3" t="s">
        <v>62</v>
      </c>
      <c r="B18" s="9">
        <v>30</v>
      </c>
      <c r="C18" s="9">
        <v>4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2</v>
      </c>
      <c r="J18" s="9">
        <v>0</v>
      </c>
      <c r="K18" s="9">
        <v>2</v>
      </c>
      <c r="L18" s="9">
        <v>2</v>
      </c>
      <c r="M18" s="9">
        <v>2</v>
      </c>
      <c r="N18" s="9">
        <v>1</v>
      </c>
      <c r="O18" s="9">
        <v>0</v>
      </c>
      <c r="P18" s="9">
        <v>2</v>
      </c>
      <c r="Q18" s="9">
        <v>0</v>
      </c>
      <c r="R18" s="9">
        <v>1</v>
      </c>
      <c r="S18" s="9">
        <v>1</v>
      </c>
      <c r="T18" s="9">
        <v>1</v>
      </c>
      <c r="U18" s="9">
        <v>0</v>
      </c>
      <c r="V18" s="9">
        <v>2</v>
      </c>
      <c r="W18" s="9">
        <v>0</v>
      </c>
      <c r="X18" s="9">
        <v>0</v>
      </c>
      <c r="Y18" s="9">
        <v>0</v>
      </c>
    </row>
    <row r="19" spans="1:25" x14ac:dyDescent="0.2">
      <c r="A19" s="3" t="s">
        <v>63</v>
      </c>
      <c r="B19" s="9">
        <v>52</v>
      </c>
      <c r="C19" s="9">
        <v>19</v>
      </c>
      <c r="D19" s="9">
        <v>1</v>
      </c>
      <c r="E19" s="9">
        <v>0</v>
      </c>
      <c r="F19" s="9">
        <v>0</v>
      </c>
      <c r="G19" s="9">
        <v>0</v>
      </c>
      <c r="H19" s="9">
        <v>1</v>
      </c>
      <c r="I19" s="9">
        <v>0</v>
      </c>
      <c r="J19" s="9">
        <v>1</v>
      </c>
      <c r="K19" s="9">
        <v>0</v>
      </c>
      <c r="L19" s="9">
        <v>12</v>
      </c>
      <c r="M19" s="9">
        <v>9</v>
      </c>
      <c r="N19" s="9">
        <v>7</v>
      </c>
      <c r="O19" s="9">
        <v>6</v>
      </c>
      <c r="P19" s="9">
        <v>1</v>
      </c>
      <c r="Q19" s="9">
        <v>1</v>
      </c>
      <c r="R19" s="9">
        <v>13</v>
      </c>
      <c r="S19" s="9">
        <v>4</v>
      </c>
      <c r="T19" s="9">
        <v>3</v>
      </c>
      <c r="U19" s="9">
        <v>3</v>
      </c>
      <c r="V19" s="9">
        <v>0</v>
      </c>
      <c r="W19" s="9">
        <v>1</v>
      </c>
      <c r="X19" s="9">
        <v>0</v>
      </c>
      <c r="Y19" s="9">
        <v>1</v>
      </c>
    </row>
    <row r="20" spans="1:25" x14ac:dyDescent="0.2">
      <c r="A20" s="3" t="s">
        <v>64</v>
      </c>
      <c r="B20" s="9">
        <v>60</v>
      </c>
      <c r="C20" s="9">
        <v>21</v>
      </c>
      <c r="D20" s="9">
        <v>1</v>
      </c>
      <c r="E20" s="9">
        <v>1</v>
      </c>
      <c r="F20" s="9">
        <v>0</v>
      </c>
      <c r="G20" s="9">
        <v>6</v>
      </c>
      <c r="H20" s="9">
        <v>6</v>
      </c>
      <c r="I20" s="9">
        <v>4</v>
      </c>
      <c r="J20" s="9">
        <v>3</v>
      </c>
      <c r="K20" s="9">
        <v>0</v>
      </c>
      <c r="L20" s="9">
        <v>11</v>
      </c>
      <c r="M20" s="9">
        <v>11</v>
      </c>
      <c r="N20" s="9">
        <v>3</v>
      </c>
      <c r="O20" s="9">
        <v>2</v>
      </c>
      <c r="P20" s="9">
        <v>15</v>
      </c>
      <c r="Q20" s="9">
        <v>7</v>
      </c>
      <c r="R20" s="9">
        <v>5</v>
      </c>
      <c r="S20" s="9">
        <v>1</v>
      </c>
      <c r="T20" s="9">
        <v>1</v>
      </c>
      <c r="U20" s="9">
        <v>0</v>
      </c>
      <c r="V20" s="9">
        <v>9</v>
      </c>
      <c r="W20" s="9">
        <v>6</v>
      </c>
      <c r="X20" s="9">
        <v>6</v>
      </c>
      <c r="Y20" s="9">
        <v>1</v>
      </c>
    </row>
    <row r="21" spans="1:25" x14ac:dyDescent="0.2">
      <c r="B21" s="18"/>
    </row>
    <row r="24" spans="1:25" s="19" customFormat="1" x14ac:dyDescent="0.2"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3"/>
      <c r="O24" s="3"/>
      <c r="V24" s="3"/>
      <c r="W24" s="3"/>
      <c r="X24" s="3"/>
      <c r="Y24" s="3"/>
    </row>
    <row r="25" spans="1:25" s="19" customFormat="1" x14ac:dyDescent="0.2">
      <c r="A25" s="2" t="s">
        <v>217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V25" s="3"/>
      <c r="W25" s="3"/>
      <c r="X25" s="3"/>
      <c r="Y25" s="3"/>
    </row>
    <row r="26" spans="1:25" s="19" customFormat="1" x14ac:dyDescent="0.2">
      <c r="A26" s="3" t="s">
        <v>83</v>
      </c>
      <c r="B26" s="9">
        <v>102</v>
      </c>
      <c r="C26" s="9">
        <v>2</v>
      </c>
      <c r="D26" s="20">
        <v>0</v>
      </c>
      <c r="E26" s="20">
        <v>0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2</v>
      </c>
      <c r="M26" s="20">
        <v>0</v>
      </c>
      <c r="N26" s="20">
        <v>2</v>
      </c>
      <c r="O26" s="20">
        <v>0</v>
      </c>
      <c r="P26" s="20">
        <v>0</v>
      </c>
      <c r="Q26" s="20">
        <v>0</v>
      </c>
      <c r="R26" s="20">
        <v>2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</row>
    <row r="27" spans="1:25" s="9" customFormat="1" x14ac:dyDescent="0.2">
      <c r="A27" s="5" t="s">
        <v>38</v>
      </c>
      <c r="B27" s="9">
        <v>253</v>
      </c>
      <c r="C27" s="9">
        <v>23</v>
      </c>
      <c r="D27" s="9">
        <v>0</v>
      </c>
      <c r="E27" s="9">
        <v>0</v>
      </c>
      <c r="F27" s="9">
        <v>0</v>
      </c>
      <c r="G27" s="9">
        <v>0</v>
      </c>
      <c r="H27" s="9">
        <v>14</v>
      </c>
      <c r="I27" s="9">
        <v>6</v>
      </c>
      <c r="J27" s="9">
        <v>7</v>
      </c>
      <c r="K27" s="9">
        <v>5</v>
      </c>
      <c r="L27" s="9">
        <v>17</v>
      </c>
      <c r="M27" s="9">
        <v>9</v>
      </c>
      <c r="N27" s="9">
        <v>1</v>
      </c>
      <c r="O27" s="9">
        <v>1</v>
      </c>
      <c r="P27" s="9">
        <v>19</v>
      </c>
      <c r="Q27" s="9">
        <v>0</v>
      </c>
      <c r="R27" s="9">
        <v>1</v>
      </c>
      <c r="S27" s="9">
        <v>2</v>
      </c>
      <c r="T27" s="9">
        <v>0</v>
      </c>
      <c r="U27" s="9">
        <v>2</v>
      </c>
      <c r="V27" s="9">
        <v>6</v>
      </c>
      <c r="W27" s="9">
        <v>14</v>
      </c>
      <c r="X27" s="9">
        <v>0</v>
      </c>
      <c r="Y27" s="9">
        <v>0</v>
      </c>
    </row>
    <row r="28" spans="1:25" x14ac:dyDescent="0.2">
      <c r="A28" s="5" t="s">
        <v>65</v>
      </c>
      <c r="B28" s="9">
        <f>B5+B9</f>
        <v>85</v>
      </c>
      <c r="C28" s="9">
        <f t="shared" ref="C28:Y29" si="0">C5+C9</f>
        <v>40</v>
      </c>
      <c r="D28" s="9">
        <f t="shared" si="0"/>
        <v>27</v>
      </c>
      <c r="E28" s="9">
        <f t="shared" si="0"/>
        <v>17</v>
      </c>
      <c r="F28" s="9">
        <f t="shared" si="0"/>
        <v>0</v>
      </c>
      <c r="G28" s="9">
        <f t="shared" si="0"/>
        <v>1</v>
      </c>
      <c r="H28" s="9">
        <f t="shared" si="0"/>
        <v>0</v>
      </c>
      <c r="I28" s="9">
        <f t="shared" si="0"/>
        <v>0</v>
      </c>
      <c r="J28" s="9">
        <f t="shared" si="0"/>
        <v>0</v>
      </c>
      <c r="K28" s="9">
        <f t="shared" si="0"/>
        <v>0</v>
      </c>
      <c r="L28" s="9">
        <f t="shared" si="0"/>
        <v>29</v>
      </c>
      <c r="M28" s="9">
        <f t="shared" si="0"/>
        <v>19</v>
      </c>
      <c r="N28" s="9">
        <f t="shared" si="0"/>
        <v>0</v>
      </c>
      <c r="O28" s="9">
        <f t="shared" si="0"/>
        <v>1</v>
      </c>
      <c r="P28" s="9">
        <f t="shared" si="0"/>
        <v>1</v>
      </c>
      <c r="Q28" s="9">
        <f t="shared" si="0"/>
        <v>37</v>
      </c>
      <c r="R28" s="9">
        <f t="shared" si="0"/>
        <v>1</v>
      </c>
      <c r="S28" s="9">
        <f t="shared" si="0"/>
        <v>2</v>
      </c>
      <c r="T28" s="9">
        <f t="shared" si="0"/>
        <v>2</v>
      </c>
      <c r="U28" s="9">
        <f t="shared" si="0"/>
        <v>1</v>
      </c>
      <c r="V28" s="9">
        <f t="shared" si="0"/>
        <v>1</v>
      </c>
      <c r="W28" s="9">
        <f t="shared" si="0"/>
        <v>0</v>
      </c>
      <c r="X28" s="9">
        <f t="shared" si="0"/>
        <v>18</v>
      </c>
      <c r="Y28" s="9">
        <f t="shared" si="0"/>
        <v>27</v>
      </c>
    </row>
    <row r="29" spans="1:25" x14ac:dyDescent="0.2">
      <c r="A29" s="5" t="s">
        <v>66</v>
      </c>
      <c r="B29" s="9">
        <f>B6+B10</f>
        <v>103</v>
      </c>
      <c r="C29" s="9">
        <f t="shared" si="0"/>
        <v>78</v>
      </c>
      <c r="D29" s="9">
        <f t="shared" si="0"/>
        <v>30</v>
      </c>
      <c r="E29" s="9">
        <f t="shared" si="0"/>
        <v>10</v>
      </c>
      <c r="F29" s="9">
        <f t="shared" si="0"/>
        <v>20</v>
      </c>
      <c r="G29" s="9">
        <f t="shared" si="0"/>
        <v>30</v>
      </c>
      <c r="H29" s="9">
        <f t="shared" si="0"/>
        <v>2</v>
      </c>
      <c r="I29" s="9">
        <f t="shared" si="0"/>
        <v>5</v>
      </c>
      <c r="J29" s="9">
        <f t="shared" si="0"/>
        <v>0</v>
      </c>
      <c r="K29" s="9">
        <f t="shared" si="0"/>
        <v>0</v>
      </c>
      <c r="L29" s="9">
        <f t="shared" si="0"/>
        <v>54</v>
      </c>
      <c r="M29" s="9">
        <f t="shared" si="0"/>
        <v>46</v>
      </c>
      <c r="N29" s="9">
        <f t="shared" si="0"/>
        <v>1</v>
      </c>
      <c r="O29" s="9">
        <f t="shared" si="0"/>
        <v>0</v>
      </c>
      <c r="P29" s="9">
        <f t="shared" si="0"/>
        <v>54</v>
      </c>
      <c r="Q29" s="9">
        <f t="shared" si="0"/>
        <v>73</v>
      </c>
      <c r="R29" s="9">
        <f t="shared" si="0"/>
        <v>1</v>
      </c>
      <c r="S29" s="9">
        <f t="shared" si="0"/>
        <v>2</v>
      </c>
      <c r="T29" s="9">
        <f t="shared" si="0"/>
        <v>1</v>
      </c>
      <c r="U29" s="9">
        <f t="shared" si="0"/>
        <v>2</v>
      </c>
      <c r="V29" s="9">
        <f t="shared" si="0"/>
        <v>35</v>
      </c>
      <c r="W29" s="9">
        <f t="shared" si="0"/>
        <v>22</v>
      </c>
      <c r="X29" s="9">
        <f t="shared" si="0"/>
        <v>40</v>
      </c>
      <c r="Y29" s="9">
        <f t="shared" si="0"/>
        <v>50</v>
      </c>
    </row>
    <row r="30" spans="1:25" x14ac:dyDescent="0.2">
      <c r="A30" s="3" t="s">
        <v>67</v>
      </c>
      <c r="B30" s="9">
        <f>B14+B19</f>
        <v>93</v>
      </c>
      <c r="C30" s="9">
        <f t="shared" ref="C30:Y31" si="1">C14+C19</f>
        <v>27</v>
      </c>
      <c r="D30" s="9">
        <f t="shared" si="1"/>
        <v>7</v>
      </c>
      <c r="E30" s="9">
        <f t="shared" si="1"/>
        <v>2</v>
      </c>
      <c r="F30" s="9">
        <f t="shared" si="1"/>
        <v>0</v>
      </c>
      <c r="G30" s="9">
        <f t="shared" si="1"/>
        <v>0</v>
      </c>
      <c r="H30" s="9">
        <f t="shared" si="1"/>
        <v>1</v>
      </c>
      <c r="I30" s="9">
        <f t="shared" si="1"/>
        <v>0</v>
      </c>
      <c r="J30" s="9">
        <f t="shared" si="1"/>
        <v>1</v>
      </c>
      <c r="K30" s="9">
        <f t="shared" si="1"/>
        <v>0</v>
      </c>
      <c r="L30" s="9">
        <f t="shared" si="1"/>
        <v>19</v>
      </c>
      <c r="M30" s="9">
        <f t="shared" si="1"/>
        <v>13</v>
      </c>
      <c r="N30" s="9">
        <f t="shared" si="1"/>
        <v>7</v>
      </c>
      <c r="O30" s="9">
        <f t="shared" si="1"/>
        <v>6</v>
      </c>
      <c r="P30" s="9">
        <f t="shared" si="1"/>
        <v>1</v>
      </c>
      <c r="Q30" s="9">
        <f t="shared" si="1"/>
        <v>7</v>
      </c>
      <c r="R30" s="9">
        <f t="shared" si="1"/>
        <v>13</v>
      </c>
      <c r="S30" s="9">
        <f t="shared" si="1"/>
        <v>6</v>
      </c>
      <c r="T30" s="9">
        <f t="shared" si="1"/>
        <v>5</v>
      </c>
      <c r="U30" s="9">
        <f t="shared" si="1"/>
        <v>5</v>
      </c>
      <c r="V30" s="9">
        <f t="shared" si="1"/>
        <v>0</v>
      </c>
      <c r="W30" s="9">
        <f t="shared" si="1"/>
        <v>1</v>
      </c>
      <c r="X30" s="9">
        <f t="shared" si="1"/>
        <v>2</v>
      </c>
      <c r="Y30" s="9">
        <f t="shared" si="1"/>
        <v>6</v>
      </c>
    </row>
    <row r="31" spans="1:25" x14ac:dyDescent="0.2">
      <c r="A31" s="3" t="s">
        <v>68</v>
      </c>
      <c r="B31" s="9">
        <f>B15+B20</f>
        <v>101</v>
      </c>
      <c r="C31" s="9">
        <f t="shared" si="1"/>
        <v>29</v>
      </c>
      <c r="D31" s="9">
        <f t="shared" si="1"/>
        <v>2</v>
      </c>
      <c r="E31" s="9">
        <f t="shared" si="1"/>
        <v>2</v>
      </c>
      <c r="F31" s="9">
        <f t="shared" si="1"/>
        <v>0</v>
      </c>
      <c r="G31" s="9">
        <f t="shared" si="1"/>
        <v>7</v>
      </c>
      <c r="H31" s="9">
        <f t="shared" si="1"/>
        <v>7</v>
      </c>
      <c r="I31" s="9">
        <f t="shared" si="1"/>
        <v>6</v>
      </c>
      <c r="J31" s="9">
        <f t="shared" si="1"/>
        <v>4</v>
      </c>
      <c r="K31" s="9">
        <f t="shared" si="1"/>
        <v>0</v>
      </c>
      <c r="L31" s="9">
        <f t="shared" si="1"/>
        <v>16</v>
      </c>
      <c r="M31" s="9">
        <f t="shared" si="1"/>
        <v>15</v>
      </c>
      <c r="N31" s="9">
        <f t="shared" si="1"/>
        <v>5</v>
      </c>
      <c r="O31" s="9">
        <f t="shared" si="1"/>
        <v>2</v>
      </c>
      <c r="P31" s="9">
        <f t="shared" si="1"/>
        <v>19</v>
      </c>
      <c r="Q31" s="9">
        <f t="shared" si="1"/>
        <v>10</v>
      </c>
      <c r="R31" s="9">
        <f t="shared" si="1"/>
        <v>7</v>
      </c>
      <c r="S31" s="9">
        <f t="shared" si="1"/>
        <v>2</v>
      </c>
      <c r="T31" s="9">
        <f t="shared" si="1"/>
        <v>2</v>
      </c>
      <c r="U31" s="9">
        <f t="shared" si="1"/>
        <v>0</v>
      </c>
      <c r="V31" s="9">
        <f t="shared" si="1"/>
        <v>12</v>
      </c>
      <c r="W31" s="9">
        <f t="shared" si="1"/>
        <v>7</v>
      </c>
      <c r="X31" s="9">
        <f t="shared" si="1"/>
        <v>8</v>
      </c>
      <c r="Y31" s="9">
        <f t="shared" si="1"/>
        <v>1</v>
      </c>
    </row>
    <row r="33" spans="1:25" x14ac:dyDescent="0.2"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9"/>
      <c r="O33" s="19"/>
      <c r="P33" s="19"/>
      <c r="Q33" s="19"/>
      <c r="R33" s="19"/>
      <c r="S33" s="19"/>
      <c r="T33" s="19"/>
      <c r="U33" s="19"/>
    </row>
    <row r="34" spans="1:25" x14ac:dyDescent="0.2">
      <c r="A34" s="22" t="s">
        <v>248</v>
      </c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9"/>
      <c r="Q34" s="19"/>
      <c r="R34" s="19"/>
      <c r="S34" s="19"/>
      <c r="T34" s="19"/>
      <c r="U34" s="19"/>
    </row>
    <row r="35" spans="1:25" x14ac:dyDescent="0.2">
      <c r="A35" s="3" t="s">
        <v>38</v>
      </c>
      <c r="B35" s="9">
        <v>253</v>
      </c>
      <c r="C35" s="21">
        <f>C27/253</f>
        <v>9.0909090909090912E-2</v>
      </c>
      <c r="D35" s="21">
        <f t="shared" ref="D35:Y35" si="2">D27/253</f>
        <v>0</v>
      </c>
      <c r="E35" s="21">
        <f t="shared" si="2"/>
        <v>0</v>
      </c>
      <c r="F35" s="21">
        <f t="shared" si="2"/>
        <v>0</v>
      </c>
      <c r="G35" s="21">
        <f t="shared" si="2"/>
        <v>0</v>
      </c>
      <c r="H35" s="21">
        <f t="shared" si="2"/>
        <v>5.533596837944664E-2</v>
      </c>
      <c r="I35" s="21">
        <f t="shared" si="2"/>
        <v>2.3715415019762844E-2</v>
      </c>
      <c r="J35" s="21">
        <f t="shared" si="2"/>
        <v>2.766798418972332E-2</v>
      </c>
      <c r="K35" s="21">
        <f t="shared" si="2"/>
        <v>1.9762845849802372E-2</v>
      </c>
      <c r="L35" s="21">
        <f t="shared" si="2"/>
        <v>6.7193675889328064E-2</v>
      </c>
      <c r="M35" s="21">
        <f t="shared" si="2"/>
        <v>3.5573122529644272E-2</v>
      </c>
      <c r="N35" s="21">
        <f t="shared" si="2"/>
        <v>3.952569169960474E-3</v>
      </c>
      <c r="O35" s="21">
        <f t="shared" si="2"/>
        <v>3.952569169960474E-3</v>
      </c>
      <c r="P35" s="21">
        <f t="shared" si="2"/>
        <v>7.5098814229249009E-2</v>
      </c>
      <c r="Q35" s="21">
        <f t="shared" si="2"/>
        <v>0</v>
      </c>
      <c r="R35" s="21">
        <f t="shared" si="2"/>
        <v>3.952569169960474E-3</v>
      </c>
      <c r="S35" s="21">
        <f t="shared" si="2"/>
        <v>7.9051383399209481E-3</v>
      </c>
      <c r="T35" s="21">
        <f t="shared" si="2"/>
        <v>0</v>
      </c>
      <c r="U35" s="21">
        <f t="shared" si="2"/>
        <v>7.9051383399209481E-3</v>
      </c>
      <c r="V35" s="21">
        <f t="shared" si="2"/>
        <v>2.3715415019762844E-2</v>
      </c>
      <c r="W35" s="21">
        <f t="shared" si="2"/>
        <v>5.533596837944664E-2</v>
      </c>
      <c r="X35" s="21">
        <f t="shared" si="2"/>
        <v>0</v>
      </c>
      <c r="Y35" s="21">
        <f t="shared" si="2"/>
        <v>0</v>
      </c>
    </row>
    <row r="36" spans="1:25" x14ac:dyDescent="0.2">
      <c r="A36" s="5" t="s">
        <v>65</v>
      </c>
      <c r="B36" s="9">
        <v>85</v>
      </c>
      <c r="C36" s="21">
        <f>C28/85</f>
        <v>0.47058823529411764</v>
      </c>
      <c r="D36" s="21">
        <f t="shared" ref="D36:Y36" si="3">D28/85</f>
        <v>0.31764705882352939</v>
      </c>
      <c r="E36" s="21">
        <f t="shared" si="3"/>
        <v>0.2</v>
      </c>
      <c r="F36" s="21">
        <f t="shared" si="3"/>
        <v>0</v>
      </c>
      <c r="G36" s="21">
        <f t="shared" si="3"/>
        <v>1.1764705882352941E-2</v>
      </c>
      <c r="H36" s="21">
        <f t="shared" si="3"/>
        <v>0</v>
      </c>
      <c r="I36" s="21">
        <f t="shared" si="3"/>
        <v>0</v>
      </c>
      <c r="J36" s="21">
        <f t="shared" si="3"/>
        <v>0</v>
      </c>
      <c r="K36" s="21">
        <f t="shared" si="3"/>
        <v>0</v>
      </c>
      <c r="L36" s="21">
        <f t="shared" si="3"/>
        <v>0.3411764705882353</v>
      </c>
      <c r="M36" s="21">
        <f t="shared" si="3"/>
        <v>0.22352941176470589</v>
      </c>
      <c r="N36" s="21">
        <f t="shared" si="3"/>
        <v>0</v>
      </c>
      <c r="O36" s="21">
        <f t="shared" si="3"/>
        <v>1.1764705882352941E-2</v>
      </c>
      <c r="P36" s="21">
        <f t="shared" si="3"/>
        <v>1.1764705882352941E-2</v>
      </c>
      <c r="Q36" s="21">
        <f t="shared" si="3"/>
        <v>0.43529411764705883</v>
      </c>
      <c r="R36" s="21">
        <f t="shared" si="3"/>
        <v>1.1764705882352941E-2</v>
      </c>
      <c r="S36" s="21">
        <f t="shared" si="3"/>
        <v>2.3529411764705882E-2</v>
      </c>
      <c r="T36" s="21">
        <f t="shared" si="3"/>
        <v>2.3529411764705882E-2</v>
      </c>
      <c r="U36" s="21">
        <f t="shared" si="3"/>
        <v>1.1764705882352941E-2</v>
      </c>
      <c r="V36" s="21">
        <f t="shared" si="3"/>
        <v>1.1764705882352941E-2</v>
      </c>
      <c r="W36" s="21">
        <f t="shared" si="3"/>
        <v>0</v>
      </c>
      <c r="X36" s="21">
        <f t="shared" si="3"/>
        <v>0.21176470588235294</v>
      </c>
      <c r="Y36" s="21">
        <f t="shared" si="3"/>
        <v>0.31764705882352939</v>
      </c>
    </row>
    <row r="37" spans="1:25" s="19" customFormat="1" x14ac:dyDescent="0.2">
      <c r="A37" s="5" t="s">
        <v>66</v>
      </c>
      <c r="B37" s="9">
        <v>103</v>
      </c>
      <c r="C37" s="21">
        <f>C29/103</f>
        <v>0.75728155339805825</v>
      </c>
      <c r="D37" s="21">
        <f t="shared" ref="D37:Y37" si="4">D29/103</f>
        <v>0.29126213592233008</v>
      </c>
      <c r="E37" s="21">
        <f t="shared" si="4"/>
        <v>9.7087378640776698E-2</v>
      </c>
      <c r="F37" s="21">
        <f t="shared" si="4"/>
        <v>0.1941747572815534</v>
      </c>
      <c r="G37" s="21">
        <f t="shared" si="4"/>
        <v>0.29126213592233008</v>
      </c>
      <c r="H37" s="21">
        <f t="shared" si="4"/>
        <v>1.9417475728155338E-2</v>
      </c>
      <c r="I37" s="21">
        <f t="shared" si="4"/>
        <v>4.8543689320388349E-2</v>
      </c>
      <c r="J37" s="21">
        <f t="shared" si="4"/>
        <v>0</v>
      </c>
      <c r="K37" s="21">
        <f t="shared" si="4"/>
        <v>0</v>
      </c>
      <c r="L37" s="21">
        <f t="shared" si="4"/>
        <v>0.52427184466019416</v>
      </c>
      <c r="M37" s="21">
        <f t="shared" si="4"/>
        <v>0.44660194174757284</v>
      </c>
      <c r="N37" s="21">
        <f t="shared" si="4"/>
        <v>9.7087378640776691E-3</v>
      </c>
      <c r="O37" s="21">
        <f t="shared" si="4"/>
        <v>0</v>
      </c>
      <c r="P37" s="21">
        <f t="shared" si="4"/>
        <v>0.52427184466019416</v>
      </c>
      <c r="Q37" s="21">
        <f t="shared" si="4"/>
        <v>0.70873786407766992</v>
      </c>
      <c r="R37" s="21">
        <f t="shared" si="4"/>
        <v>9.7087378640776691E-3</v>
      </c>
      <c r="S37" s="21">
        <f t="shared" si="4"/>
        <v>1.9417475728155338E-2</v>
      </c>
      <c r="T37" s="21">
        <f t="shared" si="4"/>
        <v>9.7087378640776691E-3</v>
      </c>
      <c r="U37" s="21">
        <f t="shared" si="4"/>
        <v>1.9417475728155338E-2</v>
      </c>
      <c r="V37" s="21">
        <f t="shared" si="4"/>
        <v>0.33980582524271846</v>
      </c>
      <c r="W37" s="21">
        <f t="shared" si="4"/>
        <v>0.21359223300970873</v>
      </c>
      <c r="X37" s="21">
        <f t="shared" si="4"/>
        <v>0.38834951456310679</v>
      </c>
      <c r="Y37" s="21">
        <f t="shared" si="4"/>
        <v>0.4854368932038835</v>
      </c>
    </row>
    <row r="38" spans="1:25" s="19" customFormat="1" x14ac:dyDescent="0.2">
      <c r="A38" s="3" t="s">
        <v>67</v>
      </c>
      <c r="B38" s="9">
        <v>93</v>
      </c>
      <c r="C38" s="21">
        <f>C30/93</f>
        <v>0.29032258064516131</v>
      </c>
      <c r="D38" s="21">
        <f t="shared" ref="D38:Y38" si="5">D30/93</f>
        <v>7.5268817204301078E-2</v>
      </c>
      <c r="E38" s="21">
        <f t="shared" si="5"/>
        <v>2.1505376344086023E-2</v>
      </c>
      <c r="F38" s="21">
        <f t="shared" si="5"/>
        <v>0</v>
      </c>
      <c r="G38" s="21">
        <f t="shared" si="5"/>
        <v>0</v>
      </c>
      <c r="H38" s="21">
        <f t="shared" si="5"/>
        <v>1.0752688172043012E-2</v>
      </c>
      <c r="I38" s="21">
        <f t="shared" si="5"/>
        <v>0</v>
      </c>
      <c r="J38" s="21">
        <f t="shared" si="5"/>
        <v>1.0752688172043012E-2</v>
      </c>
      <c r="K38" s="21">
        <f t="shared" si="5"/>
        <v>0</v>
      </c>
      <c r="L38" s="21">
        <f t="shared" si="5"/>
        <v>0.20430107526881722</v>
      </c>
      <c r="M38" s="21">
        <f t="shared" si="5"/>
        <v>0.13978494623655913</v>
      </c>
      <c r="N38" s="21">
        <f t="shared" si="5"/>
        <v>7.5268817204301078E-2</v>
      </c>
      <c r="O38" s="21">
        <f t="shared" si="5"/>
        <v>6.4516129032258063E-2</v>
      </c>
      <c r="P38" s="21">
        <f t="shared" si="5"/>
        <v>1.0752688172043012E-2</v>
      </c>
      <c r="Q38" s="21">
        <f t="shared" si="5"/>
        <v>7.5268817204301078E-2</v>
      </c>
      <c r="R38" s="21">
        <f t="shared" si="5"/>
        <v>0.13978494623655913</v>
      </c>
      <c r="S38" s="21">
        <f t="shared" si="5"/>
        <v>6.4516129032258063E-2</v>
      </c>
      <c r="T38" s="21">
        <f t="shared" si="5"/>
        <v>5.3763440860215055E-2</v>
      </c>
      <c r="U38" s="21">
        <f t="shared" si="5"/>
        <v>5.3763440860215055E-2</v>
      </c>
      <c r="V38" s="21">
        <f t="shared" si="5"/>
        <v>0</v>
      </c>
      <c r="W38" s="21">
        <f t="shared" si="5"/>
        <v>1.0752688172043012E-2</v>
      </c>
      <c r="X38" s="21">
        <f t="shared" si="5"/>
        <v>2.1505376344086023E-2</v>
      </c>
      <c r="Y38" s="21">
        <f t="shared" si="5"/>
        <v>6.4516129032258063E-2</v>
      </c>
    </row>
    <row r="39" spans="1:25" s="19" customFormat="1" x14ac:dyDescent="0.2">
      <c r="A39" s="3" t="s">
        <v>68</v>
      </c>
      <c r="B39" s="9">
        <v>101</v>
      </c>
      <c r="C39" s="21">
        <f>C31/101</f>
        <v>0.28712871287128711</v>
      </c>
      <c r="D39" s="21">
        <f t="shared" ref="D39:Y39" si="6">D31/101</f>
        <v>1.9801980198019802E-2</v>
      </c>
      <c r="E39" s="21">
        <f t="shared" si="6"/>
        <v>1.9801980198019802E-2</v>
      </c>
      <c r="F39" s="21">
        <f t="shared" si="6"/>
        <v>0</v>
      </c>
      <c r="G39" s="21">
        <f t="shared" si="6"/>
        <v>6.9306930693069313E-2</v>
      </c>
      <c r="H39" s="21">
        <f t="shared" si="6"/>
        <v>6.9306930693069313E-2</v>
      </c>
      <c r="I39" s="21">
        <f t="shared" si="6"/>
        <v>5.9405940594059403E-2</v>
      </c>
      <c r="J39" s="21">
        <f t="shared" si="6"/>
        <v>3.9603960396039604E-2</v>
      </c>
      <c r="K39" s="21">
        <f t="shared" si="6"/>
        <v>0</v>
      </c>
      <c r="L39" s="21">
        <f t="shared" si="6"/>
        <v>0.15841584158415842</v>
      </c>
      <c r="M39" s="21">
        <f t="shared" si="6"/>
        <v>0.14851485148514851</v>
      </c>
      <c r="N39" s="21">
        <f t="shared" si="6"/>
        <v>4.9504950495049507E-2</v>
      </c>
      <c r="O39" s="21">
        <f t="shared" si="6"/>
        <v>1.9801980198019802E-2</v>
      </c>
      <c r="P39" s="21">
        <f t="shared" si="6"/>
        <v>0.18811881188118812</v>
      </c>
      <c r="Q39" s="21">
        <f t="shared" si="6"/>
        <v>9.9009900990099015E-2</v>
      </c>
      <c r="R39" s="21">
        <f t="shared" si="6"/>
        <v>6.9306930693069313E-2</v>
      </c>
      <c r="S39" s="21">
        <f t="shared" si="6"/>
        <v>1.9801980198019802E-2</v>
      </c>
      <c r="T39" s="21">
        <f t="shared" si="6"/>
        <v>1.9801980198019802E-2</v>
      </c>
      <c r="U39" s="21">
        <f t="shared" si="6"/>
        <v>0</v>
      </c>
      <c r="V39" s="21">
        <f t="shared" si="6"/>
        <v>0.11881188118811881</v>
      </c>
      <c r="W39" s="21">
        <f t="shared" si="6"/>
        <v>6.9306930693069313E-2</v>
      </c>
      <c r="X39" s="21">
        <f t="shared" si="6"/>
        <v>7.9207920792079209E-2</v>
      </c>
      <c r="Y39" s="21">
        <f t="shared" si="6"/>
        <v>9.9009900990099011E-3</v>
      </c>
    </row>
    <row r="40" spans="1:25" s="19" customFormat="1" x14ac:dyDescent="0.2"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V40" s="3"/>
      <c r="W40" s="3"/>
      <c r="X40" s="3"/>
      <c r="Y40" s="3"/>
    </row>
    <row r="42" spans="1:25" x14ac:dyDescent="0.2">
      <c r="A42" s="3" t="s">
        <v>28</v>
      </c>
    </row>
    <row r="43" spans="1:25" x14ac:dyDescent="0.2">
      <c r="A43" s="19" t="s">
        <v>38</v>
      </c>
      <c r="B43" s="9">
        <v>253</v>
      </c>
      <c r="C43" s="9">
        <v>9.0909090909090912E-2</v>
      </c>
      <c r="D43" s="9">
        <v>0</v>
      </c>
      <c r="E43" s="9">
        <v>0</v>
      </c>
      <c r="F43" s="9">
        <v>0</v>
      </c>
      <c r="G43" s="9">
        <v>0</v>
      </c>
      <c r="H43" s="9">
        <v>5.533596837944664E-2</v>
      </c>
      <c r="I43" s="9">
        <v>2.3715415019762844E-2</v>
      </c>
      <c r="J43" s="9">
        <v>2.766798418972332E-2</v>
      </c>
      <c r="K43" s="9">
        <v>1.9762845849802372E-2</v>
      </c>
      <c r="L43" s="9">
        <v>6.7193675889328064E-2</v>
      </c>
      <c r="M43" s="9">
        <v>3.5573122529644272E-2</v>
      </c>
      <c r="N43" s="9">
        <v>3.952569169960474E-3</v>
      </c>
      <c r="O43" s="9">
        <v>3.952569169960474E-3</v>
      </c>
      <c r="P43" s="9">
        <v>7.5098814229249009E-2</v>
      </c>
      <c r="Q43" s="9">
        <v>0</v>
      </c>
      <c r="R43" s="9">
        <v>3.952569169960474E-3</v>
      </c>
      <c r="S43" s="3">
        <v>7.9051383399209481E-3</v>
      </c>
      <c r="T43" s="3">
        <v>0</v>
      </c>
      <c r="U43" s="3">
        <v>7.9051383399209481E-3</v>
      </c>
      <c r="V43" s="3">
        <v>2.3715415019762844E-2</v>
      </c>
      <c r="W43" s="3">
        <v>5.533596837944664E-2</v>
      </c>
      <c r="X43" s="3">
        <v>0</v>
      </c>
      <c r="Y43" s="3">
        <v>0</v>
      </c>
    </row>
    <row r="44" spans="1:25" x14ac:dyDescent="0.2">
      <c r="A44" s="3" t="s">
        <v>65</v>
      </c>
      <c r="B44" s="9">
        <v>85</v>
      </c>
      <c r="C44" s="9">
        <v>0.47058823529411764</v>
      </c>
      <c r="D44" s="9">
        <v>0.31764705882352939</v>
      </c>
      <c r="E44" s="9">
        <v>0.2</v>
      </c>
      <c r="F44" s="9">
        <v>0</v>
      </c>
      <c r="G44" s="9">
        <v>1.1764705882352941E-2</v>
      </c>
      <c r="H44" s="9">
        <v>0</v>
      </c>
      <c r="I44" s="9">
        <v>0</v>
      </c>
      <c r="J44" s="9">
        <v>0</v>
      </c>
      <c r="K44" s="9">
        <v>0</v>
      </c>
      <c r="L44" s="9">
        <v>0.3411764705882353</v>
      </c>
      <c r="M44" s="9">
        <v>0.22352941176470589</v>
      </c>
      <c r="N44" s="9">
        <v>0</v>
      </c>
      <c r="O44" s="9">
        <v>1.1764705882352941E-2</v>
      </c>
      <c r="P44" s="3">
        <v>1.1764705882352941E-2</v>
      </c>
      <c r="Q44" s="3">
        <v>0.43529411764705883</v>
      </c>
      <c r="R44" s="3">
        <v>1.1764705882352941E-2</v>
      </c>
      <c r="S44" s="3">
        <v>2.3529411764705882E-2</v>
      </c>
      <c r="T44" s="3">
        <v>2.3529411764705882E-2</v>
      </c>
      <c r="U44" s="3">
        <v>1.1764705882352941E-2</v>
      </c>
      <c r="V44" s="3">
        <v>1.1764705882352941E-2</v>
      </c>
      <c r="W44" s="3">
        <v>0</v>
      </c>
      <c r="X44" s="3">
        <v>0.21176470588235294</v>
      </c>
      <c r="Y44" s="3">
        <v>0.31764705882352939</v>
      </c>
    </row>
    <row r="45" spans="1:25" x14ac:dyDescent="0.2">
      <c r="A45" s="3" t="s">
        <v>66</v>
      </c>
      <c r="B45" s="9">
        <v>103</v>
      </c>
      <c r="C45" s="9">
        <v>0.75728155339805825</v>
      </c>
      <c r="D45" s="9">
        <v>0.29126213592233008</v>
      </c>
      <c r="E45" s="9">
        <v>9.7087378640776698E-2</v>
      </c>
      <c r="F45" s="9">
        <v>0.1941747572815534</v>
      </c>
      <c r="G45" s="9">
        <v>0.29126213592233008</v>
      </c>
      <c r="H45" s="9">
        <v>1.9417475728155338E-2</v>
      </c>
      <c r="I45" s="9">
        <v>4.8543689320388349E-2</v>
      </c>
      <c r="J45" s="9">
        <v>0</v>
      </c>
      <c r="K45" s="9">
        <v>0</v>
      </c>
      <c r="L45" s="9">
        <v>0.52427184466019416</v>
      </c>
      <c r="M45" s="9">
        <v>0.44660194174757284</v>
      </c>
      <c r="N45" s="9">
        <v>9.7087378640776691E-3</v>
      </c>
      <c r="O45" s="9">
        <v>0</v>
      </c>
      <c r="P45" s="3">
        <v>0.52427184466019416</v>
      </c>
      <c r="Q45" s="3">
        <v>0.70873786407766992</v>
      </c>
      <c r="R45" s="3">
        <v>9.7087378640776691E-3</v>
      </c>
      <c r="S45" s="3">
        <v>1.9417475728155338E-2</v>
      </c>
      <c r="T45" s="3">
        <v>9.7087378640776691E-3</v>
      </c>
      <c r="U45" s="3">
        <v>1.9417475728155338E-2</v>
      </c>
      <c r="V45" s="3">
        <v>0.33980582524271846</v>
      </c>
      <c r="W45" s="3">
        <v>0.21359223300970873</v>
      </c>
      <c r="X45" s="3">
        <v>0.38834951456310679</v>
      </c>
      <c r="Y45" s="3">
        <v>0.4854368932038835</v>
      </c>
    </row>
    <row r="46" spans="1:25" x14ac:dyDescent="0.2">
      <c r="A46" s="7" t="s">
        <v>67</v>
      </c>
      <c r="B46" s="8">
        <v>93</v>
      </c>
      <c r="C46" s="8">
        <v>0.29032258064516131</v>
      </c>
      <c r="D46" s="8">
        <v>7.5268817204301078E-2</v>
      </c>
      <c r="E46" s="8">
        <v>2.1505376344086023E-2</v>
      </c>
      <c r="F46" s="8">
        <v>0</v>
      </c>
      <c r="G46" s="8">
        <v>0</v>
      </c>
      <c r="H46" s="8">
        <v>1.0752688172043012E-2</v>
      </c>
      <c r="I46" s="8">
        <v>0</v>
      </c>
      <c r="J46" s="8">
        <v>1.0752688172043012E-2</v>
      </c>
      <c r="K46" s="8">
        <v>0</v>
      </c>
      <c r="L46" s="8">
        <v>0.20430107526881722</v>
      </c>
      <c r="M46" s="8">
        <v>0.13978494623655913</v>
      </c>
      <c r="N46" s="8">
        <v>7.5268817204301078E-2</v>
      </c>
      <c r="O46" s="8">
        <v>6.4516129032258063E-2</v>
      </c>
      <c r="P46" s="8">
        <v>1.0752688172043012E-2</v>
      </c>
      <c r="Q46" s="8">
        <v>7.5268817204301078E-2</v>
      </c>
      <c r="R46" s="8">
        <v>0.13978494623655913</v>
      </c>
      <c r="S46" s="8">
        <v>6.4516129032258063E-2</v>
      </c>
      <c r="T46" s="8">
        <v>5.3763440860215055E-2</v>
      </c>
      <c r="U46" s="8">
        <v>5.3763440860215055E-2</v>
      </c>
      <c r="V46" s="3">
        <v>0</v>
      </c>
      <c r="W46" s="3">
        <v>1.0752688172043012E-2</v>
      </c>
      <c r="X46" s="3">
        <v>2.1505376344086023E-2</v>
      </c>
      <c r="Y46" s="3">
        <v>6.4516129032258063E-2</v>
      </c>
    </row>
    <row r="47" spans="1:25" x14ac:dyDescent="0.2">
      <c r="A47" s="7" t="s">
        <v>68</v>
      </c>
      <c r="B47" s="8">
        <v>101</v>
      </c>
      <c r="C47" s="8">
        <v>0.28712871287128711</v>
      </c>
      <c r="D47" s="8">
        <v>1.9801980198019802E-2</v>
      </c>
      <c r="E47" s="8">
        <v>1.9801980198019802E-2</v>
      </c>
      <c r="F47" s="8">
        <v>0</v>
      </c>
      <c r="G47" s="8">
        <v>6.9306930693069313E-2</v>
      </c>
      <c r="H47" s="8">
        <v>6.9306930693069313E-2</v>
      </c>
      <c r="I47" s="8">
        <v>5.9405940594059403E-2</v>
      </c>
      <c r="J47" s="8">
        <v>3.9603960396039604E-2</v>
      </c>
      <c r="K47" s="8">
        <v>0</v>
      </c>
      <c r="L47" s="8">
        <v>0.15841584158415842</v>
      </c>
      <c r="M47" s="8">
        <v>0.14851485148514851</v>
      </c>
      <c r="N47" s="8">
        <v>4.9504950495049507E-2</v>
      </c>
      <c r="O47" s="8">
        <v>1.9801980198019802E-2</v>
      </c>
      <c r="P47" s="8">
        <v>0.18811881188118812</v>
      </c>
      <c r="Q47" s="8">
        <v>9.9009900990099015E-2</v>
      </c>
      <c r="R47" s="8">
        <v>6.9306930693069313E-2</v>
      </c>
      <c r="S47" s="8">
        <v>1.9801980198019802E-2</v>
      </c>
      <c r="T47" s="8">
        <v>1.9801980198019802E-2</v>
      </c>
      <c r="U47" s="8">
        <v>0</v>
      </c>
      <c r="V47" s="3">
        <v>0.11881188118811881</v>
      </c>
      <c r="W47" s="3">
        <v>6.9306930693069313E-2</v>
      </c>
      <c r="X47" s="3">
        <v>7.9207920792079209E-2</v>
      </c>
      <c r="Y47" s="3">
        <v>9.9009900990099011E-3</v>
      </c>
    </row>
    <row r="48" spans="1:25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</row>
    <row r="49" spans="1:25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</row>
    <row r="50" spans="1:25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</row>
    <row r="51" spans="1:25" x14ac:dyDescent="0.2">
      <c r="A51" s="23" t="s">
        <v>29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</row>
    <row r="52" spans="1:25" x14ac:dyDescent="0.2">
      <c r="A52" s="19" t="s">
        <v>38</v>
      </c>
      <c r="B52" s="9">
        <v>253</v>
      </c>
      <c r="C52" s="8">
        <f>100*SQRT(C43*(1-C43)/253)</f>
        <v>1.8073699374716912</v>
      </c>
      <c r="D52" s="8">
        <f t="shared" ref="D52:Y52" si="7">100*SQRT(D43*(1-D43)/253)</f>
        <v>0</v>
      </c>
      <c r="E52" s="8">
        <f t="shared" si="7"/>
        <v>0</v>
      </c>
      <c r="F52" s="8">
        <f t="shared" si="7"/>
        <v>0</v>
      </c>
      <c r="G52" s="8">
        <f t="shared" si="7"/>
        <v>0</v>
      </c>
      <c r="H52" s="8">
        <f t="shared" si="7"/>
        <v>1.4374150462328485</v>
      </c>
      <c r="I52" s="8">
        <f t="shared" si="7"/>
        <v>0.95662851051108566</v>
      </c>
      <c r="J52" s="8">
        <f t="shared" si="7"/>
        <v>1.0311831119158308</v>
      </c>
      <c r="K52" s="8">
        <f t="shared" si="7"/>
        <v>0.87504434159175715</v>
      </c>
      <c r="L52" s="8">
        <f t="shared" si="7"/>
        <v>1.5739817062008257</v>
      </c>
      <c r="M52" s="8">
        <f t="shared" si="7"/>
        <v>1.1644889883878204</v>
      </c>
      <c r="N52" s="8">
        <f t="shared" si="7"/>
        <v>0.39447500343703196</v>
      </c>
      <c r="O52" s="8">
        <f t="shared" si="7"/>
        <v>0.39447500343703196</v>
      </c>
      <c r="P52" s="8">
        <f t="shared" si="7"/>
        <v>1.6569291841741378</v>
      </c>
      <c r="Q52" s="8">
        <f t="shared" si="7"/>
        <v>0</v>
      </c>
      <c r="R52" s="8">
        <f t="shared" si="7"/>
        <v>0.39447500343703196</v>
      </c>
      <c r="S52" s="8">
        <f t="shared" si="7"/>
        <v>0.55676391089953436</v>
      </c>
      <c r="T52" s="8">
        <f t="shared" si="7"/>
        <v>0</v>
      </c>
      <c r="U52" s="8">
        <f t="shared" si="7"/>
        <v>0.55676391089953436</v>
      </c>
      <c r="V52" s="8">
        <f t="shared" si="7"/>
        <v>0.95662851051108566</v>
      </c>
      <c r="W52" s="8">
        <f t="shared" si="7"/>
        <v>1.4374150462328485</v>
      </c>
      <c r="X52" s="8">
        <f t="shared" si="7"/>
        <v>0</v>
      </c>
      <c r="Y52" s="8">
        <f t="shared" si="7"/>
        <v>0</v>
      </c>
    </row>
    <row r="53" spans="1:25" x14ac:dyDescent="0.2">
      <c r="A53" s="3" t="s">
        <v>65</v>
      </c>
      <c r="B53" s="9">
        <v>85</v>
      </c>
      <c r="C53" s="8">
        <f>100*SQRT(C44*(1-C44)/85)</f>
        <v>5.4138705095108497</v>
      </c>
      <c r="D53" s="8">
        <f t="shared" ref="D53:Y53" si="8">100*SQRT(D44*(1-D44)/85)</f>
        <v>5.0497222386546774</v>
      </c>
      <c r="E53" s="8">
        <f t="shared" si="8"/>
        <v>4.3386091563731233</v>
      </c>
      <c r="F53" s="8">
        <f t="shared" si="8"/>
        <v>0</v>
      </c>
      <c r="G53" s="8">
        <f t="shared" si="8"/>
        <v>1.1695296982299022</v>
      </c>
      <c r="H53" s="8">
        <f t="shared" si="8"/>
        <v>0</v>
      </c>
      <c r="I53" s="8">
        <f t="shared" si="8"/>
        <v>0</v>
      </c>
      <c r="J53" s="8">
        <f t="shared" si="8"/>
        <v>0</v>
      </c>
      <c r="K53" s="8">
        <f t="shared" si="8"/>
        <v>0</v>
      </c>
      <c r="L53" s="8">
        <f t="shared" si="8"/>
        <v>5.1423854215859821</v>
      </c>
      <c r="M53" s="8">
        <f t="shared" si="8"/>
        <v>4.5187714863644128</v>
      </c>
      <c r="N53" s="8">
        <f t="shared" si="8"/>
        <v>0</v>
      </c>
      <c r="O53" s="8">
        <f t="shared" si="8"/>
        <v>1.1695296982299022</v>
      </c>
      <c r="P53" s="8">
        <f t="shared" si="8"/>
        <v>1.1695296982299022</v>
      </c>
      <c r="Q53" s="8">
        <f t="shared" si="8"/>
        <v>5.3776569224122062</v>
      </c>
      <c r="R53" s="8">
        <f t="shared" si="8"/>
        <v>1.1695296982299022</v>
      </c>
      <c r="S53" s="8">
        <f t="shared" si="8"/>
        <v>1.6440902560995569</v>
      </c>
      <c r="T53" s="8">
        <f t="shared" si="8"/>
        <v>1.6440902560995569</v>
      </c>
      <c r="U53" s="8">
        <f t="shared" si="8"/>
        <v>1.1695296982299022</v>
      </c>
      <c r="V53" s="8">
        <f t="shared" si="8"/>
        <v>1.1695296982299022</v>
      </c>
      <c r="W53" s="8">
        <f t="shared" si="8"/>
        <v>0</v>
      </c>
      <c r="X53" s="8">
        <f t="shared" si="8"/>
        <v>4.4314439981583149</v>
      </c>
      <c r="Y53" s="8">
        <f t="shared" si="8"/>
        <v>5.0497222386546774</v>
      </c>
    </row>
    <row r="54" spans="1:25" x14ac:dyDescent="0.2">
      <c r="A54" s="3" t="s">
        <v>66</v>
      </c>
      <c r="B54" s="9">
        <v>103</v>
      </c>
      <c r="C54" s="8">
        <f>100*SQRT(C45*(1-C45)/103)</f>
        <v>4.2243653200672187</v>
      </c>
      <c r="D54" s="8">
        <f t="shared" ref="D54:Y54" si="9">100*SQRT(D45*(1-D45)/103)</f>
        <v>4.4767848217034274</v>
      </c>
      <c r="E54" s="8">
        <f t="shared" si="9"/>
        <v>2.9173305318363201</v>
      </c>
      <c r="F54" s="8">
        <f t="shared" si="9"/>
        <v>3.8976084391922248</v>
      </c>
      <c r="G54" s="8">
        <f t="shared" si="9"/>
        <v>4.4767848217034274</v>
      </c>
      <c r="H54" s="8">
        <f t="shared" si="9"/>
        <v>1.3596272106328933</v>
      </c>
      <c r="I54" s="8">
        <f t="shared" si="9"/>
        <v>2.1175915873535391</v>
      </c>
      <c r="J54" s="8">
        <f t="shared" si="9"/>
        <v>0</v>
      </c>
      <c r="K54" s="8">
        <f t="shared" si="9"/>
        <v>0</v>
      </c>
      <c r="L54" s="8">
        <f t="shared" si="9"/>
        <v>4.9208381711335107</v>
      </c>
      <c r="M54" s="8">
        <f t="shared" si="9"/>
        <v>4.8984706091023806</v>
      </c>
      <c r="N54" s="8">
        <f t="shared" si="9"/>
        <v>0.96614931172165253</v>
      </c>
      <c r="O54" s="8">
        <f t="shared" si="9"/>
        <v>0</v>
      </c>
      <c r="P54" s="8">
        <f t="shared" si="9"/>
        <v>4.9208381711335107</v>
      </c>
      <c r="Q54" s="8">
        <f t="shared" si="9"/>
        <v>4.4767848217034274</v>
      </c>
      <c r="R54" s="8">
        <f t="shared" si="9"/>
        <v>0.96614931172165253</v>
      </c>
      <c r="S54" s="8">
        <f t="shared" si="9"/>
        <v>1.3596272106328933</v>
      </c>
      <c r="T54" s="8">
        <f t="shared" si="9"/>
        <v>0.96614931172165253</v>
      </c>
      <c r="U54" s="8">
        <f t="shared" si="9"/>
        <v>1.3596272106328933</v>
      </c>
      <c r="V54" s="8">
        <f t="shared" si="9"/>
        <v>4.6669445564100283</v>
      </c>
      <c r="W54" s="8">
        <f t="shared" si="9"/>
        <v>4.0382947353645822</v>
      </c>
      <c r="X54" s="8">
        <f t="shared" si="9"/>
        <v>4.8022463301771197</v>
      </c>
      <c r="Y54" s="8">
        <f t="shared" si="9"/>
        <v>4.9245562209054663</v>
      </c>
    </row>
    <row r="55" spans="1:25" x14ac:dyDescent="0.2">
      <c r="A55" s="7" t="s">
        <v>67</v>
      </c>
      <c r="B55" s="8">
        <v>93</v>
      </c>
      <c r="C55" s="8">
        <f>100*SQRT(C46*(1-C46)/93)</f>
        <v>4.7068399075540652</v>
      </c>
      <c r="D55" s="8">
        <f t="shared" ref="D55:Y55" si="10">100*SQRT(D46*(1-D46)/93)</f>
        <v>2.7357337157597765</v>
      </c>
      <c r="E55" s="8">
        <f t="shared" si="10"/>
        <v>1.5042196967050403</v>
      </c>
      <c r="F55" s="8">
        <f t="shared" si="10"/>
        <v>0</v>
      </c>
      <c r="G55" s="8">
        <f t="shared" si="10"/>
        <v>0</v>
      </c>
      <c r="H55" s="8">
        <f t="shared" si="10"/>
        <v>1.0694721775786498</v>
      </c>
      <c r="I55" s="8">
        <f t="shared" si="10"/>
        <v>0</v>
      </c>
      <c r="J55" s="8">
        <f t="shared" si="10"/>
        <v>1.0694721775786498</v>
      </c>
      <c r="K55" s="8">
        <f t="shared" si="10"/>
        <v>0</v>
      </c>
      <c r="L55" s="8">
        <f t="shared" si="10"/>
        <v>4.180885149796314</v>
      </c>
      <c r="M55" s="8">
        <f t="shared" si="10"/>
        <v>3.5957728324523366</v>
      </c>
      <c r="N55" s="8">
        <f t="shared" si="10"/>
        <v>2.7357337157597765</v>
      </c>
      <c r="O55" s="8">
        <f t="shared" si="10"/>
        <v>2.5474802673574111</v>
      </c>
      <c r="P55" s="8">
        <f t="shared" si="10"/>
        <v>1.0694721775786498</v>
      </c>
      <c r="Q55" s="8">
        <f t="shared" si="10"/>
        <v>2.7357337157597765</v>
      </c>
      <c r="R55" s="8">
        <f t="shared" si="10"/>
        <v>3.5957728324523366</v>
      </c>
      <c r="S55" s="8">
        <f t="shared" si="10"/>
        <v>2.5474802673574111</v>
      </c>
      <c r="T55" s="8">
        <f t="shared" si="10"/>
        <v>2.3388475538888254</v>
      </c>
      <c r="U55" s="8">
        <f t="shared" si="10"/>
        <v>2.3388475538888254</v>
      </c>
      <c r="V55" s="8">
        <f t="shared" si="10"/>
        <v>0</v>
      </c>
      <c r="W55" s="8">
        <f t="shared" si="10"/>
        <v>1.0694721775786498</v>
      </c>
      <c r="X55" s="8">
        <f t="shared" si="10"/>
        <v>1.5042196967050403</v>
      </c>
      <c r="Y55" s="8">
        <f t="shared" si="10"/>
        <v>2.5474802673574111</v>
      </c>
    </row>
    <row r="56" spans="1:25" x14ac:dyDescent="0.2">
      <c r="A56" s="7" t="s">
        <v>68</v>
      </c>
      <c r="B56" s="8">
        <v>101</v>
      </c>
      <c r="C56" s="8">
        <f>100*SQRT(C47*(1-C47)/101)</f>
        <v>4.5017687955657175</v>
      </c>
      <c r="D56" s="8">
        <f t="shared" ref="D56:Y56" si="11">100*SQRT(D47*(1-D47)/101)</f>
        <v>1.3862786490806009</v>
      </c>
      <c r="E56" s="8">
        <f t="shared" si="11"/>
        <v>1.3862786490806009</v>
      </c>
      <c r="F56" s="8">
        <f t="shared" si="11"/>
        <v>0</v>
      </c>
      <c r="G56" s="8">
        <f t="shared" si="11"/>
        <v>2.5271492186580318</v>
      </c>
      <c r="H56" s="8">
        <f t="shared" si="11"/>
        <v>2.5271492186580318</v>
      </c>
      <c r="I56" s="8">
        <f t="shared" si="11"/>
        <v>2.3520977537482519</v>
      </c>
      <c r="J56" s="8">
        <f t="shared" si="11"/>
        <v>1.9405900581934508</v>
      </c>
      <c r="K56" s="8">
        <f t="shared" si="11"/>
        <v>0</v>
      </c>
      <c r="L56" s="8">
        <f t="shared" si="11"/>
        <v>3.6331840046735819</v>
      </c>
      <c r="M56" s="8">
        <f t="shared" si="11"/>
        <v>3.5384478105896391</v>
      </c>
      <c r="N56" s="8">
        <f t="shared" si="11"/>
        <v>2.1584329292458206</v>
      </c>
      <c r="O56" s="8">
        <f t="shared" si="11"/>
        <v>1.3862786490806009</v>
      </c>
      <c r="P56" s="8">
        <f t="shared" si="11"/>
        <v>3.8886751606058203</v>
      </c>
      <c r="Q56" s="8">
        <f t="shared" si="11"/>
        <v>2.971930407351687</v>
      </c>
      <c r="R56" s="8">
        <f t="shared" si="11"/>
        <v>2.5271492186580318</v>
      </c>
      <c r="S56" s="8">
        <f t="shared" si="11"/>
        <v>1.3862786490806009</v>
      </c>
      <c r="T56" s="8">
        <f t="shared" si="11"/>
        <v>1.3862786490806009</v>
      </c>
      <c r="U56" s="8">
        <f t="shared" si="11"/>
        <v>0</v>
      </c>
      <c r="V56" s="8">
        <f t="shared" si="11"/>
        <v>3.2196122095474857</v>
      </c>
      <c r="W56" s="8">
        <f t="shared" si="11"/>
        <v>2.5271492186580318</v>
      </c>
      <c r="X56" s="8">
        <f t="shared" si="11"/>
        <v>2.6872273258103183</v>
      </c>
      <c r="Y56" s="8">
        <f t="shared" si="11"/>
        <v>0.98518533684157339</v>
      </c>
    </row>
    <row r="57" spans="1:25" x14ac:dyDescent="0.2"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</row>
    <row r="58" spans="1:25" x14ac:dyDescent="0.2"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</row>
    <row r="59" spans="1:25" x14ac:dyDescent="0.2"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</row>
    <row r="60" spans="1:25" x14ac:dyDescent="0.2"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</row>
    <row r="61" spans="1:25" x14ac:dyDescent="0.2">
      <c r="A61" s="19"/>
      <c r="N61" s="9"/>
      <c r="O61" s="9"/>
      <c r="P61" s="9"/>
      <c r="Q61" s="9"/>
      <c r="R61" s="9"/>
    </row>
    <row r="62" spans="1:25" x14ac:dyDescent="0.2">
      <c r="A62" s="19"/>
      <c r="N62" s="9"/>
      <c r="O62" s="9"/>
      <c r="P62" s="9"/>
      <c r="Q62" s="9"/>
      <c r="R62" s="9"/>
    </row>
    <row r="63" spans="1:25" x14ac:dyDescent="0.2">
      <c r="B63" s="3"/>
      <c r="C63" s="3"/>
      <c r="D63" s="3"/>
      <c r="E63" s="3"/>
      <c r="F63" s="3"/>
      <c r="G63" s="3"/>
      <c r="N63" s="9"/>
      <c r="O63" s="9"/>
      <c r="P63" s="9"/>
      <c r="Q63" s="9"/>
      <c r="R63" s="9"/>
      <c r="S63" s="9"/>
      <c r="T63" s="9"/>
      <c r="U63" s="9"/>
    </row>
    <row r="64" spans="1:25" x14ac:dyDescent="0.2">
      <c r="N64" s="9"/>
      <c r="O64" s="9"/>
      <c r="P64" s="9"/>
      <c r="Q64" s="9"/>
      <c r="R64" s="9"/>
      <c r="S64" s="9"/>
      <c r="T64" s="9"/>
      <c r="U64" s="9"/>
    </row>
    <row r="65" spans="1:25" x14ac:dyDescent="0.2">
      <c r="N65" s="9"/>
      <c r="O65" s="9"/>
      <c r="P65" s="9"/>
      <c r="Q65" s="9"/>
      <c r="R65" s="9"/>
      <c r="S65" s="9"/>
      <c r="T65" s="9"/>
      <c r="U65" s="9"/>
    </row>
    <row r="66" spans="1:25" x14ac:dyDescent="0.2">
      <c r="N66" s="9"/>
      <c r="O66" s="9"/>
      <c r="P66" s="9"/>
      <c r="Q66" s="9"/>
      <c r="R66" s="9"/>
      <c r="S66" s="9"/>
      <c r="T66" s="9"/>
      <c r="U66" s="9"/>
    </row>
    <row r="67" spans="1:25" x14ac:dyDescent="0.2">
      <c r="N67" s="9"/>
      <c r="O67" s="9"/>
      <c r="P67" s="9"/>
      <c r="Q67" s="9"/>
      <c r="R67" s="9"/>
      <c r="S67" s="9"/>
      <c r="T67" s="9"/>
      <c r="U67" s="9"/>
    </row>
    <row r="68" spans="1:25" x14ac:dyDescent="0.2">
      <c r="A68" s="19"/>
      <c r="N68" s="9"/>
      <c r="O68" s="9"/>
      <c r="P68" s="9"/>
      <c r="Q68" s="9"/>
      <c r="R68" s="9"/>
      <c r="S68" s="9"/>
      <c r="T68" s="9"/>
      <c r="U68" s="9"/>
    </row>
    <row r="69" spans="1:25" x14ac:dyDescent="0.2">
      <c r="N69" s="9"/>
      <c r="O69" s="9"/>
      <c r="P69" s="9"/>
      <c r="Q69" s="9"/>
      <c r="R69" s="9"/>
      <c r="S69" s="9"/>
      <c r="T69" s="9"/>
      <c r="U69" s="9"/>
    </row>
    <row r="70" spans="1:25" x14ac:dyDescent="0.2">
      <c r="A70" s="5"/>
      <c r="B70" s="5"/>
      <c r="C70" s="5"/>
      <c r="D70" s="5"/>
      <c r="E70" s="5"/>
      <c r="N70" s="9"/>
      <c r="O70" s="9"/>
      <c r="P70" s="9"/>
      <c r="Q70" s="9"/>
      <c r="R70" s="9"/>
      <c r="S70" s="9"/>
      <c r="T70" s="9"/>
      <c r="U70" s="9"/>
    </row>
    <row r="71" spans="1:25" x14ac:dyDescent="0.2">
      <c r="A71" s="5"/>
      <c r="B71" s="5"/>
      <c r="C71" s="5"/>
      <c r="D71" s="5"/>
      <c r="E71" s="5"/>
      <c r="N71" s="9"/>
      <c r="O71" s="9"/>
      <c r="P71" s="9"/>
      <c r="Q71" s="9"/>
      <c r="R71" s="9"/>
      <c r="S71" s="9"/>
      <c r="T71" s="9"/>
      <c r="U71" s="9"/>
    </row>
    <row r="72" spans="1:25" x14ac:dyDescent="0.2">
      <c r="A72" s="7"/>
      <c r="B72" s="5"/>
      <c r="C72" s="5"/>
      <c r="D72" s="5"/>
      <c r="E72" s="5"/>
      <c r="N72" s="9"/>
      <c r="O72" s="9"/>
      <c r="P72" s="9"/>
      <c r="Q72" s="9"/>
      <c r="R72" s="9"/>
      <c r="S72" s="9"/>
      <c r="T72" s="9"/>
      <c r="U72" s="9"/>
    </row>
    <row r="73" spans="1:25" x14ac:dyDescent="0.2">
      <c r="A73" s="7"/>
      <c r="B73" s="5"/>
      <c r="C73" s="5"/>
      <c r="D73" s="5"/>
      <c r="E73" s="5"/>
      <c r="N73" s="9"/>
      <c r="O73" s="9"/>
      <c r="P73" s="9"/>
      <c r="Q73" s="9"/>
      <c r="R73" s="9"/>
      <c r="S73" s="9"/>
      <c r="T73" s="9"/>
      <c r="U73" s="9"/>
    </row>
    <row r="74" spans="1:25" x14ac:dyDescent="0.2">
      <c r="A74" s="7"/>
      <c r="B74" s="5"/>
      <c r="C74" s="5"/>
      <c r="D74" s="5"/>
      <c r="E74" s="5"/>
      <c r="N74" s="9"/>
      <c r="O74" s="9"/>
      <c r="P74" s="9"/>
      <c r="Q74" s="9"/>
      <c r="R74" s="9"/>
      <c r="S74" s="9"/>
      <c r="T74" s="9"/>
      <c r="U74" s="9"/>
    </row>
    <row r="75" spans="1:25" x14ac:dyDescent="0.2">
      <c r="A75" s="7"/>
      <c r="B75" s="5"/>
      <c r="C75" s="5"/>
      <c r="D75" s="5"/>
      <c r="E75" s="5"/>
      <c r="N75" s="9"/>
      <c r="O75" s="9"/>
      <c r="P75" s="9"/>
      <c r="Q75" s="9"/>
      <c r="R75" s="9"/>
      <c r="S75" s="9"/>
      <c r="T75" s="9"/>
      <c r="U75" s="9"/>
    </row>
    <row r="76" spans="1:25" x14ac:dyDescent="0.2">
      <c r="A76" s="7"/>
      <c r="B76" s="5"/>
      <c r="C76" s="5"/>
      <c r="D76" s="5"/>
      <c r="E76" s="5"/>
      <c r="N76" s="9"/>
      <c r="O76" s="9"/>
      <c r="P76" s="9"/>
      <c r="Q76" s="9"/>
      <c r="R76" s="9"/>
      <c r="S76" s="9"/>
      <c r="T76" s="9"/>
      <c r="U76" s="9"/>
    </row>
    <row r="77" spans="1:25" x14ac:dyDescent="0.2">
      <c r="A77" s="7"/>
      <c r="B77" s="5"/>
      <c r="C77" s="5"/>
      <c r="D77" s="5"/>
      <c r="E77" s="5"/>
      <c r="N77" s="9"/>
      <c r="O77" s="9"/>
      <c r="P77" s="9"/>
      <c r="Q77" s="9"/>
      <c r="R77" s="9"/>
      <c r="S77" s="9"/>
      <c r="T77" s="9"/>
      <c r="U77" s="9"/>
    </row>
    <row r="80" spans="1:25" x14ac:dyDescent="0.2">
      <c r="C80" s="18"/>
      <c r="D80" s="18"/>
      <c r="E80" s="18"/>
      <c r="F80" s="18"/>
      <c r="G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</row>
    <row r="81" spans="1:25" x14ac:dyDescent="0.2"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</row>
    <row r="82" spans="1:25" x14ac:dyDescent="0.2"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</row>
    <row r="83" spans="1:25" x14ac:dyDescent="0.2">
      <c r="A83" s="5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</row>
    <row r="84" spans="1:25" x14ac:dyDescent="0.2">
      <c r="A84" s="5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</row>
    <row r="85" spans="1:25" x14ac:dyDescent="0.2">
      <c r="A85" s="7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</row>
    <row r="86" spans="1:25" x14ac:dyDescent="0.2">
      <c r="A86" s="7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</row>
    <row r="87" spans="1:25" x14ac:dyDescent="0.2">
      <c r="A87" s="7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</row>
    <row r="88" spans="1:25" x14ac:dyDescent="0.2">
      <c r="A88" s="7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</row>
    <row r="89" spans="1:25" x14ac:dyDescent="0.2">
      <c r="A89" s="7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</row>
    <row r="90" spans="1:25" x14ac:dyDescent="0.2">
      <c r="A90" s="7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</row>
    <row r="91" spans="1:25" x14ac:dyDescent="0.2">
      <c r="A91" s="7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</row>
    <row r="92" spans="1:25" x14ac:dyDescent="0.2">
      <c r="A92" s="7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</row>
    <row r="93" spans="1:25" x14ac:dyDescent="0.2">
      <c r="A93" s="7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</row>
    <row r="94" spans="1:25" x14ac:dyDescent="0.2">
      <c r="A94" s="7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</row>
    <row r="117" spans="14:25" x14ac:dyDescent="0.2"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</row>
    <row r="118" spans="14:25" x14ac:dyDescent="0.2"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</row>
    <row r="119" spans="14:25" x14ac:dyDescent="0.2"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</row>
    <row r="120" spans="14:25" x14ac:dyDescent="0.2"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</row>
    <row r="121" spans="14:25" x14ac:dyDescent="0.2"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</row>
    <row r="122" spans="14:25" x14ac:dyDescent="0.2"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</row>
    <row r="123" spans="14:25" x14ac:dyDescent="0.2"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</row>
    <row r="124" spans="14:25" x14ac:dyDescent="0.2"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</row>
    <row r="125" spans="14:25" x14ac:dyDescent="0.2"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</row>
    <row r="126" spans="14:25" x14ac:dyDescent="0.2"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</row>
    <row r="127" spans="14:25" x14ac:dyDescent="0.2"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</row>
    <row r="128" spans="14:25" x14ac:dyDescent="0.2"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</row>
    <row r="129" spans="14:25" x14ac:dyDescent="0.2"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</row>
    <row r="130" spans="14:25" x14ac:dyDescent="0.2"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</row>
    <row r="131" spans="14:25" x14ac:dyDescent="0.2"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9C801-5A93-1C4C-AE75-F12A0BD26FDE}">
  <dimension ref="A1:Y33"/>
  <sheetViews>
    <sheetView topLeftCell="A3" workbookViewId="0">
      <selection activeCell="A8" sqref="A8"/>
    </sheetView>
  </sheetViews>
  <sheetFormatPr baseColWidth="10" defaultRowHeight="16" x14ac:dyDescent="0.2"/>
  <cols>
    <col min="1" max="1" width="46" style="5" customWidth="1"/>
    <col min="2" max="2" width="12" style="9" customWidth="1"/>
    <col min="3" max="7" width="10.83203125" style="9"/>
    <col min="8" max="8" width="22.5" style="9" customWidth="1"/>
    <col min="9" max="9" width="19.5" style="9" customWidth="1"/>
    <col min="10" max="16384" width="10.83203125" style="9"/>
  </cols>
  <sheetData>
    <row r="1" spans="1:25" x14ac:dyDescent="0.2">
      <c r="A1" s="6" t="s">
        <v>250</v>
      </c>
    </row>
    <row r="3" spans="1:25" x14ac:dyDescent="0.2">
      <c r="A3" s="5" t="s">
        <v>213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7</v>
      </c>
      <c r="O3" s="9" t="s">
        <v>18</v>
      </c>
      <c r="P3" s="9" t="s">
        <v>13</v>
      </c>
      <c r="Q3" s="9" t="s">
        <v>14</v>
      </c>
      <c r="R3" s="9" t="s">
        <v>15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</row>
    <row r="5" spans="1:25" x14ac:dyDescent="0.2">
      <c r="A5" s="5" t="s">
        <v>71</v>
      </c>
      <c r="B5" s="9">
        <v>41</v>
      </c>
      <c r="C5" s="9">
        <v>4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4</v>
      </c>
      <c r="N5" s="9">
        <v>0</v>
      </c>
      <c r="O5" s="9">
        <v>3</v>
      </c>
      <c r="P5" s="9">
        <v>0</v>
      </c>
      <c r="Q5" s="9">
        <v>0</v>
      </c>
      <c r="R5" s="9">
        <v>3</v>
      </c>
      <c r="S5" s="9">
        <v>1</v>
      </c>
      <c r="T5" s="9">
        <v>0</v>
      </c>
      <c r="U5" s="9">
        <v>1</v>
      </c>
      <c r="V5" s="9">
        <v>0</v>
      </c>
      <c r="W5" s="9">
        <v>0</v>
      </c>
      <c r="X5" s="9">
        <v>0</v>
      </c>
      <c r="Y5" s="9">
        <v>0</v>
      </c>
    </row>
    <row r="6" spans="1:25" x14ac:dyDescent="0.2">
      <c r="A6" s="5" t="s">
        <v>72</v>
      </c>
      <c r="B6" s="9">
        <v>44</v>
      </c>
      <c r="C6" s="9">
        <v>9</v>
      </c>
      <c r="D6" s="9">
        <v>0</v>
      </c>
      <c r="E6" s="9">
        <v>0</v>
      </c>
      <c r="F6" s="9">
        <v>0</v>
      </c>
      <c r="G6" s="9">
        <v>0</v>
      </c>
      <c r="H6" s="9">
        <v>2</v>
      </c>
      <c r="I6" s="9">
        <v>3</v>
      </c>
      <c r="J6" s="9">
        <v>2</v>
      </c>
      <c r="K6" s="9">
        <v>2</v>
      </c>
      <c r="L6" s="9">
        <v>6</v>
      </c>
      <c r="M6" s="9">
        <v>3</v>
      </c>
      <c r="N6" s="9">
        <v>0</v>
      </c>
      <c r="O6" s="9">
        <f t="shared" ref="O6" si="0">M6-E6-G6-I6</f>
        <v>0</v>
      </c>
      <c r="P6" s="9">
        <v>5</v>
      </c>
      <c r="Q6" s="9">
        <v>0</v>
      </c>
      <c r="R6" s="9">
        <v>0</v>
      </c>
      <c r="S6" s="9">
        <v>4</v>
      </c>
      <c r="T6" s="9">
        <v>4</v>
      </c>
      <c r="U6" s="9">
        <v>0</v>
      </c>
      <c r="V6" s="9">
        <v>3</v>
      </c>
      <c r="W6" s="9">
        <v>2</v>
      </c>
      <c r="X6" s="9">
        <v>0</v>
      </c>
      <c r="Y6" s="9">
        <v>0</v>
      </c>
    </row>
    <row r="9" spans="1:25" x14ac:dyDescent="0.2">
      <c r="A9" s="5" t="s">
        <v>73</v>
      </c>
      <c r="B9" s="9">
        <v>40</v>
      </c>
      <c r="C9" s="9">
        <v>3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1</v>
      </c>
      <c r="M9" s="9">
        <v>2</v>
      </c>
      <c r="N9" s="9">
        <v>0</v>
      </c>
      <c r="O9" s="9">
        <v>1</v>
      </c>
      <c r="P9" s="9">
        <v>0</v>
      </c>
      <c r="Q9" s="9">
        <v>0</v>
      </c>
      <c r="R9" s="9">
        <v>1</v>
      </c>
      <c r="S9" s="9">
        <v>2</v>
      </c>
      <c r="T9" s="9">
        <v>1</v>
      </c>
      <c r="U9" s="9">
        <v>1</v>
      </c>
      <c r="V9" s="9">
        <v>0</v>
      </c>
      <c r="W9" s="9">
        <v>0</v>
      </c>
      <c r="X9" s="9">
        <v>0</v>
      </c>
      <c r="Y9" s="9">
        <v>0</v>
      </c>
    </row>
    <row r="10" spans="1:25" x14ac:dyDescent="0.2">
      <c r="A10" s="5" t="s">
        <v>74</v>
      </c>
      <c r="B10" s="9">
        <v>43</v>
      </c>
      <c r="C10" s="9">
        <v>11</v>
      </c>
      <c r="D10" s="9">
        <v>0</v>
      </c>
      <c r="E10" s="9">
        <v>0</v>
      </c>
      <c r="F10" s="9">
        <v>0</v>
      </c>
      <c r="G10" s="9">
        <v>0</v>
      </c>
      <c r="H10" s="9">
        <v>6</v>
      </c>
      <c r="I10" s="9">
        <v>1</v>
      </c>
      <c r="J10" s="9">
        <v>5</v>
      </c>
      <c r="K10" s="9">
        <v>1</v>
      </c>
      <c r="L10" s="9">
        <v>9</v>
      </c>
      <c r="M10" s="9">
        <v>3</v>
      </c>
      <c r="N10" s="9">
        <v>1</v>
      </c>
      <c r="O10" s="9">
        <v>0</v>
      </c>
      <c r="P10" s="9">
        <v>6</v>
      </c>
      <c r="Q10" s="9">
        <v>0</v>
      </c>
      <c r="R10" s="9">
        <v>1</v>
      </c>
      <c r="S10" s="9">
        <v>4</v>
      </c>
      <c r="T10" s="9">
        <v>2</v>
      </c>
      <c r="U10" s="9">
        <v>2</v>
      </c>
      <c r="V10" s="9">
        <v>1</v>
      </c>
      <c r="W10" s="9">
        <v>6</v>
      </c>
      <c r="X10" s="9">
        <v>0</v>
      </c>
      <c r="Y10" s="9">
        <v>0</v>
      </c>
    </row>
    <row r="15" spans="1:25" x14ac:dyDescent="0.2">
      <c r="A15" s="5" t="s">
        <v>26</v>
      </c>
    </row>
    <row r="16" spans="1:25" x14ac:dyDescent="0.2">
      <c r="A16" s="5" t="s">
        <v>69</v>
      </c>
      <c r="B16" s="9">
        <f>B5+B9</f>
        <v>81</v>
      </c>
      <c r="C16" s="9">
        <f t="shared" ref="C16:Y17" si="1">C5+C9</f>
        <v>7</v>
      </c>
      <c r="D16" s="9">
        <f t="shared" si="1"/>
        <v>0</v>
      </c>
      <c r="E16" s="9">
        <f t="shared" si="1"/>
        <v>0</v>
      </c>
      <c r="F16" s="9">
        <f t="shared" si="1"/>
        <v>0</v>
      </c>
      <c r="G16" s="9">
        <f t="shared" si="1"/>
        <v>0</v>
      </c>
      <c r="H16" s="9">
        <f t="shared" si="1"/>
        <v>0</v>
      </c>
      <c r="I16" s="9">
        <f t="shared" si="1"/>
        <v>0</v>
      </c>
      <c r="J16" s="9">
        <f t="shared" si="1"/>
        <v>0</v>
      </c>
      <c r="K16" s="9">
        <f t="shared" si="1"/>
        <v>0</v>
      </c>
      <c r="L16" s="9">
        <f t="shared" si="1"/>
        <v>1</v>
      </c>
      <c r="M16" s="9">
        <f t="shared" si="1"/>
        <v>6</v>
      </c>
      <c r="N16" s="9">
        <f t="shared" si="1"/>
        <v>0</v>
      </c>
      <c r="O16" s="9">
        <f t="shared" si="1"/>
        <v>4</v>
      </c>
      <c r="P16" s="9">
        <f t="shared" si="1"/>
        <v>0</v>
      </c>
      <c r="Q16" s="9">
        <f t="shared" si="1"/>
        <v>0</v>
      </c>
      <c r="R16" s="9">
        <f t="shared" si="1"/>
        <v>4</v>
      </c>
      <c r="S16" s="9">
        <f t="shared" si="1"/>
        <v>3</v>
      </c>
      <c r="T16" s="9">
        <f t="shared" si="1"/>
        <v>1</v>
      </c>
      <c r="U16" s="9">
        <f t="shared" si="1"/>
        <v>2</v>
      </c>
      <c r="V16" s="9">
        <f t="shared" si="1"/>
        <v>0</v>
      </c>
      <c r="W16" s="9">
        <f t="shared" si="1"/>
        <v>0</v>
      </c>
      <c r="X16" s="9">
        <f t="shared" si="1"/>
        <v>0</v>
      </c>
      <c r="Y16" s="9">
        <f t="shared" si="1"/>
        <v>0</v>
      </c>
    </row>
    <row r="17" spans="1:25" x14ac:dyDescent="0.2">
      <c r="A17" s="5" t="s">
        <v>70</v>
      </c>
      <c r="B17" s="9">
        <f>B6+B10</f>
        <v>87</v>
      </c>
      <c r="C17" s="9">
        <f t="shared" si="1"/>
        <v>20</v>
      </c>
      <c r="D17" s="9">
        <f t="shared" si="1"/>
        <v>0</v>
      </c>
      <c r="E17" s="9">
        <f t="shared" si="1"/>
        <v>0</v>
      </c>
      <c r="F17" s="9">
        <f t="shared" si="1"/>
        <v>0</v>
      </c>
      <c r="G17" s="9">
        <f t="shared" si="1"/>
        <v>0</v>
      </c>
      <c r="H17" s="9">
        <f t="shared" si="1"/>
        <v>8</v>
      </c>
      <c r="I17" s="9">
        <f t="shared" si="1"/>
        <v>4</v>
      </c>
      <c r="J17" s="9">
        <f t="shared" si="1"/>
        <v>7</v>
      </c>
      <c r="K17" s="9">
        <f t="shared" si="1"/>
        <v>3</v>
      </c>
      <c r="L17" s="9">
        <f t="shared" si="1"/>
        <v>15</v>
      </c>
      <c r="M17" s="9">
        <f t="shared" si="1"/>
        <v>6</v>
      </c>
      <c r="N17" s="9">
        <f t="shared" si="1"/>
        <v>1</v>
      </c>
      <c r="O17" s="9">
        <f t="shared" si="1"/>
        <v>0</v>
      </c>
      <c r="P17" s="9">
        <f t="shared" si="1"/>
        <v>11</v>
      </c>
      <c r="Q17" s="9">
        <f t="shared" si="1"/>
        <v>0</v>
      </c>
      <c r="R17" s="9">
        <f t="shared" si="1"/>
        <v>1</v>
      </c>
      <c r="S17" s="9">
        <f t="shared" si="1"/>
        <v>8</v>
      </c>
      <c r="T17" s="9">
        <f t="shared" si="1"/>
        <v>6</v>
      </c>
      <c r="U17" s="9">
        <f t="shared" si="1"/>
        <v>2</v>
      </c>
      <c r="V17" s="9">
        <f t="shared" si="1"/>
        <v>4</v>
      </c>
      <c r="W17" s="9">
        <f t="shared" si="1"/>
        <v>8</v>
      </c>
      <c r="X17" s="9">
        <f t="shared" si="1"/>
        <v>0</v>
      </c>
      <c r="Y17" s="9">
        <f t="shared" si="1"/>
        <v>0</v>
      </c>
    </row>
    <row r="21" spans="1:25" x14ac:dyDescent="0.2">
      <c r="A21" s="6" t="s">
        <v>248</v>
      </c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</row>
    <row r="22" spans="1:25" x14ac:dyDescent="0.2">
      <c r="A22" s="5" t="s">
        <v>69</v>
      </c>
      <c r="B22" s="9">
        <v>81</v>
      </c>
      <c r="C22" s="21">
        <f>C16/81</f>
        <v>8.6419753086419748E-2</v>
      </c>
      <c r="D22" s="21">
        <f t="shared" ref="D22:Y22" si="2">D16/81</f>
        <v>0</v>
      </c>
      <c r="E22" s="21">
        <f t="shared" si="2"/>
        <v>0</v>
      </c>
      <c r="F22" s="21">
        <f t="shared" si="2"/>
        <v>0</v>
      </c>
      <c r="G22" s="21">
        <f t="shared" si="2"/>
        <v>0</v>
      </c>
      <c r="H22" s="21">
        <f t="shared" si="2"/>
        <v>0</v>
      </c>
      <c r="I22" s="21">
        <f t="shared" si="2"/>
        <v>0</v>
      </c>
      <c r="J22" s="21">
        <f t="shared" si="2"/>
        <v>0</v>
      </c>
      <c r="K22" s="21">
        <f t="shared" si="2"/>
        <v>0</v>
      </c>
      <c r="L22" s="21">
        <f t="shared" si="2"/>
        <v>1.2345679012345678E-2</v>
      </c>
      <c r="M22" s="21">
        <f t="shared" si="2"/>
        <v>7.407407407407407E-2</v>
      </c>
      <c r="N22" s="21">
        <f t="shared" si="2"/>
        <v>0</v>
      </c>
      <c r="O22" s="21">
        <f t="shared" si="2"/>
        <v>4.9382716049382713E-2</v>
      </c>
      <c r="P22" s="21">
        <f t="shared" si="2"/>
        <v>0</v>
      </c>
      <c r="Q22" s="21">
        <f t="shared" si="2"/>
        <v>0</v>
      </c>
      <c r="R22" s="21">
        <f t="shared" si="2"/>
        <v>4.9382716049382713E-2</v>
      </c>
      <c r="S22" s="21">
        <f t="shared" si="2"/>
        <v>3.7037037037037035E-2</v>
      </c>
      <c r="T22" s="21">
        <f t="shared" si="2"/>
        <v>1.2345679012345678E-2</v>
      </c>
      <c r="U22" s="21">
        <f t="shared" si="2"/>
        <v>2.4691358024691357E-2</v>
      </c>
      <c r="V22" s="21">
        <f t="shared" si="2"/>
        <v>0</v>
      </c>
      <c r="W22" s="21">
        <f t="shared" si="2"/>
        <v>0</v>
      </c>
      <c r="X22" s="21">
        <f t="shared" si="2"/>
        <v>0</v>
      </c>
      <c r="Y22" s="21">
        <f t="shared" si="2"/>
        <v>0</v>
      </c>
    </row>
    <row r="23" spans="1:25" x14ac:dyDescent="0.2">
      <c r="A23" s="5" t="s">
        <v>70</v>
      </c>
      <c r="B23" s="9">
        <v>87</v>
      </c>
      <c r="C23" s="21">
        <f>C17/87</f>
        <v>0.22988505747126436</v>
      </c>
      <c r="D23" s="21">
        <f t="shared" ref="D23:Y23" si="3">D17/87</f>
        <v>0</v>
      </c>
      <c r="E23" s="21">
        <f t="shared" si="3"/>
        <v>0</v>
      </c>
      <c r="F23" s="21">
        <f t="shared" si="3"/>
        <v>0</v>
      </c>
      <c r="G23" s="21">
        <f t="shared" si="3"/>
        <v>0</v>
      </c>
      <c r="H23" s="21">
        <f t="shared" si="3"/>
        <v>9.1954022988505746E-2</v>
      </c>
      <c r="I23" s="21">
        <f t="shared" si="3"/>
        <v>4.5977011494252873E-2</v>
      </c>
      <c r="J23" s="21">
        <f t="shared" si="3"/>
        <v>8.0459770114942528E-2</v>
      </c>
      <c r="K23" s="21">
        <f t="shared" si="3"/>
        <v>3.4482758620689655E-2</v>
      </c>
      <c r="L23" s="21">
        <f t="shared" si="3"/>
        <v>0.17241379310344829</v>
      </c>
      <c r="M23" s="21">
        <f t="shared" si="3"/>
        <v>6.8965517241379309E-2</v>
      </c>
      <c r="N23" s="21">
        <f t="shared" si="3"/>
        <v>1.1494252873563218E-2</v>
      </c>
      <c r="O23" s="21">
        <f t="shared" si="3"/>
        <v>0</v>
      </c>
      <c r="P23" s="21">
        <f t="shared" si="3"/>
        <v>0.12643678160919541</v>
      </c>
      <c r="Q23" s="21">
        <f t="shared" si="3"/>
        <v>0</v>
      </c>
      <c r="R23" s="21">
        <f t="shared" si="3"/>
        <v>1.1494252873563218E-2</v>
      </c>
      <c r="S23" s="21">
        <f t="shared" si="3"/>
        <v>9.1954022988505746E-2</v>
      </c>
      <c r="T23" s="21">
        <f t="shared" si="3"/>
        <v>6.8965517241379309E-2</v>
      </c>
      <c r="U23" s="21">
        <f t="shared" si="3"/>
        <v>2.2988505747126436E-2</v>
      </c>
      <c r="V23" s="21">
        <f t="shared" si="3"/>
        <v>4.5977011494252873E-2</v>
      </c>
      <c r="W23" s="21">
        <f t="shared" si="3"/>
        <v>9.1954022988505746E-2</v>
      </c>
      <c r="X23" s="21">
        <f t="shared" si="3"/>
        <v>0</v>
      </c>
      <c r="Y23" s="21">
        <f t="shared" si="3"/>
        <v>0</v>
      </c>
    </row>
    <row r="25" spans="1:25" x14ac:dyDescent="0.2">
      <c r="A25" s="5" t="s">
        <v>28</v>
      </c>
    </row>
    <row r="27" spans="1:25" x14ac:dyDescent="0.2">
      <c r="A27" s="5" t="s">
        <v>69</v>
      </c>
      <c r="B27" s="9">
        <v>81</v>
      </c>
      <c r="C27" s="9">
        <v>8.6419753086419748E-2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1.2345679012345678E-2</v>
      </c>
      <c r="M27" s="9">
        <v>7.407407407407407E-2</v>
      </c>
      <c r="N27" s="9">
        <v>0</v>
      </c>
      <c r="O27" s="9">
        <v>4.9382716049382713E-2</v>
      </c>
      <c r="P27" s="9">
        <v>0</v>
      </c>
      <c r="Q27" s="9">
        <v>0</v>
      </c>
      <c r="R27" s="9">
        <v>4.9382716049382713E-2</v>
      </c>
      <c r="S27" s="9">
        <v>3.7037037037037035E-2</v>
      </c>
      <c r="T27" s="9">
        <v>1.2345679012345678E-2</v>
      </c>
      <c r="U27" s="9">
        <v>2.4691358024691357E-2</v>
      </c>
      <c r="V27" s="9">
        <v>0</v>
      </c>
      <c r="W27" s="9">
        <v>0</v>
      </c>
      <c r="X27" s="9">
        <v>0</v>
      </c>
      <c r="Y27" s="9">
        <v>0</v>
      </c>
    </row>
    <row r="28" spans="1:25" x14ac:dyDescent="0.2">
      <c r="A28" s="5" t="s">
        <v>70</v>
      </c>
      <c r="B28" s="9">
        <v>87</v>
      </c>
      <c r="C28" s="9">
        <v>0.22988505747126436</v>
      </c>
      <c r="D28" s="9">
        <v>0</v>
      </c>
      <c r="E28" s="9">
        <v>0</v>
      </c>
      <c r="F28" s="9">
        <v>0</v>
      </c>
      <c r="G28" s="9">
        <v>0</v>
      </c>
      <c r="H28" s="9">
        <v>9.1954022988505746E-2</v>
      </c>
      <c r="I28" s="9">
        <v>4.5977011494252873E-2</v>
      </c>
      <c r="J28" s="9">
        <v>8.0459770114942528E-2</v>
      </c>
      <c r="K28" s="9">
        <v>3.4482758620689655E-2</v>
      </c>
      <c r="L28" s="9">
        <v>0.17241379310344829</v>
      </c>
      <c r="M28" s="9">
        <v>6.8965517241379309E-2</v>
      </c>
      <c r="N28" s="9">
        <v>1.1494252873563218E-2</v>
      </c>
      <c r="O28" s="9">
        <v>0</v>
      </c>
      <c r="P28" s="9">
        <v>0.12643678160919541</v>
      </c>
      <c r="Q28" s="9">
        <v>0</v>
      </c>
      <c r="R28" s="9">
        <v>1.1494252873563218E-2</v>
      </c>
      <c r="S28" s="9">
        <v>9.1954022988505746E-2</v>
      </c>
      <c r="T28" s="9">
        <v>6.8965517241379309E-2</v>
      </c>
      <c r="U28" s="9">
        <v>2.2988505747126436E-2</v>
      </c>
      <c r="V28" s="9">
        <v>4.5977011494252873E-2</v>
      </c>
      <c r="W28" s="9">
        <v>9.1954022988505746E-2</v>
      </c>
      <c r="X28" s="9">
        <v>0</v>
      </c>
      <c r="Y28" s="9">
        <v>0</v>
      </c>
    </row>
    <row r="31" spans="1:25" x14ac:dyDescent="0.2">
      <c r="A31" s="6" t="s">
        <v>75</v>
      </c>
    </row>
    <row r="32" spans="1:25" x14ac:dyDescent="0.2">
      <c r="A32" s="5" t="s">
        <v>69</v>
      </c>
      <c r="B32" s="9">
        <v>81</v>
      </c>
      <c r="C32" s="9">
        <f>100*SQRT(C27*(1-C27)/81)</f>
        <v>3.1220320100798471</v>
      </c>
      <c r="D32" s="9">
        <f t="shared" ref="D32:Y32" si="4">100*SQRT(D27*(1-D27)/81)</f>
        <v>0</v>
      </c>
      <c r="E32" s="9">
        <f t="shared" si="4"/>
        <v>0</v>
      </c>
      <c r="F32" s="9">
        <f t="shared" si="4"/>
        <v>0</v>
      </c>
      <c r="G32" s="9">
        <f t="shared" si="4"/>
        <v>0</v>
      </c>
      <c r="H32" s="9">
        <f t="shared" si="4"/>
        <v>0</v>
      </c>
      <c r="I32" s="9">
        <f t="shared" si="4"/>
        <v>0</v>
      </c>
      <c r="J32" s="9">
        <f t="shared" si="4"/>
        <v>0</v>
      </c>
      <c r="K32" s="9">
        <f t="shared" si="4"/>
        <v>0</v>
      </c>
      <c r="L32" s="9">
        <f t="shared" si="4"/>
        <v>1.2269234444443289</v>
      </c>
      <c r="M32" s="9">
        <f t="shared" si="4"/>
        <v>2.9099044493273563</v>
      </c>
      <c r="N32" s="9">
        <f t="shared" si="4"/>
        <v>0</v>
      </c>
      <c r="O32" s="9">
        <f t="shared" si="4"/>
        <v>2.4073976371446149</v>
      </c>
      <c r="P32" s="9">
        <f t="shared" si="4"/>
        <v>0</v>
      </c>
      <c r="Q32" s="9">
        <f t="shared" si="4"/>
        <v>0</v>
      </c>
      <c r="R32" s="9">
        <f t="shared" si="4"/>
        <v>2.4073976371446149</v>
      </c>
      <c r="S32" s="9">
        <f t="shared" si="4"/>
        <v>2.0983619397501174</v>
      </c>
      <c r="T32" s="9">
        <f t="shared" si="4"/>
        <v>1.2269234444443289</v>
      </c>
      <c r="U32" s="9">
        <f t="shared" si="4"/>
        <v>1.7242530987622133</v>
      </c>
      <c r="V32" s="9">
        <f t="shared" si="4"/>
        <v>0</v>
      </c>
      <c r="W32" s="9">
        <f t="shared" si="4"/>
        <v>0</v>
      </c>
      <c r="X32" s="9">
        <f t="shared" si="4"/>
        <v>0</v>
      </c>
      <c r="Y32" s="9">
        <f t="shared" si="4"/>
        <v>0</v>
      </c>
    </row>
    <row r="33" spans="1:25" x14ac:dyDescent="0.2">
      <c r="A33" s="5" t="s">
        <v>70</v>
      </c>
      <c r="B33" s="9">
        <v>87</v>
      </c>
      <c r="C33" s="9">
        <f>100*SQRT(C28*(1-C28)/87)</f>
        <v>4.5110071997982821</v>
      </c>
      <c r="D33" s="9">
        <f t="shared" ref="D33:Y33" si="5">100*SQRT(D28*(1-D28)/87)</f>
        <v>0</v>
      </c>
      <c r="E33" s="9">
        <f t="shared" si="5"/>
        <v>0</v>
      </c>
      <c r="F33" s="9">
        <f t="shared" si="5"/>
        <v>0</v>
      </c>
      <c r="G33" s="9">
        <f t="shared" si="5"/>
        <v>0</v>
      </c>
      <c r="H33" s="9">
        <f t="shared" si="5"/>
        <v>3.0979874936624729</v>
      </c>
      <c r="I33" s="9">
        <f t="shared" si="5"/>
        <v>2.2453816179328179</v>
      </c>
      <c r="J33" s="9">
        <f t="shared" si="5"/>
        <v>2.9161854218673842</v>
      </c>
      <c r="K33" s="9">
        <f t="shared" si="5"/>
        <v>1.9562366514868117</v>
      </c>
      <c r="L33" s="9">
        <f t="shared" si="5"/>
        <v>4.0497946173427826</v>
      </c>
      <c r="M33" s="9">
        <f t="shared" si="5"/>
        <v>2.7166848177873635</v>
      </c>
      <c r="N33" s="9">
        <f t="shared" si="5"/>
        <v>1.1428003025660409</v>
      </c>
      <c r="O33" s="9">
        <f t="shared" si="5"/>
        <v>0</v>
      </c>
      <c r="P33" s="9">
        <f t="shared" si="5"/>
        <v>3.5630692223687248</v>
      </c>
      <c r="Q33" s="9">
        <f t="shared" si="5"/>
        <v>0</v>
      </c>
      <c r="R33" s="9">
        <f t="shared" si="5"/>
        <v>1.1428003025660409</v>
      </c>
      <c r="S33" s="9">
        <f t="shared" si="5"/>
        <v>3.0979874936624729</v>
      </c>
      <c r="T33" s="9">
        <f t="shared" si="5"/>
        <v>2.7166848177873635</v>
      </c>
      <c r="U33" s="9">
        <f t="shared" si="5"/>
        <v>1.6067399116695313</v>
      </c>
      <c r="V33" s="9">
        <f t="shared" si="5"/>
        <v>2.2453816179328179</v>
      </c>
      <c r="W33" s="9">
        <f t="shared" si="5"/>
        <v>3.0979874936624729</v>
      </c>
      <c r="X33" s="9">
        <f t="shared" si="5"/>
        <v>0</v>
      </c>
      <c r="Y33" s="9">
        <f t="shared" si="5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DBB9C-9F81-384C-B275-55F7CBC097C5}">
  <dimension ref="A1:Z60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14" sqref="A14"/>
    </sheetView>
  </sheetViews>
  <sheetFormatPr baseColWidth="10" defaultRowHeight="16" x14ac:dyDescent="0.2"/>
  <cols>
    <col min="1" max="1" width="50.6640625" style="3" customWidth="1"/>
    <col min="2" max="3" width="11.1640625" style="9" customWidth="1"/>
    <col min="4" max="4" width="11" style="9" customWidth="1"/>
    <col min="5" max="5" width="10.1640625" style="9" customWidth="1"/>
    <col min="6" max="6" width="10.83203125" style="9"/>
    <col min="7" max="7" width="11.1640625" style="9" customWidth="1"/>
    <col min="8" max="8" width="25.33203125" style="9" customWidth="1"/>
    <col min="9" max="9" width="21.6640625" style="9" customWidth="1"/>
    <col min="10" max="13" width="10.83203125" style="9"/>
    <col min="14" max="16384" width="10.83203125" style="3"/>
  </cols>
  <sheetData>
    <row r="1" spans="1:26" x14ac:dyDescent="0.2">
      <c r="A1" s="4" t="s">
        <v>251</v>
      </c>
    </row>
    <row r="3" spans="1:26" s="9" customFormat="1" x14ac:dyDescent="0.2">
      <c r="A3" s="5" t="s">
        <v>213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76</v>
      </c>
      <c r="O3" s="9" t="s">
        <v>18</v>
      </c>
      <c r="P3" s="9" t="s">
        <v>13</v>
      </c>
      <c r="Q3" s="9" t="s">
        <v>14</v>
      </c>
      <c r="R3" s="9" t="s">
        <v>77</v>
      </c>
      <c r="S3" s="9" t="s">
        <v>15</v>
      </c>
      <c r="T3" s="9" t="s">
        <v>19</v>
      </c>
      <c r="U3" s="9" t="s">
        <v>20</v>
      </c>
      <c r="V3" s="9" t="s">
        <v>21</v>
      </c>
      <c r="W3" s="9" t="s">
        <v>22</v>
      </c>
      <c r="X3" s="9" t="s">
        <v>23</v>
      </c>
      <c r="Y3" s="9" t="s">
        <v>24</v>
      </c>
      <c r="Z3" s="9" t="s">
        <v>25</v>
      </c>
    </row>
    <row r="5" spans="1:26" x14ac:dyDescent="0.2">
      <c r="A5" s="3" t="s">
        <v>79</v>
      </c>
      <c r="B5" s="9">
        <v>51</v>
      </c>
      <c r="C5" s="18">
        <v>31</v>
      </c>
      <c r="D5" s="18">
        <v>0</v>
      </c>
      <c r="E5" s="18">
        <v>0</v>
      </c>
      <c r="F5" s="18">
        <v>10</v>
      </c>
      <c r="G5" s="18">
        <v>1</v>
      </c>
      <c r="H5" s="18">
        <v>17</v>
      </c>
      <c r="I5" s="18">
        <v>3</v>
      </c>
      <c r="J5" s="18">
        <v>0</v>
      </c>
      <c r="K5" s="18">
        <v>1</v>
      </c>
      <c r="L5" s="18">
        <v>29</v>
      </c>
      <c r="M5" s="18">
        <v>6</v>
      </c>
      <c r="N5" s="18">
        <v>1</v>
      </c>
      <c r="O5" s="18">
        <v>1</v>
      </c>
      <c r="P5" s="18">
        <v>29</v>
      </c>
      <c r="Q5" s="18">
        <v>11</v>
      </c>
      <c r="R5" s="18">
        <v>11</v>
      </c>
      <c r="S5" s="18">
        <v>2</v>
      </c>
      <c r="T5" s="18">
        <v>1</v>
      </c>
      <c r="U5" s="18">
        <v>1</v>
      </c>
      <c r="V5" s="18">
        <v>0</v>
      </c>
      <c r="W5" s="18">
        <v>4</v>
      </c>
      <c r="X5" s="18">
        <v>27</v>
      </c>
      <c r="Y5" s="18">
        <v>1</v>
      </c>
      <c r="Z5" s="18">
        <v>10</v>
      </c>
    </row>
    <row r="6" spans="1:26" x14ac:dyDescent="0.2">
      <c r="A6" s="3" t="s">
        <v>80</v>
      </c>
      <c r="B6" s="9">
        <v>48</v>
      </c>
      <c r="C6" s="18">
        <v>48</v>
      </c>
      <c r="D6" s="18">
        <v>0</v>
      </c>
      <c r="E6" s="18">
        <v>0</v>
      </c>
      <c r="F6" s="18">
        <v>28</v>
      </c>
      <c r="G6" s="18">
        <v>22</v>
      </c>
      <c r="H6" s="18">
        <v>18</v>
      </c>
      <c r="I6" s="18">
        <v>7</v>
      </c>
      <c r="J6" s="18">
        <v>0</v>
      </c>
      <c r="K6" s="18">
        <v>0</v>
      </c>
      <c r="L6" s="18">
        <v>47</v>
      </c>
      <c r="M6" s="18">
        <v>29</v>
      </c>
      <c r="N6" s="18">
        <v>0</v>
      </c>
      <c r="O6" s="18">
        <v>0</v>
      </c>
      <c r="P6" s="18">
        <v>47</v>
      </c>
      <c r="Q6" s="18">
        <v>36</v>
      </c>
      <c r="R6" s="18">
        <v>36</v>
      </c>
      <c r="S6" s="18">
        <v>0</v>
      </c>
      <c r="T6" s="18">
        <v>1</v>
      </c>
      <c r="U6" s="18">
        <v>1</v>
      </c>
      <c r="V6" s="18">
        <v>0</v>
      </c>
      <c r="W6" s="18">
        <v>29</v>
      </c>
      <c r="X6" s="18">
        <v>46</v>
      </c>
      <c r="Y6" s="18">
        <v>22</v>
      </c>
      <c r="Z6" s="18">
        <v>28</v>
      </c>
    </row>
    <row r="7" spans="1:26" x14ac:dyDescent="0.2">
      <c r="A7" s="3" t="s">
        <v>81</v>
      </c>
      <c r="B7" s="9">
        <v>38</v>
      </c>
      <c r="C7" s="18">
        <v>25</v>
      </c>
      <c r="D7" s="18">
        <v>0</v>
      </c>
      <c r="E7" s="18">
        <v>0</v>
      </c>
      <c r="F7" s="18">
        <v>5</v>
      </c>
      <c r="G7" s="18">
        <v>3</v>
      </c>
      <c r="H7" s="18">
        <v>15</v>
      </c>
      <c r="I7" s="18">
        <v>7</v>
      </c>
      <c r="J7" s="18">
        <v>1</v>
      </c>
      <c r="K7" s="18">
        <v>0</v>
      </c>
      <c r="L7" s="18">
        <v>20</v>
      </c>
      <c r="M7" s="18">
        <v>10</v>
      </c>
      <c r="N7" s="18">
        <v>0</v>
      </c>
      <c r="O7" s="18">
        <v>0</v>
      </c>
      <c r="P7" s="18">
        <v>25</v>
      </c>
      <c r="Q7" s="18">
        <v>7</v>
      </c>
      <c r="R7" s="18">
        <v>7</v>
      </c>
      <c r="S7" s="18">
        <v>0</v>
      </c>
      <c r="T7" s="18">
        <v>0</v>
      </c>
      <c r="U7" s="18">
        <v>0</v>
      </c>
      <c r="V7" s="18">
        <v>0</v>
      </c>
      <c r="W7" s="18">
        <v>10</v>
      </c>
      <c r="X7" s="18">
        <v>20</v>
      </c>
      <c r="Y7" s="18">
        <v>3</v>
      </c>
      <c r="Z7" s="18">
        <v>5</v>
      </c>
    </row>
    <row r="8" spans="1:26" x14ac:dyDescent="0.2">
      <c r="A8" s="3" t="s">
        <v>82</v>
      </c>
      <c r="B8" s="9">
        <v>24</v>
      </c>
      <c r="C8" s="18">
        <v>24</v>
      </c>
      <c r="D8" s="18">
        <v>0</v>
      </c>
      <c r="E8" s="18">
        <v>0</v>
      </c>
      <c r="F8" s="18">
        <v>16</v>
      </c>
      <c r="G8" s="18">
        <v>17</v>
      </c>
      <c r="H8" s="18">
        <v>7</v>
      </c>
      <c r="I8" s="18">
        <v>3</v>
      </c>
      <c r="J8" s="18">
        <v>0</v>
      </c>
      <c r="K8" s="18">
        <v>0</v>
      </c>
      <c r="L8" s="18">
        <v>23</v>
      </c>
      <c r="M8" s="18">
        <v>21</v>
      </c>
      <c r="N8" s="18">
        <v>0</v>
      </c>
      <c r="O8" s="18">
        <v>1</v>
      </c>
      <c r="P8" s="18">
        <v>23</v>
      </c>
      <c r="Q8" s="18">
        <v>20</v>
      </c>
      <c r="R8" s="18">
        <v>20</v>
      </c>
      <c r="S8" s="18">
        <v>1</v>
      </c>
      <c r="T8" s="18">
        <v>1</v>
      </c>
      <c r="U8" s="18">
        <v>1</v>
      </c>
      <c r="V8" s="18">
        <v>1</v>
      </c>
      <c r="W8" s="18">
        <v>20</v>
      </c>
      <c r="X8" s="18">
        <v>23</v>
      </c>
      <c r="Y8" s="18">
        <v>17</v>
      </c>
      <c r="Z8" s="18">
        <v>16</v>
      </c>
    </row>
    <row r="9" spans="1:26" x14ac:dyDescent="0.2"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x14ac:dyDescent="0.2">
      <c r="A10" s="3" t="s">
        <v>91</v>
      </c>
      <c r="B10" s="9">
        <f t="shared" ref="B10:Z10" si="0">B5+B7</f>
        <v>89</v>
      </c>
      <c r="C10" s="9">
        <f t="shared" si="0"/>
        <v>56</v>
      </c>
      <c r="D10" s="9">
        <f t="shared" si="0"/>
        <v>0</v>
      </c>
      <c r="E10" s="9">
        <f t="shared" si="0"/>
        <v>0</v>
      </c>
      <c r="F10" s="9">
        <f t="shared" si="0"/>
        <v>15</v>
      </c>
      <c r="G10" s="9">
        <f t="shared" si="0"/>
        <v>4</v>
      </c>
      <c r="H10" s="9">
        <f t="shared" si="0"/>
        <v>32</v>
      </c>
      <c r="I10" s="9">
        <f t="shared" si="0"/>
        <v>10</v>
      </c>
      <c r="J10" s="9">
        <f t="shared" si="0"/>
        <v>1</v>
      </c>
      <c r="K10" s="9">
        <f t="shared" si="0"/>
        <v>1</v>
      </c>
      <c r="L10" s="9">
        <f t="shared" si="0"/>
        <v>49</v>
      </c>
      <c r="M10" s="9">
        <f t="shared" si="0"/>
        <v>16</v>
      </c>
      <c r="N10" s="9">
        <f t="shared" si="0"/>
        <v>1</v>
      </c>
      <c r="O10" s="9">
        <f t="shared" si="0"/>
        <v>1</v>
      </c>
      <c r="P10" s="9">
        <f t="shared" si="0"/>
        <v>54</v>
      </c>
      <c r="Q10" s="9">
        <f t="shared" si="0"/>
        <v>18</v>
      </c>
      <c r="R10" s="9">
        <f t="shared" si="0"/>
        <v>18</v>
      </c>
      <c r="S10" s="9">
        <f t="shared" si="0"/>
        <v>2</v>
      </c>
      <c r="T10" s="9">
        <f t="shared" si="0"/>
        <v>1</v>
      </c>
      <c r="U10" s="9">
        <f t="shared" si="0"/>
        <v>1</v>
      </c>
      <c r="V10" s="9">
        <f t="shared" si="0"/>
        <v>0</v>
      </c>
      <c r="W10" s="9">
        <f t="shared" si="0"/>
        <v>14</v>
      </c>
      <c r="X10" s="9">
        <f t="shared" si="0"/>
        <v>47</v>
      </c>
      <c r="Y10" s="9">
        <f t="shared" si="0"/>
        <v>4</v>
      </c>
      <c r="Z10" s="9">
        <f t="shared" si="0"/>
        <v>15</v>
      </c>
    </row>
    <row r="11" spans="1:26" x14ac:dyDescent="0.2">
      <c r="A11" s="3" t="s">
        <v>92</v>
      </c>
      <c r="B11" s="9">
        <f t="shared" ref="B11:Z11" si="1">B6+B8</f>
        <v>72</v>
      </c>
      <c r="C11" s="9">
        <f t="shared" si="1"/>
        <v>72</v>
      </c>
      <c r="D11" s="9">
        <f t="shared" si="1"/>
        <v>0</v>
      </c>
      <c r="E11" s="9">
        <f t="shared" si="1"/>
        <v>0</v>
      </c>
      <c r="F11" s="9">
        <f t="shared" si="1"/>
        <v>44</v>
      </c>
      <c r="G11" s="9">
        <f t="shared" si="1"/>
        <v>39</v>
      </c>
      <c r="H11" s="9">
        <f t="shared" si="1"/>
        <v>25</v>
      </c>
      <c r="I11" s="9">
        <f t="shared" si="1"/>
        <v>10</v>
      </c>
      <c r="J11" s="9">
        <f t="shared" si="1"/>
        <v>0</v>
      </c>
      <c r="K11" s="9">
        <f t="shared" si="1"/>
        <v>0</v>
      </c>
      <c r="L11" s="9">
        <f t="shared" si="1"/>
        <v>70</v>
      </c>
      <c r="M11" s="9">
        <f t="shared" si="1"/>
        <v>50</v>
      </c>
      <c r="N11" s="9">
        <f t="shared" si="1"/>
        <v>0</v>
      </c>
      <c r="O11" s="9">
        <f t="shared" si="1"/>
        <v>1</v>
      </c>
      <c r="P11" s="9">
        <f t="shared" si="1"/>
        <v>70</v>
      </c>
      <c r="Q11" s="9">
        <f t="shared" si="1"/>
        <v>56</v>
      </c>
      <c r="R11" s="9">
        <f t="shared" si="1"/>
        <v>56</v>
      </c>
      <c r="S11" s="9">
        <f t="shared" si="1"/>
        <v>1</v>
      </c>
      <c r="T11" s="9">
        <f t="shared" si="1"/>
        <v>2</v>
      </c>
      <c r="U11" s="9">
        <f t="shared" si="1"/>
        <v>2</v>
      </c>
      <c r="V11" s="9">
        <f t="shared" si="1"/>
        <v>1</v>
      </c>
      <c r="W11" s="9">
        <f t="shared" si="1"/>
        <v>49</v>
      </c>
      <c r="X11" s="9">
        <f t="shared" si="1"/>
        <v>69</v>
      </c>
      <c r="Y11" s="9">
        <f t="shared" si="1"/>
        <v>39</v>
      </c>
      <c r="Z11" s="9">
        <f t="shared" si="1"/>
        <v>44</v>
      </c>
    </row>
    <row r="12" spans="1:26" x14ac:dyDescent="0.2"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</row>
    <row r="13" spans="1:26" x14ac:dyDescent="0.2"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x14ac:dyDescent="0.2">
      <c r="A14" s="4" t="s">
        <v>248</v>
      </c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x14ac:dyDescent="0.2">
      <c r="A15" s="3" t="s">
        <v>91</v>
      </c>
      <c r="B15" s="9">
        <v>89</v>
      </c>
      <c r="C15" s="21">
        <f>C10/89</f>
        <v>0.6292134831460674</v>
      </c>
      <c r="D15" s="21">
        <f t="shared" ref="D15:Z15" si="2">D10/89</f>
        <v>0</v>
      </c>
      <c r="E15" s="21">
        <f t="shared" si="2"/>
        <v>0</v>
      </c>
      <c r="F15" s="21">
        <f t="shared" si="2"/>
        <v>0.16853932584269662</v>
      </c>
      <c r="G15" s="21">
        <f t="shared" si="2"/>
        <v>4.49438202247191E-2</v>
      </c>
      <c r="H15" s="21">
        <f t="shared" si="2"/>
        <v>0.3595505617977528</v>
      </c>
      <c r="I15" s="21">
        <f t="shared" si="2"/>
        <v>0.11235955056179775</v>
      </c>
      <c r="J15" s="21">
        <f t="shared" si="2"/>
        <v>1.1235955056179775E-2</v>
      </c>
      <c r="K15" s="21">
        <f t="shared" si="2"/>
        <v>1.1235955056179775E-2</v>
      </c>
      <c r="L15" s="21">
        <f t="shared" si="2"/>
        <v>0.550561797752809</v>
      </c>
      <c r="M15" s="21">
        <f t="shared" si="2"/>
        <v>0.1797752808988764</v>
      </c>
      <c r="N15" s="21">
        <f t="shared" si="2"/>
        <v>1.1235955056179775E-2</v>
      </c>
      <c r="O15" s="21">
        <f t="shared" si="2"/>
        <v>1.1235955056179775E-2</v>
      </c>
      <c r="P15" s="21">
        <f t="shared" si="2"/>
        <v>0.6067415730337079</v>
      </c>
      <c r="Q15" s="21">
        <f t="shared" si="2"/>
        <v>0.20224719101123595</v>
      </c>
      <c r="R15" s="21">
        <f t="shared" si="2"/>
        <v>0.20224719101123595</v>
      </c>
      <c r="S15" s="21">
        <f t="shared" si="2"/>
        <v>2.247191011235955E-2</v>
      </c>
      <c r="T15" s="21">
        <f t="shared" si="2"/>
        <v>1.1235955056179775E-2</v>
      </c>
      <c r="U15" s="21">
        <f t="shared" si="2"/>
        <v>1.1235955056179775E-2</v>
      </c>
      <c r="V15" s="21">
        <f t="shared" si="2"/>
        <v>0</v>
      </c>
      <c r="W15" s="21">
        <f t="shared" si="2"/>
        <v>0.15730337078651685</v>
      </c>
      <c r="X15" s="21">
        <f t="shared" si="2"/>
        <v>0.5280898876404494</v>
      </c>
      <c r="Y15" s="21">
        <f t="shared" si="2"/>
        <v>4.49438202247191E-2</v>
      </c>
      <c r="Z15" s="21">
        <f t="shared" si="2"/>
        <v>0.16853932584269662</v>
      </c>
    </row>
    <row r="16" spans="1:26" x14ac:dyDescent="0.2">
      <c r="A16" s="3" t="s">
        <v>92</v>
      </c>
      <c r="B16" s="9">
        <v>72</v>
      </c>
      <c r="C16" s="21">
        <f>C11/72</f>
        <v>1</v>
      </c>
      <c r="D16" s="21">
        <f t="shared" ref="D16:Z16" si="3">D11/72</f>
        <v>0</v>
      </c>
      <c r="E16" s="21">
        <f t="shared" si="3"/>
        <v>0</v>
      </c>
      <c r="F16" s="21">
        <f t="shared" si="3"/>
        <v>0.61111111111111116</v>
      </c>
      <c r="G16" s="21">
        <f t="shared" si="3"/>
        <v>0.54166666666666663</v>
      </c>
      <c r="H16" s="21">
        <f t="shared" si="3"/>
        <v>0.34722222222222221</v>
      </c>
      <c r="I16" s="21">
        <f t="shared" si="3"/>
        <v>0.1388888888888889</v>
      </c>
      <c r="J16" s="21">
        <f t="shared" si="3"/>
        <v>0</v>
      </c>
      <c r="K16" s="21">
        <f t="shared" si="3"/>
        <v>0</v>
      </c>
      <c r="L16" s="21">
        <f t="shared" si="3"/>
        <v>0.97222222222222221</v>
      </c>
      <c r="M16" s="21">
        <f t="shared" si="3"/>
        <v>0.69444444444444442</v>
      </c>
      <c r="N16" s="21">
        <f t="shared" si="3"/>
        <v>0</v>
      </c>
      <c r="O16" s="21">
        <f t="shared" si="3"/>
        <v>1.3888888888888888E-2</v>
      </c>
      <c r="P16" s="21">
        <f t="shared" si="3"/>
        <v>0.97222222222222221</v>
      </c>
      <c r="Q16" s="21">
        <f t="shared" si="3"/>
        <v>0.77777777777777779</v>
      </c>
      <c r="R16" s="21">
        <f t="shared" si="3"/>
        <v>0.77777777777777779</v>
      </c>
      <c r="S16" s="21">
        <f t="shared" si="3"/>
        <v>1.3888888888888888E-2</v>
      </c>
      <c r="T16" s="21">
        <f t="shared" si="3"/>
        <v>2.7777777777777776E-2</v>
      </c>
      <c r="U16" s="21">
        <f t="shared" si="3"/>
        <v>2.7777777777777776E-2</v>
      </c>
      <c r="V16" s="21">
        <f t="shared" si="3"/>
        <v>1.3888888888888888E-2</v>
      </c>
      <c r="W16" s="21">
        <f t="shared" si="3"/>
        <v>0.68055555555555558</v>
      </c>
      <c r="X16" s="21">
        <f t="shared" si="3"/>
        <v>0.95833333333333337</v>
      </c>
      <c r="Y16" s="21">
        <f t="shared" si="3"/>
        <v>0.54166666666666663</v>
      </c>
      <c r="Z16" s="21">
        <f t="shared" si="3"/>
        <v>0.61111111111111116</v>
      </c>
    </row>
    <row r="18" spans="1:26" x14ac:dyDescent="0.2">
      <c r="A18" s="5" t="s">
        <v>28</v>
      </c>
      <c r="N18" s="9"/>
      <c r="O18" s="9"/>
      <c r="P18" s="9"/>
      <c r="Q18" s="9"/>
      <c r="R18" s="9"/>
      <c r="S18" s="9"/>
    </row>
    <row r="19" spans="1:26" x14ac:dyDescent="0.2"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 spans="1:26" x14ac:dyDescent="0.2">
      <c r="A20" s="11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x14ac:dyDescent="0.2">
      <c r="A21" s="11" t="s">
        <v>91</v>
      </c>
      <c r="B21" s="8">
        <v>89</v>
      </c>
      <c r="C21" s="8">
        <v>0.63</v>
      </c>
      <c r="D21" s="8">
        <v>0</v>
      </c>
      <c r="E21" s="8">
        <v>0</v>
      </c>
      <c r="F21" s="8">
        <v>0.17</v>
      </c>
      <c r="G21" s="8">
        <v>0.04</v>
      </c>
      <c r="H21" s="8">
        <v>0.36</v>
      </c>
      <c r="I21" s="8">
        <v>0.11</v>
      </c>
      <c r="J21" s="8">
        <v>0.01</v>
      </c>
      <c r="K21" s="8">
        <v>0.01</v>
      </c>
      <c r="L21" s="8">
        <v>0.55000000000000004</v>
      </c>
      <c r="M21" s="8">
        <v>0.18</v>
      </c>
      <c r="N21" s="8">
        <v>0.01</v>
      </c>
      <c r="O21" s="8">
        <v>0.01</v>
      </c>
      <c r="P21" s="8">
        <v>0.61</v>
      </c>
      <c r="Q21" s="8">
        <v>0.2</v>
      </c>
      <c r="R21" s="8">
        <v>0.2</v>
      </c>
      <c r="S21" s="8">
        <v>0.02</v>
      </c>
      <c r="T21" s="8">
        <v>0.01</v>
      </c>
      <c r="U21" s="8">
        <v>0.01</v>
      </c>
      <c r="V21" s="8">
        <v>0</v>
      </c>
      <c r="W21" s="8">
        <v>0.16</v>
      </c>
      <c r="X21" s="8">
        <v>0.53</v>
      </c>
      <c r="Y21" s="8">
        <v>0.04</v>
      </c>
      <c r="Z21" s="8">
        <v>0.17</v>
      </c>
    </row>
    <row r="22" spans="1:26" x14ac:dyDescent="0.2">
      <c r="A22" s="11" t="s">
        <v>92</v>
      </c>
      <c r="B22" s="8">
        <v>72</v>
      </c>
      <c r="C22" s="8">
        <v>1</v>
      </c>
      <c r="D22" s="8">
        <v>0</v>
      </c>
      <c r="E22" s="8">
        <v>0</v>
      </c>
      <c r="F22" s="8">
        <v>0.61</v>
      </c>
      <c r="G22" s="8">
        <v>0.54</v>
      </c>
      <c r="H22" s="8">
        <v>0.35</v>
      </c>
      <c r="I22" s="8">
        <v>0.14000000000000001</v>
      </c>
      <c r="J22" s="8">
        <v>0</v>
      </c>
      <c r="K22" s="8">
        <v>0</v>
      </c>
      <c r="L22" s="8">
        <v>0.97</v>
      </c>
      <c r="M22" s="8">
        <v>0.69</v>
      </c>
      <c r="N22" s="8">
        <v>0</v>
      </c>
      <c r="O22" s="8">
        <v>0.01</v>
      </c>
      <c r="P22" s="8">
        <v>0.97</v>
      </c>
      <c r="Q22" s="8">
        <v>0.78</v>
      </c>
      <c r="R22" s="8">
        <v>0.78</v>
      </c>
      <c r="S22" s="8">
        <v>0.01</v>
      </c>
      <c r="T22" s="8">
        <v>0.03</v>
      </c>
      <c r="U22" s="8">
        <v>0.03</v>
      </c>
      <c r="V22" s="8">
        <v>0.01</v>
      </c>
      <c r="W22" s="8">
        <v>0.68</v>
      </c>
      <c r="X22" s="8">
        <v>0.96</v>
      </c>
      <c r="Y22" s="8">
        <v>0.54</v>
      </c>
      <c r="Z22" s="8">
        <v>0.61</v>
      </c>
    </row>
    <row r="23" spans="1:26" x14ac:dyDescent="0.2">
      <c r="N23" s="9"/>
      <c r="O23" s="9"/>
      <c r="P23" s="9"/>
      <c r="Q23" s="9"/>
      <c r="R23" s="9"/>
      <c r="S23" s="9"/>
    </row>
    <row r="24" spans="1:26" x14ac:dyDescent="0.2">
      <c r="A24" s="14" t="s">
        <v>29</v>
      </c>
      <c r="N24" s="9"/>
      <c r="O24" s="9"/>
      <c r="P24" s="9"/>
      <c r="Q24" s="9"/>
      <c r="R24" s="9"/>
      <c r="S24" s="9"/>
    </row>
    <row r="25" spans="1:26" x14ac:dyDescent="0.2">
      <c r="A25" s="11" t="s">
        <v>91</v>
      </c>
      <c r="B25" s="8">
        <v>89</v>
      </c>
      <c r="C25" s="9">
        <f>100*SQRT(C21*(1-C21)/89)</f>
        <v>5.1177154313184561</v>
      </c>
      <c r="D25" s="9">
        <f t="shared" ref="D25:Z25" si="4">100*SQRT(D21*(1-D21)/89)</f>
        <v>0</v>
      </c>
      <c r="E25" s="9">
        <f t="shared" si="4"/>
        <v>0</v>
      </c>
      <c r="F25" s="9">
        <f t="shared" si="4"/>
        <v>3.9816997104590475</v>
      </c>
      <c r="G25" s="9">
        <f t="shared" si="4"/>
        <v>2.0771631475579944</v>
      </c>
      <c r="H25" s="9">
        <f t="shared" si="4"/>
        <v>5.0879898240305286</v>
      </c>
      <c r="I25" s="9">
        <f t="shared" si="4"/>
        <v>3.3166247903553998</v>
      </c>
      <c r="J25" s="9">
        <f t="shared" si="4"/>
        <v>1.0546845739659785</v>
      </c>
      <c r="K25" s="9">
        <f t="shared" si="4"/>
        <v>1.0546845739659785</v>
      </c>
      <c r="L25" s="9">
        <f t="shared" si="4"/>
        <v>5.2734228698298935</v>
      </c>
      <c r="M25" s="9">
        <f t="shared" si="4"/>
        <v>4.0723788702576957</v>
      </c>
      <c r="N25" s="9">
        <f t="shared" si="4"/>
        <v>1.0546845739659785</v>
      </c>
      <c r="O25" s="9">
        <f t="shared" si="4"/>
        <v>1.0546845739659785</v>
      </c>
      <c r="P25" s="9">
        <f t="shared" si="4"/>
        <v>5.170138980593431</v>
      </c>
      <c r="Q25" s="9">
        <f t="shared" si="4"/>
        <v>4.2399915200254403</v>
      </c>
      <c r="R25" s="9">
        <f t="shared" si="4"/>
        <v>4.2399915200254403</v>
      </c>
      <c r="S25" s="9">
        <f t="shared" si="4"/>
        <v>1.483997032008904</v>
      </c>
      <c r="T25" s="9">
        <f t="shared" si="4"/>
        <v>1.0546845739659785</v>
      </c>
      <c r="U25" s="9">
        <f t="shared" si="4"/>
        <v>1.0546845739659785</v>
      </c>
      <c r="V25" s="9">
        <f t="shared" si="4"/>
        <v>0</v>
      </c>
      <c r="W25" s="9">
        <f t="shared" si="4"/>
        <v>3.8860164172974896</v>
      </c>
      <c r="X25" s="9">
        <f t="shared" si="4"/>
        <v>5.2904408176392845</v>
      </c>
      <c r="Y25" s="9">
        <f t="shared" si="4"/>
        <v>2.0771631475579944</v>
      </c>
      <c r="Z25" s="9">
        <f t="shared" si="4"/>
        <v>3.9816997104590475</v>
      </c>
    </row>
    <row r="26" spans="1:26" s="15" customFormat="1" x14ac:dyDescent="0.2">
      <c r="A26" s="11" t="s">
        <v>92</v>
      </c>
      <c r="B26" s="8">
        <v>72</v>
      </c>
      <c r="C26" s="9">
        <f>100*SQRT(C22*(1-C22)/72)</f>
        <v>0</v>
      </c>
      <c r="D26" s="9">
        <f t="shared" ref="D26:Z26" si="5">100*SQRT(D22*(1-D22)/72)</f>
        <v>0</v>
      </c>
      <c r="E26" s="9">
        <f t="shared" si="5"/>
        <v>0</v>
      </c>
      <c r="F26" s="9">
        <f t="shared" si="5"/>
        <v>5.7481881203268452</v>
      </c>
      <c r="G26" s="9">
        <f t="shared" si="5"/>
        <v>5.873670062235365</v>
      </c>
      <c r="H26" s="9">
        <f t="shared" si="5"/>
        <v>5.6211406513466837</v>
      </c>
      <c r="I26" s="9">
        <f t="shared" si="5"/>
        <v>4.0892813821284326</v>
      </c>
      <c r="J26" s="9">
        <f t="shared" si="5"/>
        <v>0</v>
      </c>
      <c r="K26" s="9">
        <f t="shared" si="5"/>
        <v>0</v>
      </c>
      <c r="L26" s="9">
        <f t="shared" si="5"/>
        <v>2.0103896803024708</v>
      </c>
      <c r="M26" s="9">
        <f t="shared" si="5"/>
        <v>5.4505351419226109</v>
      </c>
      <c r="N26" s="9">
        <f t="shared" si="5"/>
        <v>0</v>
      </c>
      <c r="O26" s="9">
        <f t="shared" si="5"/>
        <v>1.1726039399558574</v>
      </c>
      <c r="P26" s="9">
        <f t="shared" si="5"/>
        <v>2.0103896803024708</v>
      </c>
      <c r="Q26" s="9">
        <f t="shared" si="5"/>
        <v>4.8819395052922694</v>
      </c>
      <c r="R26" s="9">
        <f t="shared" si="5"/>
        <v>4.8819395052922694</v>
      </c>
      <c r="S26" s="9">
        <f t="shared" si="5"/>
        <v>1.1726039399558574</v>
      </c>
      <c r="T26" s="9">
        <f t="shared" si="5"/>
        <v>2.0103896803024695</v>
      </c>
      <c r="U26" s="9">
        <f t="shared" si="5"/>
        <v>2.0103896803024695</v>
      </c>
      <c r="V26" s="9">
        <f t="shared" si="5"/>
        <v>1.1726039399558574</v>
      </c>
      <c r="W26" s="9">
        <f t="shared" si="5"/>
        <v>5.4974741674902141</v>
      </c>
      <c r="X26" s="9">
        <f t="shared" si="5"/>
        <v>2.3094010767585038</v>
      </c>
      <c r="Y26" s="9">
        <f t="shared" si="5"/>
        <v>5.873670062235365</v>
      </c>
      <c r="Z26" s="9">
        <f t="shared" si="5"/>
        <v>5.7481881203268452</v>
      </c>
    </row>
    <row r="30" spans="1:26" x14ac:dyDescent="0.2">
      <c r="N30" s="9"/>
      <c r="O30" s="9"/>
      <c r="P30" s="9"/>
      <c r="Q30" s="9"/>
      <c r="R30" s="9"/>
      <c r="S30" s="9"/>
    </row>
    <row r="31" spans="1:26" x14ac:dyDescent="0.2">
      <c r="N31" s="9"/>
      <c r="O31" s="9"/>
      <c r="P31" s="9"/>
      <c r="Q31" s="9"/>
      <c r="R31" s="9"/>
      <c r="S31" s="9"/>
    </row>
    <row r="32" spans="1:26" x14ac:dyDescent="0.2">
      <c r="N32" s="9"/>
      <c r="O32" s="9"/>
      <c r="P32" s="9"/>
      <c r="Q32" s="9"/>
      <c r="R32" s="9"/>
      <c r="S32" s="9"/>
    </row>
    <row r="33" spans="1:26" x14ac:dyDescent="0.2">
      <c r="N33" s="9"/>
      <c r="O33" s="9"/>
      <c r="P33" s="9"/>
      <c r="Q33" s="9"/>
      <c r="R33" s="9"/>
      <c r="S33" s="9"/>
    </row>
    <row r="34" spans="1:26" x14ac:dyDescent="0.2">
      <c r="N34" s="9"/>
      <c r="O34" s="9"/>
      <c r="P34" s="9"/>
      <c r="Q34" s="9"/>
      <c r="R34" s="9"/>
      <c r="S34" s="9"/>
    </row>
    <row r="35" spans="1:26" x14ac:dyDescent="0.2">
      <c r="A35" s="5"/>
      <c r="N35" s="9"/>
      <c r="O35" s="9"/>
      <c r="P35" s="9"/>
      <c r="Q35" s="9"/>
      <c r="R35" s="9"/>
      <c r="S35" s="9"/>
    </row>
    <row r="37" spans="1:26" x14ac:dyDescent="0.2"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x14ac:dyDescent="0.2"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x14ac:dyDescent="0.2">
      <c r="A39" s="5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x14ac:dyDescent="0.2">
      <c r="A40" s="5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3" spans="1:26" x14ac:dyDescent="0.2"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 spans="1:26" x14ac:dyDescent="0.2"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 spans="1:26" x14ac:dyDescent="0.2">
      <c r="A45" s="5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spans="1:26" x14ac:dyDescent="0.2">
      <c r="A46" s="5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57" spans="14:26" x14ac:dyDescent="0.2"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4:26" x14ac:dyDescent="0.2"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4:26" x14ac:dyDescent="0.2"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4:26" x14ac:dyDescent="0.2"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heet A Fig 1 mig-21 mut</vt:lpstr>
      <vt:lpstr>Sheet B Fig 1 N2 control</vt:lpstr>
      <vt:lpstr>Sheet C Fig 1 mig-21 mut marker</vt:lpstr>
      <vt:lpstr>Sheet D Fig 1 marker control</vt:lpstr>
      <vt:lpstr>Sheet E Fig 2 Wnt </vt:lpstr>
      <vt:lpstr>Sheet F Fig 2 L4440 N2</vt:lpstr>
      <vt:lpstr>Sheet G Fig 3 Netrin</vt:lpstr>
      <vt:lpstr>Sheet H Fig 3 ptp-3</vt:lpstr>
      <vt:lpstr>Sheet I Fig 3 src-1</vt:lpstr>
      <vt:lpstr>Sheet J Fig 4 DTC spec RNAi</vt:lpstr>
      <vt:lpstr>Sheet K Fig 5 mom-5RNAi unc-5</vt:lpstr>
      <vt:lpstr>Sheet L Fig 5 unc-5 RNAi unc-5</vt:lpstr>
      <vt:lpstr>Sheet M Fig 5 lin-44RNAi unc-5</vt:lpstr>
      <vt:lpstr>Sheet N Fig 6 vab-3 </vt:lpstr>
      <vt:lpstr>Sheet O Fig S1 mig-21 RNAi</vt:lpstr>
      <vt:lpstr>Sheet P FigS1 mig-21RNAi NK2115</vt:lpstr>
      <vt:lpstr>Sheet Q Fig S1 mig-2 ced-10</vt:lpstr>
      <vt:lpstr>Sheet R Fig S2</vt:lpstr>
      <vt:lpstr>Sheet S Fig S3 ptp-3 mut</vt:lpstr>
      <vt:lpstr>Sheet T Fig S3 src-1 unc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in</dc:creator>
  <cp:lastModifiedBy>Gordon, Kacy</cp:lastModifiedBy>
  <dcterms:created xsi:type="dcterms:W3CDTF">2025-06-03T19:58:46Z</dcterms:created>
  <dcterms:modified xsi:type="dcterms:W3CDTF">2025-09-04T17:41:46Z</dcterms:modified>
</cp:coreProperties>
</file>